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E687E8C2-633E-4CDA-8186-A32CBFB8B41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UGP dataset" sheetId="7" r:id="rId2"/>
    <sheet name="FGP dataset" sheetId="8" r:id="rId3"/>
    <sheet name="Ordered UGP with NumGPSM" sheetId="9" r:id="rId4"/>
    <sheet name="Ordered FGP with NumGPSM" sheetId="10" r:id="rId5"/>
  </sheets>
  <definedNames>
    <definedName name="_xlnm._FilterDatabase" localSheetId="2" hidden="1">'FGP dataset'!$A$2:$E$733</definedName>
    <definedName name="_xlnm._FilterDatabase" localSheetId="4" hidden="1">'Ordered FGP with NumGPSM'!$A$1:$E$732</definedName>
    <definedName name="_xlnm._FilterDatabase" localSheetId="3" hidden="1">'Ordered UGP with NumGPSM'!$A$1:$E$693</definedName>
    <definedName name="_xlnm._FilterDatabase" localSheetId="1" hidden="1">'UGP dataset'!$A$2:$E$69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" i="7" l="1"/>
  <c r="I2" i="8"/>
</calcChain>
</file>

<file path=xl/sharedStrings.xml><?xml version="1.0" encoding="utf-8"?>
<sst xmlns="http://schemas.openxmlformats.org/spreadsheetml/2006/main" count="4311" uniqueCount="754">
  <si>
    <t>FGP dataset</t>
  </si>
  <si>
    <t>GlycanName</t>
  </si>
  <si>
    <t>GlycanMass</t>
  </si>
  <si>
    <t>NumGPSM</t>
  </si>
  <si>
    <t>MedianScore</t>
  </si>
  <si>
    <t>MeanScore</t>
  </si>
  <si>
    <t>10-10-0-0-1</t>
  </si>
  <si>
    <t>10-2-0-0-0</t>
  </si>
  <si>
    <t>10-6-0-0-0</t>
  </si>
  <si>
    <t>10-6-0-0-1</t>
  </si>
  <si>
    <t>10-6-0-0-2</t>
  </si>
  <si>
    <t>10-6-0-0-3</t>
  </si>
  <si>
    <t>10-6-0-0-4</t>
  </si>
  <si>
    <t>10-6-0-0-5</t>
  </si>
  <si>
    <t>10-6-1-0-0</t>
  </si>
  <si>
    <t>10-6-1-0-1</t>
  </si>
  <si>
    <t>10-6-1-0-2</t>
  </si>
  <si>
    <t>10-6-1-0-3</t>
  </si>
  <si>
    <t>10-7-0-0-0</t>
  </si>
  <si>
    <t>10-7-0-0-1</t>
  </si>
  <si>
    <t>10-7-0-0-2</t>
  </si>
  <si>
    <t>10-7-0-0-3</t>
  </si>
  <si>
    <t>10-7-0-0-4</t>
  </si>
  <si>
    <t>10-7-0-0-5</t>
  </si>
  <si>
    <t>10-7-1-0-0</t>
  </si>
  <si>
    <t>10-7-1-0-1</t>
  </si>
  <si>
    <t>10-7-1-0-2</t>
  </si>
  <si>
    <t>10-7-1-0-4</t>
  </si>
  <si>
    <t>10-7-2-0-0</t>
  </si>
  <si>
    <t>10-7-2-0-1</t>
  </si>
  <si>
    <t>10-8-0-0-1</t>
  </si>
  <si>
    <t>10-8-0-0-2</t>
  </si>
  <si>
    <t>10-8-0-0-3</t>
  </si>
  <si>
    <t>10-8-0-0-4</t>
  </si>
  <si>
    <t>10-8-0-0-5</t>
  </si>
  <si>
    <t>10-8-1-0-0</t>
  </si>
  <si>
    <t>10-8-1-0-1</t>
  </si>
  <si>
    <t>10-8-1-0-2</t>
  </si>
  <si>
    <t>10-8-1-0-3</t>
  </si>
  <si>
    <t>10-8-1-0-4</t>
  </si>
  <si>
    <t>10-8-2-0-0</t>
  </si>
  <si>
    <t>10-8-2-0-1</t>
  </si>
  <si>
    <t>10-9-0-0-0</t>
  </si>
  <si>
    <t>10-9-0-0-1</t>
  </si>
  <si>
    <t>11-10-0-0-1</t>
  </si>
  <si>
    <t>11-14-0-0-1</t>
  </si>
  <si>
    <t>11-2-0-0-0</t>
  </si>
  <si>
    <t>11-6-0-0-0</t>
  </si>
  <si>
    <t>11-6-0-0-1</t>
  </si>
  <si>
    <t>11-7-0-0-0</t>
  </si>
  <si>
    <t>11-7-0-0-1</t>
  </si>
  <si>
    <t>11-7-0-0-2</t>
  </si>
  <si>
    <t>11-7-0-0-3</t>
  </si>
  <si>
    <t>11-7-1-0-0</t>
  </si>
  <si>
    <t>11-7-1-0-1</t>
  </si>
  <si>
    <t>11-7-1-0-2</t>
  </si>
  <si>
    <t>11-7-1-0-3</t>
  </si>
  <si>
    <t>11-7-2-0-0</t>
  </si>
  <si>
    <t>11-7-2-0-1</t>
  </si>
  <si>
    <t>11-8-0-0-0</t>
  </si>
  <si>
    <t>11-8-0-0-1</t>
  </si>
  <si>
    <t>11-8-0-0-2</t>
  </si>
  <si>
    <t>11-8-0-0-3</t>
  </si>
  <si>
    <t>11-8-1-0-1</t>
  </si>
  <si>
    <t>11-8-1-0-2</t>
  </si>
  <si>
    <t>11-8-1-0-3</t>
  </si>
  <si>
    <t>12-11-0-0-1</t>
  </si>
  <si>
    <t>12-2-0-0-0</t>
  </si>
  <si>
    <t>12-7-0-0-0</t>
  </si>
  <si>
    <t>12-7-1-0-0</t>
  </si>
  <si>
    <t>13-2-0-0-0</t>
  </si>
  <si>
    <t>15-14-0-0-1</t>
  </si>
  <si>
    <t>15-2-0-0-0</t>
  </si>
  <si>
    <t>16-2-0-0-0</t>
  </si>
  <si>
    <t>3-2-0-0-0</t>
  </si>
  <si>
    <t>3-2-0-0-1</t>
  </si>
  <si>
    <t>3-3-0-0-0</t>
  </si>
  <si>
    <t>3-3-0-0-1</t>
  </si>
  <si>
    <t>3-3-0-0-2</t>
  </si>
  <si>
    <t>3-3-1-0-0</t>
  </si>
  <si>
    <t>3-3-1-0-1</t>
  </si>
  <si>
    <t>3-3-1-0-2</t>
  </si>
  <si>
    <t>3-4-0-0-0</t>
  </si>
  <si>
    <t>3-4-0-0-1</t>
  </si>
  <si>
    <t>3-4-0-0-2</t>
  </si>
  <si>
    <t>3-4-0-0-3</t>
  </si>
  <si>
    <t>3-4-1-0-0</t>
  </si>
  <si>
    <t>3-4-1-0-1</t>
  </si>
  <si>
    <t>3-4-1-0-2</t>
  </si>
  <si>
    <t>3-4-1-0-3</t>
  </si>
  <si>
    <t>3-4-2-0-0</t>
  </si>
  <si>
    <t>3-5-0-0-0</t>
  </si>
  <si>
    <t>3-5-0-0-1</t>
  </si>
  <si>
    <t>3-5-0-0-2</t>
  </si>
  <si>
    <t>3-5-0-0-3</t>
  </si>
  <si>
    <t>3-5-0-0-4</t>
  </si>
  <si>
    <t>3-5-1-0-0</t>
  </si>
  <si>
    <t>3-5-1-0-1</t>
  </si>
  <si>
    <t>3-5-1-0-2</t>
  </si>
  <si>
    <t>3-5-1-0-3</t>
  </si>
  <si>
    <t>3-6-0-0-0</t>
  </si>
  <si>
    <t>3-6-0-0-1</t>
  </si>
  <si>
    <t>3-6-0-0-2</t>
  </si>
  <si>
    <t>3-6-0-0-3</t>
  </si>
  <si>
    <t>3-6-0-0-4</t>
  </si>
  <si>
    <t>3-6-0-0-5</t>
  </si>
  <si>
    <t>3-6-1-0-1</t>
  </si>
  <si>
    <t>3-6-1-0-2</t>
  </si>
  <si>
    <t>3-6-2-0-1</t>
  </si>
  <si>
    <t>3-7-0-0-0</t>
  </si>
  <si>
    <t>3-7-0-0-1</t>
  </si>
  <si>
    <t>3-7-0-0-2</t>
  </si>
  <si>
    <t>3-7-0-0-3</t>
  </si>
  <si>
    <t>3-7-0-0-4</t>
  </si>
  <si>
    <t>3-7-0-0-5</t>
  </si>
  <si>
    <t>3-8-0-0-0</t>
  </si>
  <si>
    <t>3-8-0-0-1</t>
  </si>
  <si>
    <t>3-9-0-0-0</t>
  </si>
  <si>
    <t>3-9-0-0-1</t>
  </si>
  <si>
    <t>4-2-0-0-0</t>
  </si>
  <si>
    <t>4-2-0-0-1</t>
  </si>
  <si>
    <t>4-3-0-0-0</t>
  </si>
  <si>
    <t>4-3-0-0-1</t>
  </si>
  <si>
    <t>4-3-0-0-2</t>
  </si>
  <si>
    <t>4-3-0-0-3</t>
  </si>
  <si>
    <t>4-3-0-1-0</t>
  </si>
  <si>
    <t>4-3-0-1-1</t>
  </si>
  <si>
    <t>4-3-1-0-0</t>
  </si>
  <si>
    <t>4-3-1-0-1</t>
  </si>
  <si>
    <t>4-3-1-0-2</t>
  </si>
  <si>
    <t>4-3-2-0-0</t>
  </si>
  <si>
    <t>4-3-2-0-1</t>
  </si>
  <si>
    <t>4-3-2-0-2</t>
  </si>
  <si>
    <t>4-4-0-0-0</t>
  </si>
  <si>
    <t>4-4-0-0-1</t>
  </si>
  <si>
    <t>4-4-0-0-2</t>
  </si>
  <si>
    <t>4-4-0-0-3</t>
  </si>
  <si>
    <t>4-4-0-0-4</t>
  </si>
  <si>
    <t>4-4-1-0-0</t>
  </si>
  <si>
    <t>4-4-1-0-1</t>
  </si>
  <si>
    <t>4-4-1-0-2</t>
  </si>
  <si>
    <t>4-4-1-0-3</t>
  </si>
  <si>
    <t>4-4-2-0-0</t>
  </si>
  <si>
    <t>4-4-2-0-1</t>
  </si>
  <si>
    <t>4-4-2-0-2</t>
  </si>
  <si>
    <t>4-4-2-0-3</t>
  </si>
  <si>
    <t>4-5-0-0-0</t>
  </si>
  <si>
    <t>4-5-0-0-1</t>
  </si>
  <si>
    <t>4-5-0-0-2</t>
  </si>
  <si>
    <t>4-5-0-0-3</t>
  </si>
  <si>
    <t>4-5-0-0-4</t>
  </si>
  <si>
    <t>4-5-1-0-0</t>
  </si>
  <si>
    <t>4-5-1-0-1</t>
  </si>
  <si>
    <t>4-5-1-0-2</t>
  </si>
  <si>
    <t>4-5-1-0-3</t>
  </si>
  <si>
    <t>4-5-1-0-4</t>
  </si>
  <si>
    <t>4-5-2-0-0</t>
  </si>
  <si>
    <t>4-5-2-0-1</t>
  </si>
  <si>
    <t>4-5-2-0-2</t>
  </si>
  <si>
    <t>4-5-2-0-3</t>
  </si>
  <si>
    <t>4-6-0-0-0</t>
  </si>
  <si>
    <t>4-6-0-0-1</t>
  </si>
  <si>
    <t>4-6-0-0-2</t>
  </si>
  <si>
    <t>4-6-0-0-3</t>
  </si>
  <si>
    <t>4-6-0-0-4</t>
  </si>
  <si>
    <t>4-6-0-0-5</t>
  </si>
  <si>
    <t>4-6-1-0-0</t>
  </si>
  <si>
    <t>4-6-1-0-1</t>
  </si>
  <si>
    <t>4-6-1-0-2</t>
  </si>
  <si>
    <t>4-6-1-0-3</t>
  </si>
  <si>
    <t>4-6-1-0-4</t>
  </si>
  <si>
    <t>4-6-1-0-5</t>
  </si>
  <si>
    <t>4-6-2-0-0</t>
  </si>
  <si>
    <t>4-6-2-0-1</t>
  </si>
  <si>
    <t>4-6-2-0-2</t>
  </si>
  <si>
    <t>4-6-2-0-3</t>
  </si>
  <si>
    <t>4-6-2-0-4</t>
  </si>
  <si>
    <t>4-6-2-0-5</t>
  </si>
  <si>
    <t>4-7-0-0-0</t>
  </si>
  <si>
    <t>4-7-0-0-1</t>
  </si>
  <si>
    <t>4-7-0-0-2</t>
  </si>
  <si>
    <t>4-7-0-0-3</t>
  </si>
  <si>
    <t>4-7-0-0-4</t>
  </si>
  <si>
    <t>4-7-0-0-5</t>
  </si>
  <si>
    <t>4-7-1-0-0</t>
  </si>
  <si>
    <t>4-7-1-0-1</t>
  </si>
  <si>
    <t>4-7-1-0-2</t>
  </si>
  <si>
    <t>4-7-1-0-3</t>
  </si>
  <si>
    <t>4-7-1-0-4</t>
  </si>
  <si>
    <t>4-7-1-0-5</t>
  </si>
  <si>
    <t>4-7-2-0-0</t>
  </si>
  <si>
    <t>4-7-2-0-1</t>
  </si>
  <si>
    <t>4-7-2-0-2</t>
  </si>
  <si>
    <t>4-7-2-0-3</t>
  </si>
  <si>
    <t>4-7-2-0-4</t>
  </si>
  <si>
    <t>4-7-2-0-5</t>
  </si>
  <si>
    <t>4-8-0-0-0</t>
  </si>
  <si>
    <t>4-9-0-0-0</t>
  </si>
  <si>
    <t>4-9-0-0-1</t>
  </si>
  <si>
    <t>5-2-0-0-0</t>
  </si>
  <si>
    <t>5-2-0-0-1</t>
  </si>
  <si>
    <t>5-2-0-0-2</t>
  </si>
  <si>
    <t>5-3-0-0-0</t>
  </si>
  <si>
    <t>5-3-0-0-1</t>
  </si>
  <si>
    <t>5-3-0-0-2</t>
  </si>
  <si>
    <t>5-3-0-0-3</t>
  </si>
  <si>
    <t>5-3-1-0-0</t>
  </si>
  <si>
    <t>5-3-1-0-1</t>
  </si>
  <si>
    <t>5-3-1-0-2</t>
  </si>
  <si>
    <t>5-3-2-0-0</t>
  </si>
  <si>
    <t>5-3-2-0-1</t>
  </si>
  <si>
    <t>5-3-2-0-2</t>
  </si>
  <si>
    <t>5-4-0-0-0</t>
  </si>
  <si>
    <t>5-4-0-0-1</t>
  </si>
  <si>
    <t>5-4-0-0-2</t>
  </si>
  <si>
    <t>5-4-0-0-3</t>
  </si>
  <si>
    <t>5-4-0-0-4</t>
  </si>
  <si>
    <t>5-4-0-0-5</t>
  </si>
  <si>
    <t>5-4-0-1-1</t>
  </si>
  <si>
    <t>5-4-1-0-0</t>
  </si>
  <si>
    <t>5-4-1-0-1</t>
  </si>
  <si>
    <t>5-4-1-0-2</t>
  </si>
  <si>
    <t>5-4-1-0-3</t>
  </si>
  <si>
    <t>5-4-1-0-4</t>
  </si>
  <si>
    <t>5-4-1-1-1</t>
  </si>
  <si>
    <t>5-4-2-0-0</t>
  </si>
  <si>
    <t>5-4-2-0-1</t>
  </si>
  <si>
    <t>5-4-2-0-2</t>
  </si>
  <si>
    <t>5-4-2-0-3</t>
  </si>
  <si>
    <t>5-4-2-0-4</t>
  </si>
  <si>
    <t>5-4-3-0-0</t>
  </si>
  <si>
    <t>5-4-3-0-1</t>
  </si>
  <si>
    <t>5-4-3-0-2</t>
  </si>
  <si>
    <t>5-4-3-0-3</t>
  </si>
  <si>
    <t>5-4-4-0-0</t>
  </si>
  <si>
    <t>5-4-4-0-1</t>
  </si>
  <si>
    <t>5-5-0-0-0</t>
  </si>
  <si>
    <t>5-5-0-0-1</t>
  </si>
  <si>
    <t>5-5-0-0-2</t>
  </si>
  <si>
    <t>5-5-0-0-3</t>
  </si>
  <si>
    <t>5-5-0-0-4</t>
  </si>
  <si>
    <t>5-5-0-0-5</t>
  </si>
  <si>
    <t>5-5-1-0-0</t>
  </si>
  <si>
    <t>5-5-1-0-1</t>
  </si>
  <si>
    <t>5-5-1-0-2</t>
  </si>
  <si>
    <t>5-5-1-0-3</t>
  </si>
  <si>
    <t>5-5-1-0-4</t>
  </si>
  <si>
    <t>5-5-2-0-0</t>
  </si>
  <si>
    <t>5-5-2-0-1</t>
  </si>
  <si>
    <t>5-5-2-0-2</t>
  </si>
  <si>
    <t>5-5-2-0-3</t>
  </si>
  <si>
    <t>5-5-2-0-4</t>
  </si>
  <si>
    <t>5-5-3-0-0</t>
  </si>
  <si>
    <t>5-5-3-0-1</t>
  </si>
  <si>
    <t>5-5-3-0-2</t>
  </si>
  <si>
    <t>5-5-3-0-3</t>
  </si>
  <si>
    <t>5-6-0-0-0</t>
  </si>
  <si>
    <t>5-6-0-0-1</t>
  </si>
  <si>
    <t>5-6-0-0-2</t>
  </si>
  <si>
    <t>5-6-0-0-3</t>
  </si>
  <si>
    <t>5-6-0-0-4</t>
  </si>
  <si>
    <t>5-6-0-0-5</t>
  </si>
  <si>
    <t>5-6-1-0-0</t>
  </si>
  <si>
    <t>5-6-1-0-1</t>
  </si>
  <si>
    <t>5-6-1-0-2</t>
  </si>
  <si>
    <t>5-6-1-0-3</t>
  </si>
  <si>
    <t>5-6-1-0-4</t>
  </si>
  <si>
    <t>5-6-1-0-5</t>
  </si>
  <si>
    <t>5-6-2-0-0</t>
  </si>
  <si>
    <t>5-6-2-0-1</t>
  </si>
  <si>
    <t>5-6-2-0-2</t>
  </si>
  <si>
    <t>5-6-2-0-3</t>
  </si>
  <si>
    <t>5-6-2-0-4</t>
  </si>
  <si>
    <t>5-6-2-0-5</t>
  </si>
  <si>
    <t>5-6-3-0-1</t>
  </si>
  <si>
    <t>5-7-0-0-0</t>
  </si>
  <si>
    <t>5-7-0-0-1</t>
  </si>
  <si>
    <t>5-7-0-0-2</t>
  </si>
  <si>
    <t>5-7-0-0-3</t>
  </si>
  <si>
    <t>5-7-0-0-4</t>
  </si>
  <si>
    <t>5-7-0-0-5</t>
  </si>
  <si>
    <t>5-7-1-0-0</t>
  </si>
  <si>
    <t>5-7-1-0-1</t>
  </si>
  <si>
    <t>5-7-1-0-2</t>
  </si>
  <si>
    <t>5-7-1-0-3</t>
  </si>
  <si>
    <t>5-7-1-0-4</t>
  </si>
  <si>
    <t>5-7-1-0-5</t>
  </si>
  <si>
    <t>5-7-2-0-0</t>
  </si>
  <si>
    <t>5-7-2-0-1</t>
  </si>
  <si>
    <t>5-7-2-0-2</t>
  </si>
  <si>
    <t>5-7-2-0-3</t>
  </si>
  <si>
    <t>5-7-2-0-4</t>
  </si>
  <si>
    <t>5-7-2-0-5</t>
  </si>
  <si>
    <t>5-8-0-0-0</t>
  </si>
  <si>
    <t>5-8-0-0-1</t>
  </si>
  <si>
    <t>6-10-0-0-0</t>
  </si>
  <si>
    <t>6-11-0-0-0</t>
  </si>
  <si>
    <t>6-2-0-0-0</t>
  </si>
  <si>
    <t>6-2-0-0-1</t>
  </si>
  <si>
    <t>6-3-0-0-0</t>
  </si>
  <si>
    <t>6-3-0-0-1</t>
  </si>
  <si>
    <t>6-3-0-0-2</t>
  </si>
  <si>
    <t>6-3-0-0-3</t>
  </si>
  <si>
    <t>6-3-1-0-0</t>
  </si>
  <si>
    <t>6-3-1-0-1</t>
  </si>
  <si>
    <t>6-3-1-0-2</t>
  </si>
  <si>
    <t>6-3-2-0-0</t>
  </si>
  <si>
    <t>6-3-2-0-1</t>
  </si>
  <si>
    <t>6-3-2-0-2</t>
  </si>
  <si>
    <t>6-4-0-0-0</t>
  </si>
  <si>
    <t>6-4-0-0-1</t>
  </si>
  <si>
    <t>6-4-0-0-2</t>
  </si>
  <si>
    <t>6-4-0-0-3</t>
  </si>
  <si>
    <t>6-4-1-0-0</t>
  </si>
  <si>
    <t>6-4-1-0-1</t>
  </si>
  <si>
    <t>6-4-1-0-2</t>
  </si>
  <si>
    <t>6-4-1-0-3</t>
  </si>
  <si>
    <t>6-4-1-0-4</t>
  </si>
  <si>
    <t>6-4-2-0-0</t>
  </si>
  <si>
    <t>6-4-2-0-1</t>
  </si>
  <si>
    <t>6-4-2-0-2</t>
  </si>
  <si>
    <t>6-4-2-0-3</t>
  </si>
  <si>
    <t>6-4-2-0-4</t>
  </si>
  <si>
    <t>6-4-3-0-2</t>
  </si>
  <si>
    <t>6-4-3-0-3</t>
  </si>
  <si>
    <t>6-5-0-0-0</t>
  </si>
  <si>
    <t>6-5-0-0-1</t>
  </si>
  <si>
    <t>6-5-0-0-2</t>
  </si>
  <si>
    <t>6-5-0-0-3</t>
  </si>
  <si>
    <t>6-5-0-0-4</t>
  </si>
  <si>
    <t>6-5-0-0-7</t>
  </si>
  <si>
    <t>6-5-1-0-0</t>
  </si>
  <si>
    <t>6-5-1-0-1</t>
  </si>
  <si>
    <t>6-5-1-0-2</t>
  </si>
  <si>
    <t>6-5-1-0-3</t>
  </si>
  <si>
    <t>6-5-1-0-4</t>
  </si>
  <si>
    <t>6-5-2-0-0</t>
  </si>
  <si>
    <t>6-5-2-0-1</t>
  </si>
  <si>
    <t>6-5-2-0-2</t>
  </si>
  <si>
    <t>6-5-2-0-3</t>
  </si>
  <si>
    <t>6-5-2-0-4</t>
  </si>
  <si>
    <t>6-5-3-0-0</t>
  </si>
  <si>
    <t>6-5-3-0-1</t>
  </si>
  <si>
    <t>6-5-3-0-2</t>
  </si>
  <si>
    <t>6-5-3-0-3</t>
  </si>
  <si>
    <t>6-5-3-0-4</t>
  </si>
  <si>
    <t>6-5-4-0-0</t>
  </si>
  <si>
    <t>6-5-4-0-1</t>
  </si>
  <si>
    <t>6-5-5-0-0</t>
  </si>
  <si>
    <t>6-6-0-0-0</t>
  </si>
  <si>
    <t>6-6-0-0-1</t>
  </si>
  <si>
    <t>6-6-0-0-2</t>
  </si>
  <si>
    <t>6-6-0-0-3</t>
  </si>
  <si>
    <t>6-6-0-0-4</t>
  </si>
  <si>
    <t>6-6-0-0-5</t>
  </si>
  <si>
    <t>6-6-1-0-0</t>
  </si>
  <si>
    <t>6-6-1-0-1</t>
  </si>
  <si>
    <t>6-6-1-0-2</t>
  </si>
  <si>
    <t>6-6-1-0-3</t>
  </si>
  <si>
    <t>6-6-1-0-4</t>
  </si>
  <si>
    <t>6-6-1-0-5</t>
  </si>
  <si>
    <t>6-6-2-0-0</t>
  </si>
  <si>
    <t>6-6-2-0-1</t>
  </si>
  <si>
    <t>6-6-2-0-2</t>
  </si>
  <si>
    <t>6-6-2-0-3</t>
  </si>
  <si>
    <t>6-6-2-0-4</t>
  </si>
  <si>
    <t>6-6-2-0-5</t>
  </si>
  <si>
    <t>6-6-3-0-0</t>
  </si>
  <si>
    <t>6-6-3-0-1</t>
  </si>
  <si>
    <t>6-6-3-0-2</t>
  </si>
  <si>
    <t>6-6-3-0-3</t>
  </si>
  <si>
    <t>6-6-3-0-4</t>
  </si>
  <si>
    <t>6-6-4-0-0</t>
  </si>
  <si>
    <t>6-6-4-0-1</t>
  </si>
  <si>
    <t>6-7-0-0-0</t>
  </si>
  <si>
    <t>6-7-0-0-1</t>
  </si>
  <si>
    <t>6-7-0-0-2</t>
  </si>
  <si>
    <t>6-7-0-0-3</t>
  </si>
  <si>
    <t>6-7-0-0-4</t>
  </si>
  <si>
    <t>6-7-0-0-5</t>
  </si>
  <si>
    <t>6-7-0-0-6</t>
  </si>
  <si>
    <t>6-7-1-0-0</t>
  </si>
  <si>
    <t>6-7-1-0-1</t>
  </si>
  <si>
    <t>6-7-1-0-2</t>
  </si>
  <si>
    <t>6-7-1-0-3</t>
  </si>
  <si>
    <t>6-7-1-0-4</t>
  </si>
  <si>
    <t>6-7-1-0-5</t>
  </si>
  <si>
    <t>6-7-2-0-0</t>
  </si>
  <si>
    <t>6-7-2-0-1</t>
  </si>
  <si>
    <t>6-7-2-0-2</t>
  </si>
  <si>
    <t>6-7-2-0-3</t>
  </si>
  <si>
    <t>6-7-2-0-4</t>
  </si>
  <si>
    <t>6-7-2-0-5</t>
  </si>
  <si>
    <t>6-7-3-0-0</t>
  </si>
  <si>
    <t>6-7-3-0-1</t>
  </si>
  <si>
    <t>6-7-3-0-2</t>
  </si>
  <si>
    <t>6-7-3-0-3</t>
  </si>
  <si>
    <t>6-7-3-0-4</t>
  </si>
  <si>
    <t>6-7-3-0-5</t>
  </si>
  <si>
    <t>6-7-4-0-0</t>
  </si>
  <si>
    <t>6-7-4-0-1</t>
  </si>
  <si>
    <t>6-8-0-0-0</t>
  </si>
  <si>
    <t>6-8-0-0-1</t>
  </si>
  <si>
    <t>6-9-0-0-0</t>
  </si>
  <si>
    <t>6-9-0-0-1</t>
  </si>
  <si>
    <t>7-10-0-0-0</t>
  </si>
  <si>
    <t>7-10-0-0-1</t>
  </si>
  <si>
    <t>7-10-4-0-1</t>
  </si>
  <si>
    <t>7-14-0-0-0</t>
  </si>
  <si>
    <t>7-2-0-0-0</t>
  </si>
  <si>
    <t>7-2-0-0-1</t>
  </si>
  <si>
    <t>7-3-0-0-0</t>
  </si>
  <si>
    <t>7-3-0-0-1</t>
  </si>
  <si>
    <t>7-4-0-0-0</t>
  </si>
  <si>
    <t>7-4-0-0-1</t>
  </si>
  <si>
    <t>7-4-0-0-2</t>
  </si>
  <si>
    <t>7-4-0-0-3</t>
  </si>
  <si>
    <t>7-4-1-0-0</t>
  </si>
  <si>
    <t>7-4-1-0-1</t>
  </si>
  <si>
    <t>7-4-1-0-2</t>
  </si>
  <si>
    <t>7-4-1-0-3</t>
  </si>
  <si>
    <t>7-4-2-0-0</t>
  </si>
  <si>
    <t>7-4-2-0-1</t>
  </si>
  <si>
    <t>7-4-2-0-2</t>
  </si>
  <si>
    <t>7-4-2-0-3</t>
  </si>
  <si>
    <t>7-4-3-0-1</t>
  </si>
  <si>
    <t>7-4-3-0-2</t>
  </si>
  <si>
    <t>7-5-0-0-0</t>
  </si>
  <si>
    <t>7-5-0-0-1</t>
  </si>
  <si>
    <t>7-5-0-0-2</t>
  </si>
  <si>
    <t>7-5-0-0-3</t>
  </si>
  <si>
    <t>7-5-1-0-0</t>
  </si>
  <si>
    <t>7-5-1-0-1</t>
  </si>
  <si>
    <t>7-5-1-0-2</t>
  </si>
  <si>
    <t>7-5-1-0-3</t>
  </si>
  <si>
    <t>7-5-2-0-0</t>
  </si>
  <si>
    <t>7-5-2-0-1</t>
  </si>
  <si>
    <t>7-5-2-0-2</t>
  </si>
  <si>
    <t>7-5-2-0-3</t>
  </si>
  <si>
    <t>7-5-3-0-1</t>
  </si>
  <si>
    <t>7-5-3-0-2</t>
  </si>
  <si>
    <t>7-6-0-0-0</t>
  </si>
  <si>
    <t>7-6-0-0-1</t>
  </si>
  <si>
    <t>7-6-0-0-2</t>
  </si>
  <si>
    <t>7-6-0-0-3</t>
  </si>
  <si>
    <t>7-6-0-0-4</t>
  </si>
  <si>
    <t>7-6-0-0-5</t>
  </si>
  <si>
    <t>7-6-0-0-6</t>
  </si>
  <si>
    <t>7-6-0-4-1</t>
  </si>
  <si>
    <t>7-6-1-0-0</t>
  </si>
  <si>
    <t>7-6-1-0-1</t>
  </si>
  <si>
    <t>7-6-1-0-2</t>
  </si>
  <si>
    <t>7-6-1-0-3</t>
  </si>
  <si>
    <t>7-6-1-0-4</t>
  </si>
  <si>
    <t>7-6-1-0-5</t>
  </si>
  <si>
    <t>7-6-1-0-6</t>
  </si>
  <si>
    <t>7-6-2-0-0</t>
  </si>
  <si>
    <t>7-6-2-0-1</t>
  </si>
  <si>
    <t>7-6-2-0-2</t>
  </si>
  <si>
    <t>7-6-2-0-3</t>
  </si>
  <si>
    <t>7-6-2-0-4</t>
  </si>
  <si>
    <t>7-6-2-0-5</t>
  </si>
  <si>
    <t>7-6-3-0-0</t>
  </si>
  <si>
    <t>7-6-3-0-1</t>
  </si>
  <si>
    <t>7-6-3-0-2</t>
  </si>
  <si>
    <t>7-6-3-0-3</t>
  </si>
  <si>
    <t>7-6-3-0-4</t>
  </si>
  <si>
    <t>7-6-3-0-6</t>
  </si>
  <si>
    <t>7-6-4-0-0</t>
  </si>
  <si>
    <t>7-6-4-0-1</t>
  </si>
  <si>
    <t>7-6-4-0-2</t>
  </si>
  <si>
    <t>7-6-4-0-3</t>
  </si>
  <si>
    <t>7-6-5-0-0</t>
  </si>
  <si>
    <t>7-6-5-0-1</t>
  </si>
  <si>
    <t>7-7-0-0-0</t>
  </si>
  <si>
    <t>7-7-0-0-1</t>
  </si>
  <si>
    <t>7-7-0-0-2</t>
  </si>
  <si>
    <t>7-7-0-0-3</t>
  </si>
  <si>
    <t>7-7-0-0-4</t>
  </si>
  <si>
    <t>7-7-0-0-5</t>
  </si>
  <si>
    <t>7-7-0-0-6</t>
  </si>
  <si>
    <t>7-7-1-0-0</t>
  </si>
  <si>
    <t>7-7-1-0-1</t>
  </si>
  <si>
    <t>7-7-1-0-2</t>
  </si>
  <si>
    <t>7-7-1-0-3</t>
  </si>
  <si>
    <t>7-7-1-0-4</t>
  </si>
  <si>
    <t>7-7-1-0-5</t>
  </si>
  <si>
    <t>7-7-1-0-6</t>
  </si>
  <si>
    <t>7-7-2-0-0</t>
  </si>
  <si>
    <t>7-7-2-0-1</t>
  </si>
  <si>
    <t>7-7-2-0-2</t>
  </si>
  <si>
    <t>7-7-2-0-4</t>
  </si>
  <si>
    <t>7-7-2-0-5</t>
  </si>
  <si>
    <t>7-7-3-0-0</t>
  </si>
  <si>
    <t>7-7-4-0-0</t>
  </si>
  <si>
    <t>7-7-4-0-1</t>
  </si>
  <si>
    <t>7-7-4-0-2</t>
  </si>
  <si>
    <t>7-7-5-0-0</t>
  </si>
  <si>
    <t>7-7-5-0-1</t>
  </si>
  <si>
    <t>7-7-5-0-2</t>
  </si>
  <si>
    <t>7-7-5-0-3</t>
  </si>
  <si>
    <t>7-8-0-0-0</t>
  </si>
  <si>
    <t>7-8-0-0-1</t>
  </si>
  <si>
    <t>7-9-4-0-1</t>
  </si>
  <si>
    <t>8-2-0-0-0</t>
  </si>
  <si>
    <t>8-2-0-0-1</t>
  </si>
  <si>
    <t>8-3-0-0-0</t>
  </si>
  <si>
    <t>8-4-1-0-0</t>
  </si>
  <si>
    <t>8-4-1-0-1</t>
  </si>
  <si>
    <t>8-4-1-0-2</t>
  </si>
  <si>
    <t>8-5-0-0-0</t>
  </si>
  <si>
    <t>8-5-0-0-1</t>
  </si>
  <si>
    <t>8-5-0-0-4</t>
  </si>
  <si>
    <t>8-5-1-0-0</t>
  </si>
  <si>
    <t>8-5-1-0-1</t>
  </si>
  <si>
    <t>8-5-1-0-2</t>
  </si>
  <si>
    <t>8-6-0-0-0</t>
  </si>
  <si>
    <t>8-6-0-0-1</t>
  </si>
  <si>
    <t>8-6-0-0-2</t>
  </si>
  <si>
    <t>8-6-0-0-3</t>
  </si>
  <si>
    <t>8-6-0-0-4</t>
  </si>
  <si>
    <t>8-6-0-0-5</t>
  </si>
  <si>
    <t>8-6-1-0-0</t>
  </si>
  <si>
    <t>8-6-1-0-1</t>
  </si>
  <si>
    <t>8-6-1-0-2</t>
  </si>
  <si>
    <t>8-6-1-0-3</t>
  </si>
  <si>
    <t>8-6-1-0-4</t>
  </si>
  <si>
    <t>8-6-1-0-5</t>
  </si>
  <si>
    <t>8-6-2-0-0</t>
  </si>
  <si>
    <t>8-6-2-0-1</t>
  </si>
  <si>
    <t>8-6-2-0-2</t>
  </si>
  <si>
    <t>8-6-2-0-3</t>
  </si>
  <si>
    <t>8-6-2-0-4</t>
  </si>
  <si>
    <t>8-6-2-0-5</t>
  </si>
  <si>
    <t>8-6-3-0-0</t>
  </si>
  <si>
    <t>8-6-3-0-1</t>
  </si>
  <si>
    <t>8-6-3-0-2</t>
  </si>
  <si>
    <t>8-6-3-0-3</t>
  </si>
  <si>
    <t>8-6-4-0-3</t>
  </si>
  <si>
    <t>8-6-4-0-4</t>
  </si>
  <si>
    <t>8-7-0-0-0</t>
  </si>
  <si>
    <t>8-7-0-0-1</t>
  </si>
  <si>
    <t>8-7-0-0-2</t>
  </si>
  <si>
    <t>8-7-0-0-3</t>
  </si>
  <si>
    <t>8-7-0-0-4</t>
  </si>
  <si>
    <t>8-7-0-0-5</t>
  </si>
  <si>
    <t>8-7-1-0-0</t>
  </si>
  <si>
    <t>8-7-1-0-1</t>
  </si>
  <si>
    <t>8-7-1-0-2</t>
  </si>
  <si>
    <t>8-7-1-0-3</t>
  </si>
  <si>
    <t>8-7-1-0-4</t>
  </si>
  <si>
    <t>8-7-1-0-5</t>
  </si>
  <si>
    <t>8-7-1-0-6</t>
  </si>
  <si>
    <t>8-7-2-0-0</t>
  </si>
  <si>
    <t>8-7-2-0-1</t>
  </si>
  <si>
    <t>8-7-2-0-2</t>
  </si>
  <si>
    <t>8-7-2-0-3</t>
  </si>
  <si>
    <t>8-7-2-0-4</t>
  </si>
  <si>
    <t>8-7-2-0-5</t>
  </si>
  <si>
    <t>8-7-3-0-0</t>
  </si>
  <si>
    <t>8-7-3-0-1</t>
  </si>
  <si>
    <t>8-7-3-0-2</t>
  </si>
  <si>
    <t>8-7-3-0-3</t>
  </si>
  <si>
    <t>8-7-3-0-4</t>
  </si>
  <si>
    <t>8-7-4-0-0</t>
  </si>
  <si>
    <t>8-7-4-0-1</t>
  </si>
  <si>
    <t>8-7-5-0-4</t>
  </si>
  <si>
    <t>8-7-5-0-5</t>
  </si>
  <si>
    <t>8-8-0-0-0</t>
  </si>
  <si>
    <t>8-8-0-0-1</t>
  </si>
  <si>
    <t>8-8-0-0-2</t>
  </si>
  <si>
    <t>8-8-0-0-3</t>
  </si>
  <si>
    <t>8-8-0-0-4</t>
  </si>
  <si>
    <t>8-8-0-0-5</t>
  </si>
  <si>
    <t>8-8-1-0-0</t>
  </si>
  <si>
    <t>8-8-1-0-1</t>
  </si>
  <si>
    <t>8-8-1-0-2</t>
  </si>
  <si>
    <t>8-8-1-0-3</t>
  </si>
  <si>
    <t>8-8-1-0-4</t>
  </si>
  <si>
    <t>8-8-1-0-5</t>
  </si>
  <si>
    <t>8-8-2-0-1</t>
  </si>
  <si>
    <t>8-8-2-0-2</t>
  </si>
  <si>
    <t>8-8-2-0-3</t>
  </si>
  <si>
    <t>8-8-2-0-5</t>
  </si>
  <si>
    <t>8-8-2-0-6</t>
  </si>
  <si>
    <t>8-8-3-0-0</t>
  </si>
  <si>
    <t>8-8-3-0-1</t>
  </si>
  <si>
    <t>8-8-3-0-2</t>
  </si>
  <si>
    <t>8-8-3-0-4</t>
  </si>
  <si>
    <t>8-8-4-0-0</t>
  </si>
  <si>
    <t>8-8-4-0-1</t>
  </si>
  <si>
    <t>8-8-4-0-2</t>
  </si>
  <si>
    <t>8-8-4-0-3</t>
  </si>
  <si>
    <t>8-8-5-0-0</t>
  </si>
  <si>
    <t>8-8-5-0-1</t>
  </si>
  <si>
    <t>8-8-5-0-4</t>
  </si>
  <si>
    <t>8-8-5-0-5</t>
  </si>
  <si>
    <t>8-9-0-0-0</t>
  </si>
  <si>
    <t>8-9-0-0-1</t>
  </si>
  <si>
    <t>9-11-0-0-1</t>
  </si>
  <si>
    <t>9-2-0-0-0</t>
  </si>
  <si>
    <t>9-2-0-0-1</t>
  </si>
  <si>
    <t>9-3-0-0-0</t>
  </si>
  <si>
    <t>9-4-0-0-0</t>
  </si>
  <si>
    <t>9-4-0-0-1</t>
  </si>
  <si>
    <t>9-5-0-0-0</t>
  </si>
  <si>
    <t>9-5-0-0-1</t>
  </si>
  <si>
    <t>9-5-1-0-0</t>
  </si>
  <si>
    <t>9-5-1-0-1</t>
  </si>
  <si>
    <t>9-5-2-0-0</t>
  </si>
  <si>
    <t>9-6-0-0-0</t>
  </si>
  <si>
    <t>9-6-0-0-1</t>
  </si>
  <si>
    <t>9-6-0-0-2</t>
  </si>
  <si>
    <t>9-6-0-0-3</t>
  </si>
  <si>
    <t>9-6-0-0-4</t>
  </si>
  <si>
    <t>9-6-0-0-5</t>
  </si>
  <si>
    <t>9-6-1-0-0</t>
  </si>
  <si>
    <t>9-6-1-0-1</t>
  </si>
  <si>
    <t>9-6-1-0-2</t>
  </si>
  <si>
    <t>9-6-1-0-3</t>
  </si>
  <si>
    <t>9-6-1-0-4</t>
  </si>
  <si>
    <t>9-6-2-0-0</t>
  </si>
  <si>
    <t>9-6-2-0-1</t>
  </si>
  <si>
    <t>9-6-2-0-2</t>
  </si>
  <si>
    <t>9-6-2-0-3</t>
  </si>
  <si>
    <t>9-6-2-0-4</t>
  </si>
  <si>
    <t>9-6-2-0-5</t>
  </si>
  <si>
    <t>9-6-3-0-0</t>
  </si>
  <si>
    <t>9-6-3-0-1</t>
  </si>
  <si>
    <t>9-6-3-0-2</t>
  </si>
  <si>
    <t>9-6-3-0-3</t>
  </si>
  <si>
    <t>9-7-0-0-0</t>
  </si>
  <si>
    <t>9-7-0-0-1</t>
  </si>
  <si>
    <t>9-7-0-0-2</t>
  </si>
  <si>
    <t>9-7-0-0-3</t>
  </si>
  <si>
    <t>9-7-0-0-4</t>
  </si>
  <si>
    <t>9-7-1-0-0</t>
  </si>
  <si>
    <t>9-7-1-0-1</t>
  </si>
  <si>
    <t>9-7-1-0-2</t>
  </si>
  <si>
    <t>9-7-1-0-3</t>
  </si>
  <si>
    <t>9-7-1-0-4</t>
  </si>
  <si>
    <t>9-7-1-0-5</t>
  </si>
  <si>
    <t>9-7-2-0-0</t>
  </si>
  <si>
    <t>9-7-2-0-1</t>
  </si>
  <si>
    <t>9-7-2-0-2</t>
  </si>
  <si>
    <t>9-7-2-0-3</t>
  </si>
  <si>
    <t>9-7-2-0-5</t>
  </si>
  <si>
    <t>9-7-3-0-1</t>
  </si>
  <si>
    <t>9-7-3-0-2</t>
  </si>
  <si>
    <t>9-7-3-0-3</t>
  </si>
  <si>
    <t>9-7-3-0-4</t>
  </si>
  <si>
    <t>9-7-4-0-0</t>
  </si>
  <si>
    <t>9-7-4-0-2</t>
  </si>
  <si>
    <t>9-8-0-0-0</t>
  </si>
  <si>
    <t>9-8-0-0-1</t>
  </si>
  <si>
    <t>9-8-0-0-2</t>
  </si>
  <si>
    <t>9-8-0-0-3</t>
  </si>
  <si>
    <t>9-8-1-0-0</t>
  </si>
  <si>
    <t>9-8-1-0-1</t>
  </si>
  <si>
    <t>9-8-1-0-3</t>
  </si>
  <si>
    <t>9-8-1-0-4</t>
  </si>
  <si>
    <t>9-8-1-0-5</t>
  </si>
  <si>
    <t>9-8-2-0-0</t>
  </si>
  <si>
    <t>9-8-2-0-1</t>
  </si>
  <si>
    <t>9-8-2-0-2</t>
  </si>
  <si>
    <t>9-8-2-0-4</t>
  </si>
  <si>
    <t>9-8-2-0-5</t>
  </si>
  <si>
    <t>9-8-4-0-1</t>
  </si>
  <si>
    <t>N(NH((HEX&amp;phosphate))(H(NH)(NH)))(F)</t>
  </si>
  <si>
    <t>N(NH(HN(HEX&amp;n-acetyl&amp;sulfate))(H))(F)</t>
  </si>
  <si>
    <t>N(NH(HN(HEX&amp;n-acetyl&amp;sulfate))(HH))(F)</t>
  </si>
  <si>
    <t>N(NH(HN(HEX&amp;n-acetyl&amp;sulfate))(HHH))(F)</t>
  </si>
  <si>
    <t>N(NH(HN(HEX&amp;n-acetyl&amp;sulfate))(HN(HEX&amp;n-acetyl&amp;sulfate)))(F)</t>
  </si>
  <si>
    <t>N(NH(HN(HEX&amp;n-acetyl&amp;sulfate))(HN(HEX&amp;sulfate)))(F)</t>
  </si>
  <si>
    <t>N(NH(HN(HEX&amp;n-acetyl&amp;sulfate))(HN))(F)</t>
  </si>
  <si>
    <t>N(NH(HN(HEX&amp;n-acetyl&amp;sulfate))(HNH))(F)</t>
  </si>
  <si>
    <t>N(NH(HN(HEX&amp;n-acetyl&amp;sulfate))(HNHS))(F)</t>
  </si>
  <si>
    <t>N(NH(HN(HEX&amp;sulfate))(HNHS))(F)</t>
  </si>
  <si>
    <t>N(NH(HNH)((HEX&amp;phosphate)))(F)</t>
  </si>
  <si>
    <t>N(NH(HNHNH(NON|a|keto|d&amp;amino))(HN(F)(H)))(F)</t>
  </si>
  <si>
    <t>N(NH(HNHNH(NON|a|keto|d))(HN(F)(H)))(F)</t>
  </si>
  <si>
    <t>NNH(H(NHS)(N(HEX&amp;sulfate)))(HNH)</t>
  </si>
  <si>
    <t>NNH(HN(HEX&amp;n-acetyl&amp;sulfate))(H)</t>
  </si>
  <si>
    <t>NNH(HN(HEX&amp;n-acetyl&amp;sulfate))(HH)</t>
  </si>
  <si>
    <t>NNH(HN(HEX&amp;n-acetyl&amp;sulfate))(HN(HEX&amp;n-acetyl&amp;sulfate))</t>
  </si>
  <si>
    <t>NNH(HN(HEX&amp;n-acetyl&amp;sulfate))(HN)</t>
  </si>
  <si>
    <t>NNH(HN(HEX&amp;n-acetyl&amp;sulfate))(HNH)</t>
  </si>
  <si>
    <t>NNH(HN(HEX&amp;n-acetyl&amp;sulfate))(HNHS)</t>
  </si>
  <si>
    <t>NNH(HN(HEX&amp;sulfate))(HNHS)</t>
  </si>
  <si>
    <t>11-8-2-0-0</t>
  </si>
  <si>
    <t>11-8-2-0-1</t>
  </si>
  <si>
    <t>11-9-0-0-0</t>
  </si>
  <si>
    <t>8-6-4-0-2</t>
  </si>
  <si>
    <t>8-7-2-0-6</t>
  </si>
  <si>
    <t>8-7-4-0-4</t>
  </si>
  <si>
    <t>8-8-2-0-0</t>
  </si>
  <si>
    <t>9-7-4-0-1</t>
  </si>
  <si>
    <t>9-8-4-0-0</t>
  </si>
  <si>
    <t>UGP dataset</t>
    <phoneticPr fontId="1" type="noConversion"/>
  </si>
  <si>
    <t>UGP dataset</t>
    <phoneticPr fontId="1" type="noConversion"/>
  </si>
  <si>
    <t>Ratio</t>
    <phoneticPr fontId="1" type="noConversion"/>
  </si>
  <si>
    <t>N-Glycan with NumGPSM less then 10 in UGP</t>
    <phoneticPr fontId="1" type="noConversion"/>
  </si>
  <si>
    <t>Total N-glycans in UGP</t>
    <phoneticPr fontId="1" type="noConversion"/>
  </si>
  <si>
    <t>10-7-1-0-3</t>
  </si>
  <si>
    <t>10-9-4-0-1</t>
  </si>
  <si>
    <t>11-11-1-0-0</t>
  </si>
  <si>
    <t>11-8-1-0-0</t>
  </si>
  <si>
    <t>11-9-0-0-1</t>
  </si>
  <si>
    <t>14-2-0-0-0</t>
  </si>
  <si>
    <t>15-14-1-0-6</t>
  </si>
  <si>
    <t>15-14-2-0-6</t>
  </si>
  <si>
    <t>5-4-0-2-1</t>
  </si>
  <si>
    <t>6-6-3-0-5</t>
  </si>
  <si>
    <t>7-6-3-0-5</t>
  </si>
  <si>
    <t>7-6-4-0-4</t>
  </si>
  <si>
    <t>7-6-4-0-5</t>
  </si>
  <si>
    <t>7-6-5-0-2</t>
  </si>
  <si>
    <t>7-6-5-0-3</t>
  </si>
  <si>
    <t>7-7-2-0-3</t>
  </si>
  <si>
    <t>7-7-3-0-1</t>
  </si>
  <si>
    <t>7-7-3-0-2</t>
  </si>
  <si>
    <t>7-7-3-0-3</t>
  </si>
  <si>
    <t>7-7-3-0-4</t>
  </si>
  <si>
    <t>7-7-3-0-5</t>
  </si>
  <si>
    <t>7-7-3-0-6</t>
  </si>
  <si>
    <t>7-7-4-0-3</t>
  </si>
  <si>
    <t>7-7-4-0-4</t>
  </si>
  <si>
    <t>7-7-4-0-5</t>
  </si>
  <si>
    <t>8-6-5-0-1</t>
  </si>
  <si>
    <t>8-6-5-0-2</t>
  </si>
  <si>
    <t>8-7-4-0-2</t>
  </si>
  <si>
    <t>8-7-4-0-3</t>
  </si>
  <si>
    <t>8-7-5-0-0</t>
  </si>
  <si>
    <t>8-7-5-0-1</t>
  </si>
  <si>
    <t>8-7-5-0-2</t>
  </si>
  <si>
    <t>8-8-1-0-6</t>
  </si>
  <si>
    <t>8-8-3-0-3</t>
  </si>
  <si>
    <t>8-8-4-0-4</t>
  </si>
  <si>
    <t>9-6-1-0-5</t>
  </si>
  <si>
    <t>9-6-3-0-4</t>
  </si>
  <si>
    <t>9-7-2-0-4</t>
  </si>
  <si>
    <t>9-7-3-0-0</t>
  </si>
  <si>
    <t>9-7-4-0-3</t>
  </si>
  <si>
    <t>9-8-1-0-2</t>
  </si>
  <si>
    <t>9-8-3-0-0</t>
  </si>
  <si>
    <t>9-8-3-0-1</t>
  </si>
  <si>
    <t>9-8-4-0-2</t>
  </si>
  <si>
    <t>9-8-4-0-3</t>
  </si>
  <si>
    <t>9-9-0-0-1</t>
  </si>
  <si>
    <t>N-Glycan with NumGPSM less then 10 in FGP</t>
    <phoneticPr fontId="1" type="noConversion"/>
  </si>
  <si>
    <t>Total N-glycans in FGP</t>
    <phoneticPr fontId="1" type="noConversion"/>
  </si>
  <si>
    <t>NumGPSM</t>
    <phoneticPr fontId="1" type="noConversion"/>
  </si>
  <si>
    <t>Shared N-glycan</t>
    <phoneticPr fontId="1" type="noConversion"/>
  </si>
  <si>
    <t>Ratio of shared N-glyc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1" xfId="0" applyNumberFormat="1" applyFont="1" applyFill="1" applyBorder="1" applyAlignment="1" applyProtection="1"/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0" fillId="0" borderId="0" xfId="0" applyBorder="1"/>
    <xf numFmtId="0" fontId="3" fillId="0" borderId="0" xfId="0" applyFont="1" applyFill="1" applyBorder="1" applyAlignment="1">
      <alignment vertical="center"/>
    </xf>
    <xf numFmtId="10" fontId="3" fillId="0" borderId="1" xfId="0" applyNumberFormat="1" applyFont="1" applyBorder="1"/>
    <xf numFmtId="0" fontId="3" fillId="0" borderId="1" xfId="0" applyFont="1" applyFill="1" applyBorder="1" applyAlignment="1">
      <alignment vertical="center"/>
    </xf>
    <xf numFmtId="0" fontId="2" fillId="0" borderId="1" xfId="0" applyNumberFormat="1" applyFont="1" applyFill="1" applyBorder="1" applyAlignment="1" applyProtection="1">
      <alignment horizontal="center"/>
    </xf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3"/>
  <sheetViews>
    <sheetView tabSelected="1" workbookViewId="0">
      <selection activeCell="O4" sqref="O4"/>
    </sheetView>
  </sheetViews>
  <sheetFormatPr defaultRowHeight="14.4" x14ac:dyDescent="0.25"/>
  <cols>
    <col min="1" max="1" width="13.88671875" customWidth="1"/>
    <col min="2" max="2" width="13.44140625" customWidth="1"/>
    <col min="5" max="5" width="10.44140625" bestFit="1" customWidth="1"/>
    <col min="7" max="7" width="23.33203125" customWidth="1"/>
    <col min="8" max="8" width="14.33203125" customWidth="1"/>
    <col min="9" max="9" width="16.88671875" customWidth="1"/>
    <col min="10" max="10" width="11.33203125" customWidth="1"/>
    <col min="13" max="13" width="18" customWidth="1"/>
    <col min="14" max="14" width="24.77734375" customWidth="1"/>
  </cols>
  <sheetData>
    <row r="1" spans="1:14" x14ac:dyDescent="0.25">
      <c r="A1" s="10" t="s">
        <v>0</v>
      </c>
      <c r="B1" s="10"/>
      <c r="C1" s="10"/>
      <c r="D1" s="10"/>
      <c r="E1" s="3"/>
      <c r="G1" s="10" t="s">
        <v>698</v>
      </c>
      <c r="H1" s="10"/>
      <c r="I1" s="10"/>
      <c r="J1" s="10"/>
      <c r="K1" s="5"/>
      <c r="M1" t="s">
        <v>752</v>
      </c>
      <c r="N1" t="s">
        <v>753</v>
      </c>
    </row>
    <row r="2" spans="1:14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G2" s="4" t="s">
        <v>1</v>
      </c>
      <c r="H2" s="4" t="s">
        <v>2</v>
      </c>
      <c r="I2" s="4" t="s">
        <v>3</v>
      </c>
      <c r="J2" s="4" t="s">
        <v>4</v>
      </c>
      <c r="K2" s="4" t="s">
        <v>5</v>
      </c>
      <c r="M2">
        <v>685</v>
      </c>
      <c r="N2" s="11">
        <v>0.92800000000000005</v>
      </c>
    </row>
    <row r="3" spans="1:14" x14ac:dyDescent="0.25">
      <c r="A3" s="4" t="s">
        <v>225</v>
      </c>
      <c r="B3" s="4">
        <v>2204.77</v>
      </c>
      <c r="C3" s="4">
        <v>3782</v>
      </c>
      <c r="D3" s="4">
        <v>0.61336500000000005</v>
      </c>
      <c r="E3" s="4">
        <v>0.68233500000000002</v>
      </c>
      <c r="G3" s="4" t="s">
        <v>225</v>
      </c>
      <c r="H3" s="4">
        <v>2204.77</v>
      </c>
      <c r="I3" s="4">
        <v>5642</v>
      </c>
      <c r="J3" s="4">
        <v>0.73904499999999995</v>
      </c>
      <c r="K3" s="4">
        <v>0.85204999999999997</v>
      </c>
    </row>
    <row r="4" spans="1:14" x14ac:dyDescent="0.25">
      <c r="A4" s="4" t="s">
        <v>219</v>
      </c>
      <c r="B4" s="4">
        <v>1913.68</v>
      </c>
      <c r="C4" s="4">
        <v>2990</v>
      </c>
      <c r="D4" s="4">
        <v>0.82511000000000001</v>
      </c>
      <c r="E4" s="4">
        <v>0.92508599999999996</v>
      </c>
      <c r="G4" s="4" t="s">
        <v>219</v>
      </c>
      <c r="H4" s="4">
        <v>1913.68</v>
      </c>
      <c r="I4" s="4">
        <v>3752</v>
      </c>
      <c r="J4" s="4">
        <v>0.82101500000000005</v>
      </c>
      <c r="K4" s="4">
        <v>0.97371799999999997</v>
      </c>
    </row>
    <row r="5" spans="1:14" x14ac:dyDescent="0.25">
      <c r="A5" s="4" t="s">
        <v>314</v>
      </c>
      <c r="B5" s="4">
        <v>2221.79</v>
      </c>
      <c r="C5" s="4">
        <v>1150</v>
      </c>
      <c r="D5" s="4">
        <v>0.668485</v>
      </c>
      <c r="E5" s="4">
        <v>0.72048299999999998</v>
      </c>
      <c r="G5" s="4" t="s">
        <v>220</v>
      </c>
      <c r="H5" s="4">
        <v>2059.73</v>
      </c>
      <c r="I5" s="4">
        <v>1451</v>
      </c>
      <c r="J5" s="4">
        <v>0.65810999999999997</v>
      </c>
      <c r="K5" s="4">
        <v>0.84451600000000004</v>
      </c>
    </row>
    <row r="6" spans="1:14" x14ac:dyDescent="0.25">
      <c r="A6" s="4" t="s">
        <v>221</v>
      </c>
      <c r="B6" s="4">
        <v>2205.79</v>
      </c>
      <c r="C6" s="4">
        <v>1133</v>
      </c>
      <c r="D6" s="4">
        <v>0.51097999999999999</v>
      </c>
      <c r="E6" s="4">
        <v>0.61533899999999997</v>
      </c>
      <c r="G6" s="4" t="s">
        <v>226</v>
      </c>
      <c r="H6" s="4">
        <v>2350.83</v>
      </c>
      <c r="I6" s="4">
        <v>1371</v>
      </c>
      <c r="J6" s="4">
        <v>0.59455999999999998</v>
      </c>
      <c r="K6" s="4">
        <v>0.74207599999999996</v>
      </c>
    </row>
    <row r="7" spans="1:14" x14ac:dyDescent="0.25">
      <c r="A7" s="4" t="s">
        <v>311</v>
      </c>
      <c r="B7" s="4">
        <v>2076.75</v>
      </c>
      <c r="C7" s="4">
        <v>1047</v>
      </c>
      <c r="D7" s="4">
        <v>0.49914999999999998</v>
      </c>
      <c r="E7" s="4">
        <v>0.64904200000000001</v>
      </c>
      <c r="G7" s="4" t="s">
        <v>341</v>
      </c>
      <c r="H7" s="4">
        <v>2861</v>
      </c>
      <c r="I7" s="4">
        <v>1040</v>
      </c>
      <c r="J7" s="4">
        <v>0.58294999999999997</v>
      </c>
      <c r="K7" s="4">
        <v>0.665076</v>
      </c>
    </row>
    <row r="8" spans="1:14" x14ac:dyDescent="0.25">
      <c r="A8" s="4" t="s">
        <v>220</v>
      </c>
      <c r="B8" s="4">
        <v>2059.73</v>
      </c>
      <c r="C8" s="4">
        <v>1005</v>
      </c>
      <c r="D8" s="4">
        <v>0.66113</v>
      </c>
      <c r="E8" s="4">
        <v>0.780555</v>
      </c>
      <c r="G8" s="4" t="s">
        <v>336</v>
      </c>
      <c r="H8" s="4">
        <v>2569.9</v>
      </c>
      <c r="I8" s="4">
        <v>995</v>
      </c>
      <c r="J8" s="4">
        <v>0.65956999999999999</v>
      </c>
      <c r="K8" s="4">
        <v>0.79189500000000002</v>
      </c>
    </row>
    <row r="9" spans="1:14" x14ac:dyDescent="0.25">
      <c r="A9" s="4" t="s">
        <v>226</v>
      </c>
      <c r="B9" s="4">
        <v>2350.83</v>
      </c>
      <c r="C9" s="4">
        <v>875</v>
      </c>
      <c r="D9" s="4">
        <v>0.52415999999999996</v>
      </c>
      <c r="E9" s="4">
        <v>0.61788200000000004</v>
      </c>
      <c r="G9" s="4" t="s">
        <v>212</v>
      </c>
      <c r="H9" s="4">
        <v>1622.58</v>
      </c>
      <c r="I9" s="4">
        <v>884</v>
      </c>
      <c r="J9" s="4">
        <v>0.97797000000000001</v>
      </c>
      <c r="K9" s="4">
        <v>1.10205</v>
      </c>
    </row>
    <row r="10" spans="1:14" x14ac:dyDescent="0.25">
      <c r="A10" s="4" t="s">
        <v>214</v>
      </c>
      <c r="B10" s="4">
        <v>1914.7</v>
      </c>
      <c r="C10" s="4">
        <v>845</v>
      </c>
      <c r="D10" s="4">
        <v>0.53191999999999995</v>
      </c>
      <c r="E10" s="4">
        <v>0.65290099999999995</v>
      </c>
      <c r="G10" s="4" t="s">
        <v>337</v>
      </c>
      <c r="H10" s="4">
        <v>2715.96</v>
      </c>
      <c r="I10" s="4">
        <v>833</v>
      </c>
      <c r="J10" s="4">
        <v>0.61948000000000003</v>
      </c>
      <c r="K10" s="4">
        <v>0.78078999999999998</v>
      </c>
    </row>
    <row r="11" spans="1:14" x14ac:dyDescent="0.25">
      <c r="A11" s="4" t="s">
        <v>312</v>
      </c>
      <c r="B11" s="4">
        <v>2222.81</v>
      </c>
      <c r="C11" s="4">
        <v>745</v>
      </c>
      <c r="D11" s="4">
        <v>0.52866000000000002</v>
      </c>
      <c r="E11" s="4">
        <v>0.61536199999999996</v>
      </c>
      <c r="G11" s="4" t="s">
        <v>342</v>
      </c>
      <c r="H11" s="4">
        <v>3007.06</v>
      </c>
      <c r="I11" s="4">
        <v>808</v>
      </c>
      <c r="J11" s="4">
        <v>0.60135000000000005</v>
      </c>
      <c r="K11" s="4">
        <v>0.70249799999999996</v>
      </c>
    </row>
    <row r="12" spans="1:14" x14ac:dyDescent="0.25">
      <c r="A12" s="4" t="s">
        <v>336</v>
      </c>
      <c r="B12" s="4">
        <v>2569.9</v>
      </c>
      <c r="C12" s="4">
        <v>666</v>
      </c>
      <c r="D12" s="4">
        <v>0.48453000000000002</v>
      </c>
      <c r="E12" s="4">
        <v>0.559253</v>
      </c>
      <c r="G12" s="4" t="s">
        <v>331</v>
      </c>
      <c r="H12" s="4">
        <v>2278.81</v>
      </c>
      <c r="I12" s="4">
        <v>604</v>
      </c>
      <c r="J12" s="4">
        <v>0.78062500000000001</v>
      </c>
      <c r="K12" s="4">
        <v>0.89704700000000004</v>
      </c>
    </row>
    <row r="13" spans="1:14" x14ac:dyDescent="0.25">
      <c r="A13" s="4" t="s">
        <v>315</v>
      </c>
      <c r="B13" s="4">
        <v>2367.85</v>
      </c>
      <c r="C13" s="4">
        <v>665</v>
      </c>
      <c r="D13" s="4">
        <v>0.56994</v>
      </c>
      <c r="E13" s="4">
        <v>0.63117999999999996</v>
      </c>
      <c r="G13" s="4" t="s">
        <v>221</v>
      </c>
      <c r="H13" s="4">
        <v>2205.79</v>
      </c>
      <c r="I13" s="4">
        <v>509</v>
      </c>
      <c r="J13" s="4">
        <v>0.66286</v>
      </c>
      <c r="K13" s="4">
        <v>0.81579000000000002</v>
      </c>
    </row>
    <row r="14" spans="1:14" x14ac:dyDescent="0.25">
      <c r="A14" s="4" t="s">
        <v>212</v>
      </c>
      <c r="B14" s="4">
        <v>1622.58</v>
      </c>
      <c r="C14" s="4">
        <v>657</v>
      </c>
      <c r="D14" s="4">
        <v>0.87185999999999997</v>
      </c>
      <c r="E14" s="4">
        <v>1.0539499999999999</v>
      </c>
      <c r="G14" s="4" t="s">
        <v>213</v>
      </c>
      <c r="H14" s="4">
        <v>1768.64</v>
      </c>
      <c r="I14" s="4">
        <v>490</v>
      </c>
      <c r="J14" s="4">
        <v>0.93889</v>
      </c>
      <c r="K14" s="4">
        <v>1.13957</v>
      </c>
    </row>
    <row r="15" spans="1:14" x14ac:dyDescent="0.25">
      <c r="A15" s="4" t="s">
        <v>310</v>
      </c>
      <c r="B15" s="4">
        <v>1930.69</v>
      </c>
      <c r="C15" s="4">
        <v>632</v>
      </c>
      <c r="D15" s="4">
        <v>0.67996500000000004</v>
      </c>
      <c r="E15" s="4">
        <v>0.75848400000000005</v>
      </c>
      <c r="G15" s="4" t="s">
        <v>243</v>
      </c>
      <c r="H15" s="4">
        <v>2262.81</v>
      </c>
      <c r="I15" s="4">
        <v>486</v>
      </c>
      <c r="J15" s="4">
        <v>0.74000500000000002</v>
      </c>
      <c r="K15" s="4">
        <v>1.01451</v>
      </c>
    </row>
    <row r="16" spans="1:14" x14ac:dyDescent="0.25">
      <c r="A16" s="4" t="s">
        <v>341</v>
      </c>
      <c r="B16" s="4">
        <v>2861</v>
      </c>
      <c r="C16" s="4">
        <v>545</v>
      </c>
      <c r="D16" s="4">
        <v>0.43878</v>
      </c>
      <c r="E16" s="4">
        <v>0.50338799999999995</v>
      </c>
      <c r="G16" s="4" t="s">
        <v>332</v>
      </c>
      <c r="H16" s="4">
        <v>2424.87</v>
      </c>
      <c r="I16" s="4">
        <v>482</v>
      </c>
      <c r="J16" s="4">
        <v>0.59653500000000004</v>
      </c>
      <c r="K16" s="4">
        <v>0.81833900000000004</v>
      </c>
    </row>
    <row r="17" spans="1:11" x14ac:dyDescent="0.25">
      <c r="A17" s="4" t="s">
        <v>150</v>
      </c>
      <c r="B17" s="4">
        <v>2247.84</v>
      </c>
      <c r="C17" s="4">
        <v>502</v>
      </c>
      <c r="D17" s="4">
        <v>0.37886500000000001</v>
      </c>
      <c r="E17" s="4">
        <v>0.45383000000000001</v>
      </c>
      <c r="G17" s="4" t="s">
        <v>127</v>
      </c>
      <c r="H17" s="4">
        <v>1548.54</v>
      </c>
      <c r="I17" s="4">
        <v>454</v>
      </c>
      <c r="J17" s="4">
        <v>0.79545999999999994</v>
      </c>
      <c r="K17" s="4">
        <v>0.95917600000000003</v>
      </c>
    </row>
    <row r="18" spans="1:11" x14ac:dyDescent="0.25">
      <c r="A18" s="4" t="s">
        <v>143</v>
      </c>
      <c r="B18" s="4">
        <v>2188.7800000000002</v>
      </c>
      <c r="C18" s="4">
        <v>462</v>
      </c>
      <c r="D18" s="4">
        <v>0.47702499999999998</v>
      </c>
      <c r="E18" s="4">
        <v>0.58969800000000006</v>
      </c>
      <c r="G18" s="4" t="s">
        <v>248</v>
      </c>
      <c r="H18" s="4">
        <v>2553.91</v>
      </c>
      <c r="I18" s="4">
        <v>409</v>
      </c>
      <c r="J18" s="4">
        <v>0.40844000000000003</v>
      </c>
      <c r="K18" s="4">
        <v>0.54496100000000003</v>
      </c>
    </row>
    <row r="19" spans="1:11" x14ac:dyDescent="0.25">
      <c r="A19" s="4" t="s">
        <v>139</v>
      </c>
      <c r="B19" s="4">
        <v>1897.68</v>
      </c>
      <c r="C19" s="4">
        <v>454</v>
      </c>
      <c r="D19" s="4">
        <v>0.504</v>
      </c>
      <c r="E19" s="4">
        <v>0.63087899999999997</v>
      </c>
      <c r="G19" s="4" t="s">
        <v>139</v>
      </c>
      <c r="H19" s="4">
        <v>1897.68</v>
      </c>
      <c r="I19" s="4">
        <v>404</v>
      </c>
      <c r="J19" s="4">
        <v>0.45834000000000003</v>
      </c>
      <c r="K19" s="4">
        <v>0.63152900000000001</v>
      </c>
    </row>
    <row r="20" spans="1:11" x14ac:dyDescent="0.25">
      <c r="A20" s="4" t="s">
        <v>337</v>
      </c>
      <c r="B20" s="4">
        <v>2715.96</v>
      </c>
      <c r="C20" s="4">
        <v>448</v>
      </c>
      <c r="D20" s="4">
        <v>0.42969000000000002</v>
      </c>
      <c r="E20" s="4">
        <v>0.52206200000000003</v>
      </c>
      <c r="G20" s="4" t="s">
        <v>303</v>
      </c>
      <c r="H20" s="4">
        <v>1872.65</v>
      </c>
      <c r="I20" s="4">
        <v>329</v>
      </c>
      <c r="J20" s="4">
        <v>0.84601999999999999</v>
      </c>
      <c r="K20" s="4">
        <v>0.98321499999999995</v>
      </c>
    </row>
    <row r="21" spans="1:11" x14ac:dyDescent="0.25">
      <c r="A21" s="4" t="s">
        <v>342</v>
      </c>
      <c r="B21" s="4">
        <v>3007.06</v>
      </c>
      <c r="C21" s="4">
        <v>427</v>
      </c>
      <c r="D21" s="4">
        <v>0.43419000000000002</v>
      </c>
      <c r="E21" s="4">
        <v>0.49287999999999998</v>
      </c>
      <c r="G21" s="4" t="s">
        <v>314</v>
      </c>
      <c r="H21" s="4">
        <v>2221.79</v>
      </c>
      <c r="I21" s="4">
        <v>293</v>
      </c>
      <c r="J21" s="4">
        <v>0.64712000000000003</v>
      </c>
      <c r="K21" s="4">
        <v>0.72571399999999997</v>
      </c>
    </row>
    <row r="22" spans="1:11" x14ac:dyDescent="0.25">
      <c r="A22" s="4" t="s">
        <v>313</v>
      </c>
      <c r="B22" s="4">
        <v>2075.73</v>
      </c>
      <c r="C22" s="4">
        <v>422</v>
      </c>
      <c r="D22" s="4">
        <v>0.58083499999999999</v>
      </c>
      <c r="E22" s="4">
        <v>0.74857899999999999</v>
      </c>
      <c r="G22" s="4" t="s">
        <v>600</v>
      </c>
      <c r="H22" s="4">
        <v>1864.63</v>
      </c>
      <c r="I22" s="4">
        <v>274</v>
      </c>
      <c r="J22" s="4">
        <v>1.36331</v>
      </c>
      <c r="K22" s="4">
        <v>1.4073</v>
      </c>
    </row>
    <row r="23" spans="1:11" x14ac:dyDescent="0.25">
      <c r="A23" s="4" t="s">
        <v>331</v>
      </c>
      <c r="B23" s="4">
        <v>2278.81</v>
      </c>
      <c r="C23" s="4">
        <v>402</v>
      </c>
      <c r="D23" s="4">
        <v>0.59550499999999995</v>
      </c>
      <c r="E23" s="4">
        <v>0.69630199999999998</v>
      </c>
      <c r="G23" s="4" t="s">
        <v>214</v>
      </c>
      <c r="H23" s="4">
        <v>1914.7</v>
      </c>
      <c r="I23" s="4">
        <v>269</v>
      </c>
      <c r="J23" s="4">
        <v>0.70150000000000001</v>
      </c>
      <c r="K23" s="4">
        <v>0.84895900000000002</v>
      </c>
    </row>
    <row r="24" spans="1:11" x14ac:dyDescent="0.25">
      <c r="A24" s="4" t="s">
        <v>243</v>
      </c>
      <c r="B24" s="4">
        <v>2262.81</v>
      </c>
      <c r="C24" s="4">
        <v>400</v>
      </c>
      <c r="D24" s="4">
        <v>0.78457500000000002</v>
      </c>
      <c r="E24" s="4">
        <v>0.93119399999999997</v>
      </c>
      <c r="G24" s="4" t="s">
        <v>143</v>
      </c>
      <c r="H24" s="4">
        <v>2188.7800000000002</v>
      </c>
      <c r="I24" s="4">
        <v>259</v>
      </c>
      <c r="J24" s="4">
        <v>0.44818999999999998</v>
      </c>
      <c r="K24" s="4">
        <v>0.50093399999999999</v>
      </c>
    </row>
    <row r="25" spans="1:11" x14ac:dyDescent="0.25">
      <c r="A25" s="4" t="s">
        <v>414</v>
      </c>
      <c r="B25" s="4">
        <v>2092.75</v>
      </c>
      <c r="C25" s="4">
        <v>395</v>
      </c>
      <c r="D25" s="4">
        <v>0.40017000000000003</v>
      </c>
      <c r="E25" s="4">
        <v>0.51850700000000005</v>
      </c>
      <c r="G25" s="4" t="s">
        <v>310</v>
      </c>
      <c r="H25" s="4">
        <v>1930.69</v>
      </c>
      <c r="I25" s="4">
        <v>235</v>
      </c>
      <c r="J25" s="4">
        <v>0.78622000000000003</v>
      </c>
      <c r="K25" s="4">
        <v>0.89334000000000002</v>
      </c>
    </row>
    <row r="26" spans="1:11" x14ac:dyDescent="0.25">
      <c r="A26" s="4" t="s">
        <v>215</v>
      </c>
      <c r="B26" s="4">
        <v>2060.7600000000002</v>
      </c>
      <c r="C26" s="4">
        <v>362</v>
      </c>
      <c r="D26" s="4">
        <v>0.518895</v>
      </c>
      <c r="E26" s="4">
        <v>0.67075200000000001</v>
      </c>
      <c r="G26" s="4" t="s">
        <v>237</v>
      </c>
      <c r="H26" s="4">
        <v>1971.72</v>
      </c>
      <c r="I26" s="4">
        <v>216</v>
      </c>
      <c r="J26" s="4">
        <v>0.99978999999999996</v>
      </c>
      <c r="K26" s="4">
        <v>1.26376</v>
      </c>
    </row>
    <row r="27" spans="1:11" x14ac:dyDescent="0.25">
      <c r="A27" s="4" t="s">
        <v>213</v>
      </c>
      <c r="B27" s="4">
        <v>1768.64</v>
      </c>
      <c r="C27" s="4">
        <v>353</v>
      </c>
      <c r="D27" s="4">
        <v>0.81481999999999999</v>
      </c>
      <c r="E27" s="4">
        <v>0.99893100000000001</v>
      </c>
      <c r="G27" s="4" t="s">
        <v>242</v>
      </c>
      <c r="H27" s="4">
        <v>2116.7600000000002</v>
      </c>
      <c r="I27" s="4">
        <v>209</v>
      </c>
      <c r="J27" s="4">
        <v>0.71594999999999998</v>
      </c>
      <c r="K27" s="4">
        <v>0.97690299999999997</v>
      </c>
    </row>
    <row r="28" spans="1:11" x14ac:dyDescent="0.25">
      <c r="A28" s="4" t="s">
        <v>222</v>
      </c>
      <c r="B28" s="4">
        <v>2351.85</v>
      </c>
      <c r="C28" s="4">
        <v>346</v>
      </c>
      <c r="D28" s="4">
        <v>0.46759000000000001</v>
      </c>
      <c r="E28" s="4">
        <v>0.53496299999999997</v>
      </c>
      <c r="G28" s="4" t="s">
        <v>456</v>
      </c>
      <c r="H28" s="4">
        <v>2935.04</v>
      </c>
      <c r="I28" s="4">
        <v>203</v>
      </c>
      <c r="J28" s="4">
        <v>0.61029</v>
      </c>
      <c r="K28" s="4">
        <v>0.67040500000000003</v>
      </c>
    </row>
    <row r="29" spans="1:11" x14ac:dyDescent="0.25">
      <c r="A29" s="4" t="s">
        <v>415</v>
      </c>
      <c r="B29" s="4">
        <v>2238.8000000000002</v>
      </c>
      <c r="C29" s="4">
        <v>318</v>
      </c>
      <c r="D29" s="4">
        <v>0.50805500000000003</v>
      </c>
      <c r="E29" s="4">
        <v>0.600352</v>
      </c>
      <c r="G29" s="4" t="s">
        <v>313</v>
      </c>
      <c r="H29" s="4">
        <v>2075.73</v>
      </c>
      <c r="I29" s="4">
        <v>193</v>
      </c>
      <c r="J29" s="4">
        <v>0.57909999999999995</v>
      </c>
      <c r="K29" s="4">
        <v>0.86903799999999998</v>
      </c>
    </row>
    <row r="30" spans="1:11" x14ac:dyDescent="0.25">
      <c r="A30" s="4" t="s">
        <v>302</v>
      </c>
      <c r="B30" s="4">
        <v>2019.73</v>
      </c>
      <c r="C30" s="4">
        <v>308</v>
      </c>
      <c r="D30" s="4">
        <v>0.53824000000000005</v>
      </c>
      <c r="E30" s="4">
        <v>0.59541500000000003</v>
      </c>
      <c r="G30" s="4" t="s">
        <v>338</v>
      </c>
      <c r="H30" s="4">
        <v>2862.02</v>
      </c>
      <c r="I30" s="4">
        <v>193</v>
      </c>
      <c r="J30" s="4">
        <v>0.53300000000000003</v>
      </c>
      <c r="K30" s="4">
        <v>0.66886199999999996</v>
      </c>
    </row>
    <row r="31" spans="1:11" x14ac:dyDescent="0.25">
      <c r="A31" s="4" t="s">
        <v>332</v>
      </c>
      <c r="B31" s="4">
        <v>2424.87</v>
      </c>
      <c r="C31" s="4">
        <v>302</v>
      </c>
      <c r="D31" s="4">
        <v>0.52161000000000002</v>
      </c>
      <c r="E31" s="4">
        <v>0.65273800000000004</v>
      </c>
      <c r="G31" s="4" t="s">
        <v>134</v>
      </c>
      <c r="H31" s="4">
        <v>1606.59</v>
      </c>
      <c r="I31" s="4">
        <v>187</v>
      </c>
      <c r="J31" s="4">
        <v>0.50544999999999995</v>
      </c>
      <c r="K31" s="4">
        <v>0.81104699999999996</v>
      </c>
    </row>
    <row r="32" spans="1:11" x14ac:dyDescent="0.25">
      <c r="A32" s="4" t="s">
        <v>327</v>
      </c>
      <c r="B32" s="4">
        <v>2279.83</v>
      </c>
      <c r="C32" s="4">
        <v>300</v>
      </c>
      <c r="D32" s="4">
        <v>0.75661</v>
      </c>
      <c r="E32" s="4">
        <v>0.95411999999999997</v>
      </c>
      <c r="G32" s="4" t="s">
        <v>121</v>
      </c>
      <c r="H32" s="4">
        <v>1257.45</v>
      </c>
      <c r="I32" s="4">
        <v>177</v>
      </c>
      <c r="J32" s="4">
        <v>0.73257000000000005</v>
      </c>
      <c r="K32" s="4">
        <v>0.853603</v>
      </c>
    </row>
    <row r="33" spans="1:11" x14ac:dyDescent="0.25">
      <c r="A33" s="4" t="s">
        <v>141</v>
      </c>
      <c r="B33" s="4">
        <v>2189.8000000000002</v>
      </c>
      <c r="C33" s="4">
        <v>283</v>
      </c>
      <c r="D33" s="4">
        <v>0.33135999999999999</v>
      </c>
      <c r="E33" s="4">
        <v>0.41561700000000001</v>
      </c>
      <c r="G33" s="4" t="s">
        <v>462</v>
      </c>
      <c r="H33" s="4">
        <v>3226.13</v>
      </c>
      <c r="I33" s="4">
        <v>169</v>
      </c>
      <c r="J33" s="4">
        <v>0.50219999999999998</v>
      </c>
      <c r="K33" s="4">
        <v>0.56213999999999997</v>
      </c>
    </row>
    <row r="34" spans="1:11" x14ac:dyDescent="0.25">
      <c r="A34" s="4" t="s">
        <v>216</v>
      </c>
      <c r="B34" s="4">
        <v>2206.81</v>
      </c>
      <c r="C34" s="4">
        <v>280</v>
      </c>
      <c r="D34" s="4">
        <v>0.49243999999999999</v>
      </c>
      <c r="E34" s="4">
        <v>0.59587100000000004</v>
      </c>
      <c r="G34" s="4" t="s">
        <v>79</v>
      </c>
      <c r="H34" s="4">
        <v>1386.49</v>
      </c>
      <c r="I34" s="4">
        <v>162</v>
      </c>
      <c r="J34" s="4">
        <v>0.58791000000000004</v>
      </c>
      <c r="K34" s="4">
        <v>0.79166599999999998</v>
      </c>
    </row>
    <row r="35" spans="1:11" x14ac:dyDescent="0.25">
      <c r="A35" s="4" t="s">
        <v>204</v>
      </c>
      <c r="B35" s="4">
        <v>1711.62</v>
      </c>
      <c r="C35" s="4">
        <v>277</v>
      </c>
      <c r="D35" s="4">
        <v>0.74529999999999996</v>
      </c>
      <c r="E35" s="4">
        <v>0.772505</v>
      </c>
      <c r="G35" s="4" t="s">
        <v>138</v>
      </c>
      <c r="H35" s="4">
        <v>1751.62</v>
      </c>
      <c r="I35" s="4">
        <v>155</v>
      </c>
      <c r="J35" s="4">
        <v>0.66808000000000001</v>
      </c>
      <c r="K35" s="4">
        <v>0.70935700000000002</v>
      </c>
    </row>
    <row r="36" spans="1:11" x14ac:dyDescent="0.25">
      <c r="A36" s="4" t="s">
        <v>432</v>
      </c>
      <c r="B36" s="4">
        <v>2586.92</v>
      </c>
      <c r="C36" s="4">
        <v>276</v>
      </c>
      <c r="D36" s="4">
        <v>0.45383000000000001</v>
      </c>
      <c r="E36" s="4">
        <v>0.53140399999999999</v>
      </c>
      <c r="G36" s="4" t="s">
        <v>118</v>
      </c>
      <c r="H36" s="4">
        <v>2459.9299999999998</v>
      </c>
      <c r="I36" s="4">
        <v>146</v>
      </c>
      <c r="J36" s="4">
        <v>1.12303</v>
      </c>
      <c r="K36" s="4">
        <v>1.1030899999999999</v>
      </c>
    </row>
    <row r="37" spans="1:11" x14ac:dyDescent="0.25">
      <c r="A37" s="4" t="s">
        <v>430</v>
      </c>
      <c r="B37" s="4">
        <v>2587.94</v>
      </c>
      <c r="C37" s="4">
        <v>275</v>
      </c>
      <c r="D37" s="4">
        <v>0.40964</v>
      </c>
      <c r="E37" s="4">
        <v>0.503826</v>
      </c>
      <c r="G37" s="4" t="s">
        <v>457</v>
      </c>
      <c r="H37" s="4">
        <v>3081.09</v>
      </c>
      <c r="I37" s="4">
        <v>146</v>
      </c>
      <c r="J37" s="4">
        <v>0.64564999999999995</v>
      </c>
      <c r="K37" s="4">
        <v>0.68167500000000003</v>
      </c>
    </row>
    <row r="38" spans="1:11" x14ac:dyDescent="0.25">
      <c r="A38" s="4" t="s">
        <v>217</v>
      </c>
      <c r="B38" s="4">
        <v>2352.87</v>
      </c>
      <c r="C38" s="4">
        <v>261</v>
      </c>
      <c r="D38" s="4">
        <v>0.82081000000000004</v>
      </c>
      <c r="E38" s="4">
        <v>0.87822500000000003</v>
      </c>
      <c r="G38" s="4" t="s">
        <v>262</v>
      </c>
      <c r="H38" s="4">
        <v>2319.84</v>
      </c>
      <c r="I38" s="4">
        <v>145</v>
      </c>
      <c r="J38" s="4">
        <v>0.53042999999999996</v>
      </c>
      <c r="K38" s="4">
        <v>0.73045899999999997</v>
      </c>
    </row>
    <row r="39" spans="1:11" x14ac:dyDescent="0.25">
      <c r="A39" s="4" t="s">
        <v>138</v>
      </c>
      <c r="B39" s="4">
        <v>1751.62</v>
      </c>
      <c r="C39" s="4">
        <v>252</v>
      </c>
      <c r="D39" s="4">
        <v>0.65356999999999998</v>
      </c>
      <c r="E39" s="4">
        <v>0.77899799999999997</v>
      </c>
      <c r="G39" s="4" t="s">
        <v>432</v>
      </c>
      <c r="H39" s="4">
        <v>2586.92</v>
      </c>
      <c r="I39" s="4">
        <v>142</v>
      </c>
      <c r="J39" s="4">
        <v>0.55079999999999996</v>
      </c>
      <c r="K39" s="4">
        <v>0.63848700000000003</v>
      </c>
    </row>
    <row r="40" spans="1:11" x14ac:dyDescent="0.25">
      <c r="A40" s="4" t="s">
        <v>137</v>
      </c>
      <c r="B40" s="4">
        <v>2044.76</v>
      </c>
      <c r="C40" s="4">
        <v>249</v>
      </c>
      <c r="D40" s="4">
        <v>0.51249999999999996</v>
      </c>
      <c r="E40" s="4">
        <v>0.63756000000000002</v>
      </c>
      <c r="G40" s="4" t="s">
        <v>437</v>
      </c>
      <c r="H40" s="4">
        <v>3024.07</v>
      </c>
      <c r="I40" s="4">
        <v>141</v>
      </c>
      <c r="J40" s="4">
        <v>0.49756</v>
      </c>
      <c r="K40" s="4">
        <v>0.62263599999999997</v>
      </c>
    </row>
    <row r="41" spans="1:11" x14ac:dyDescent="0.25">
      <c r="A41" s="4" t="s">
        <v>239</v>
      </c>
      <c r="B41" s="4">
        <v>2263.83</v>
      </c>
      <c r="C41" s="4">
        <v>249</v>
      </c>
      <c r="D41" s="4">
        <v>0.44949</v>
      </c>
      <c r="E41" s="4">
        <v>0.60052499999999998</v>
      </c>
      <c r="G41" s="4" t="s">
        <v>128</v>
      </c>
      <c r="H41" s="4">
        <v>1694.6</v>
      </c>
      <c r="I41" s="4">
        <v>139</v>
      </c>
      <c r="J41" s="4">
        <v>0.64919000000000004</v>
      </c>
      <c r="K41" s="4">
        <v>0.86730700000000005</v>
      </c>
    </row>
    <row r="42" spans="1:11" x14ac:dyDescent="0.25">
      <c r="A42" s="4" t="s">
        <v>262</v>
      </c>
      <c r="B42" s="4">
        <v>2319.84</v>
      </c>
      <c r="C42" s="4">
        <v>247</v>
      </c>
      <c r="D42" s="4">
        <v>0.46002999999999999</v>
      </c>
      <c r="E42" s="4">
        <v>0.54585799999999995</v>
      </c>
      <c r="G42" s="4" t="s">
        <v>122</v>
      </c>
      <c r="H42" s="4">
        <v>1403.51</v>
      </c>
      <c r="I42" s="4">
        <v>135</v>
      </c>
      <c r="J42" s="4">
        <v>0.62300999999999995</v>
      </c>
      <c r="K42" s="4">
        <v>0.91771599999999998</v>
      </c>
    </row>
    <row r="43" spans="1:11" x14ac:dyDescent="0.25">
      <c r="A43" s="4" t="s">
        <v>416</v>
      </c>
      <c r="B43" s="4">
        <v>2384.86</v>
      </c>
      <c r="C43" s="4">
        <v>239</v>
      </c>
      <c r="D43" s="4">
        <v>0.46250000000000002</v>
      </c>
      <c r="E43" s="4">
        <v>0.55201100000000003</v>
      </c>
      <c r="G43" s="4" t="s">
        <v>463</v>
      </c>
      <c r="H43" s="4">
        <v>3372.19</v>
      </c>
      <c r="I43" s="4">
        <v>132</v>
      </c>
      <c r="J43" s="4">
        <v>0.50546999999999997</v>
      </c>
      <c r="K43" s="4">
        <v>0.57437800000000006</v>
      </c>
    </row>
    <row r="44" spans="1:11" x14ac:dyDescent="0.25">
      <c r="A44" s="4" t="s">
        <v>318</v>
      </c>
      <c r="B44" s="4">
        <v>2366.83</v>
      </c>
      <c r="C44" s="4">
        <v>234</v>
      </c>
      <c r="D44" s="4">
        <v>0.46190500000000001</v>
      </c>
      <c r="E44" s="4">
        <v>0.54896999999999996</v>
      </c>
      <c r="G44" s="4" t="s">
        <v>339</v>
      </c>
      <c r="H44" s="4">
        <v>3008.08</v>
      </c>
      <c r="I44" s="4">
        <v>129</v>
      </c>
      <c r="J44" s="4">
        <v>0.52790000000000004</v>
      </c>
      <c r="K44" s="4">
        <v>0.62581100000000001</v>
      </c>
    </row>
    <row r="45" spans="1:11" x14ac:dyDescent="0.25">
      <c r="A45" s="4" t="s">
        <v>433</v>
      </c>
      <c r="B45" s="4">
        <v>2732.98</v>
      </c>
      <c r="C45" s="4">
        <v>234</v>
      </c>
      <c r="D45" s="4">
        <v>0.38947999999999999</v>
      </c>
      <c r="E45" s="4">
        <v>0.47471600000000003</v>
      </c>
      <c r="G45" s="4" t="s">
        <v>222</v>
      </c>
      <c r="H45" s="4">
        <v>2351.85</v>
      </c>
      <c r="I45" s="4">
        <v>123</v>
      </c>
      <c r="J45" s="4">
        <v>0.51363999999999999</v>
      </c>
      <c r="K45" s="4">
        <v>0.614344</v>
      </c>
    </row>
    <row r="46" spans="1:11" x14ac:dyDescent="0.25">
      <c r="A46" s="4" t="s">
        <v>333</v>
      </c>
      <c r="B46" s="4">
        <v>2570.9299999999998</v>
      </c>
      <c r="C46" s="4">
        <v>222</v>
      </c>
      <c r="D46" s="4">
        <v>0.42721500000000001</v>
      </c>
      <c r="E46" s="4">
        <v>0.50888999999999995</v>
      </c>
      <c r="G46" s="4" t="s">
        <v>326</v>
      </c>
      <c r="H46" s="4">
        <v>2133.77</v>
      </c>
      <c r="I46" s="4">
        <v>116</v>
      </c>
      <c r="J46" s="4">
        <v>0.80127499999999996</v>
      </c>
      <c r="K46" s="4">
        <v>0.95830199999999999</v>
      </c>
    </row>
    <row r="47" spans="1:11" x14ac:dyDescent="0.25">
      <c r="A47" s="4" t="s">
        <v>309</v>
      </c>
      <c r="B47" s="4">
        <v>1784.63</v>
      </c>
      <c r="C47" s="4">
        <v>217</v>
      </c>
      <c r="D47" s="4">
        <v>0.47520000000000001</v>
      </c>
      <c r="E47" s="4">
        <v>0.69861600000000001</v>
      </c>
      <c r="G47" s="4" t="s">
        <v>436</v>
      </c>
      <c r="H47" s="4">
        <v>2878.02</v>
      </c>
      <c r="I47" s="4">
        <v>110</v>
      </c>
      <c r="J47" s="4">
        <v>0.452015</v>
      </c>
      <c r="K47" s="4">
        <v>0.54310800000000004</v>
      </c>
    </row>
    <row r="48" spans="1:11" x14ac:dyDescent="0.25">
      <c r="A48" s="4" t="s">
        <v>118</v>
      </c>
      <c r="B48" s="4">
        <v>2459.9299999999998</v>
      </c>
      <c r="C48" s="4">
        <v>216</v>
      </c>
      <c r="D48" s="4">
        <v>0.71435499999999996</v>
      </c>
      <c r="E48" s="4">
        <v>0.81590099999999999</v>
      </c>
      <c r="G48" s="4" t="s">
        <v>152</v>
      </c>
      <c r="H48" s="4">
        <v>2100.7600000000002</v>
      </c>
      <c r="I48" s="4">
        <v>109</v>
      </c>
      <c r="J48" s="4">
        <v>0.41377000000000003</v>
      </c>
      <c r="K48" s="4">
        <v>0.62636999999999998</v>
      </c>
    </row>
    <row r="49" spans="1:11" x14ac:dyDescent="0.25">
      <c r="A49" s="4" t="s">
        <v>256</v>
      </c>
      <c r="B49" s="4">
        <v>2028.74</v>
      </c>
      <c r="C49" s="4">
        <v>214</v>
      </c>
      <c r="D49" s="4">
        <v>0.59660000000000002</v>
      </c>
      <c r="E49" s="4">
        <v>0.78981299999999999</v>
      </c>
      <c r="G49" s="4" t="s">
        <v>433</v>
      </c>
      <c r="H49" s="4">
        <v>2732.98</v>
      </c>
      <c r="I49" s="4">
        <v>108</v>
      </c>
      <c r="J49" s="4">
        <v>0.56850999999999996</v>
      </c>
      <c r="K49" s="4">
        <v>0.64673700000000001</v>
      </c>
    </row>
    <row r="50" spans="1:11" x14ac:dyDescent="0.25">
      <c r="A50" s="4" t="s">
        <v>417</v>
      </c>
      <c r="B50" s="4">
        <v>2237.7800000000002</v>
      </c>
      <c r="C50" s="4">
        <v>214</v>
      </c>
      <c r="D50" s="4">
        <v>0.64971000000000001</v>
      </c>
      <c r="E50" s="4">
        <v>0.74298799999999998</v>
      </c>
      <c r="G50" s="4" t="s">
        <v>333</v>
      </c>
      <c r="H50" s="4">
        <v>2570.9299999999998</v>
      </c>
      <c r="I50" s="4">
        <v>107</v>
      </c>
      <c r="J50" s="4">
        <v>0.57211000000000001</v>
      </c>
      <c r="K50" s="4">
        <v>0.777671</v>
      </c>
    </row>
    <row r="51" spans="1:11" x14ac:dyDescent="0.25">
      <c r="A51" s="4" t="s">
        <v>105</v>
      </c>
      <c r="B51" s="4">
        <v>2434.92</v>
      </c>
      <c r="C51" s="4">
        <v>211</v>
      </c>
      <c r="D51" s="4">
        <v>0.58321999999999996</v>
      </c>
      <c r="E51" s="4">
        <v>0.55874500000000005</v>
      </c>
      <c r="G51" s="4" t="s">
        <v>199</v>
      </c>
      <c r="H51" s="4">
        <v>1216.42</v>
      </c>
      <c r="I51" s="4">
        <v>106</v>
      </c>
      <c r="J51" s="4">
        <v>0.60177999999999998</v>
      </c>
      <c r="K51" s="4">
        <v>0.97202900000000003</v>
      </c>
    </row>
    <row r="52" spans="1:11" x14ac:dyDescent="0.25">
      <c r="A52" s="4" t="s">
        <v>136</v>
      </c>
      <c r="B52" s="4">
        <v>1898.7</v>
      </c>
      <c r="C52" s="4">
        <v>210</v>
      </c>
      <c r="D52" s="4">
        <v>0.303865</v>
      </c>
      <c r="E52" s="4">
        <v>0.44709599999999999</v>
      </c>
      <c r="G52" s="4" t="s">
        <v>449</v>
      </c>
      <c r="H52" s="4">
        <v>2643.94</v>
      </c>
      <c r="I52" s="4">
        <v>103</v>
      </c>
      <c r="J52" s="4">
        <v>0.69010000000000005</v>
      </c>
      <c r="K52" s="4">
        <v>0.74372300000000002</v>
      </c>
    </row>
    <row r="53" spans="1:11" x14ac:dyDescent="0.25">
      <c r="A53" s="4" t="s">
        <v>437</v>
      </c>
      <c r="B53" s="4">
        <v>3024.07</v>
      </c>
      <c r="C53" s="4">
        <v>210</v>
      </c>
      <c r="D53" s="4">
        <v>0.44447999999999999</v>
      </c>
      <c r="E53" s="4">
        <v>0.48935200000000001</v>
      </c>
      <c r="G53" s="4" t="s">
        <v>206</v>
      </c>
      <c r="H53" s="4">
        <v>1710.6</v>
      </c>
      <c r="I53" s="4">
        <v>102</v>
      </c>
      <c r="J53" s="4">
        <v>0.75383</v>
      </c>
      <c r="K53" s="4">
        <v>0.86297199999999996</v>
      </c>
    </row>
    <row r="54" spans="1:11" x14ac:dyDescent="0.25">
      <c r="A54" s="4" t="s">
        <v>127</v>
      </c>
      <c r="B54" s="4">
        <v>1548.54</v>
      </c>
      <c r="C54" s="4">
        <v>209</v>
      </c>
      <c r="D54" s="4">
        <v>0.61087999999999998</v>
      </c>
      <c r="E54" s="4">
        <v>0.718723</v>
      </c>
      <c r="G54" s="4" t="s">
        <v>247</v>
      </c>
      <c r="H54" s="4">
        <v>2407.85</v>
      </c>
      <c r="I54" s="4">
        <v>102</v>
      </c>
      <c r="J54" s="4">
        <v>0.45640999999999998</v>
      </c>
      <c r="K54" s="4">
        <v>0.61250599999999999</v>
      </c>
    </row>
    <row r="55" spans="1:11" x14ac:dyDescent="0.25">
      <c r="A55" s="4" t="s">
        <v>237</v>
      </c>
      <c r="B55" s="4">
        <v>1971.72</v>
      </c>
      <c r="C55" s="4">
        <v>209</v>
      </c>
      <c r="D55" s="4">
        <v>0.94357000000000002</v>
      </c>
      <c r="E55" s="4">
        <v>1.1099600000000001</v>
      </c>
      <c r="G55" s="4" t="s">
        <v>450</v>
      </c>
      <c r="H55" s="4">
        <v>2790</v>
      </c>
      <c r="I55" s="4">
        <v>100</v>
      </c>
      <c r="J55" s="4">
        <v>0.61148499999999995</v>
      </c>
      <c r="K55" s="4">
        <v>0.64868199999999998</v>
      </c>
    </row>
    <row r="56" spans="1:11" x14ac:dyDescent="0.25">
      <c r="A56" s="4" t="s">
        <v>74</v>
      </c>
      <c r="B56" s="4">
        <v>892.31700000000001</v>
      </c>
      <c r="C56" s="4">
        <v>207</v>
      </c>
      <c r="D56" s="4">
        <v>0.50307000000000002</v>
      </c>
      <c r="E56" s="4">
        <v>0.52933799999999998</v>
      </c>
      <c r="G56" s="4" t="s">
        <v>74</v>
      </c>
      <c r="H56" s="4">
        <v>892.31700000000001</v>
      </c>
      <c r="I56" s="4">
        <v>92</v>
      </c>
      <c r="J56" s="4">
        <v>0.56272500000000003</v>
      </c>
      <c r="K56" s="4">
        <v>0.60423300000000002</v>
      </c>
    </row>
    <row r="57" spans="1:11" x14ac:dyDescent="0.25">
      <c r="A57" s="4" t="s">
        <v>167</v>
      </c>
      <c r="B57" s="4">
        <v>2303.84</v>
      </c>
      <c r="C57" s="4">
        <v>207</v>
      </c>
      <c r="D57" s="4">
        <v>0.53539000000000003</v>
      </c>
      <c r="E57" s="4">
        <v>0.54326700000000006</v>
      </c>
      <c r="G57" s="4" t="s">
        <v>236</v>
      </c>
      <c r="H57" s="4">
        <v>1825.66</v>
      </c>
      <c r="I57" s="4">
        <v>92</v>
      </c>
      <c r="J57" s="4">
        <v>0.26818500000000001</v>
      </c>
      <c r="K57" s="4">
        <v>0.87033000000000005</v>
      </c>
    </row>
    <row r="58" spans="1:11" x14ac:dyDescent="0.25">
      <c r="A58" s="4" t="s">
        <v>436</v>
      </c>
      <c r="B58" s="4">
        <v>2878.02</v>
      </c>
      <c r="C58" s="4">
        <v>207</v>
      </c>
      <c r="D58" s="4">
        <v>0.42354999999999998</v>
      </c>
      <c r="E58" s="4">
        <v>0.47301700000000002</v>
      </c>
      <c r="G58" s="4" t="s">
        <v>25</v>
      </c>
      <c r="H58" s="4">
        <v>3479.24</v>
      </c>
      <c r="I58" s="4">
        <v>91</v>
      </c>
      <c r="J58" s="4">
        <v>1.2809200000000001</v>
      </c>
      <c r="K58" s="4">
        <v>1.1617999999999999</v>
      </c>
    </row>
    <row r="59" spans="1:11" x14ac:dyDescent="0.25">
      <c r="A59" s="4" t="s">
        <v>197</v>
      </c>
      <c r="B59" s="4">
        <v>2475.92</v>
      </c>
      <c r="C59" s="4">
        <v>198</v>
      </c>
      <c r="D59" s="4">
        <v>0.49579499999999999</v>
      </c>
      <c r="E59" s="4">
        <v>0.54739499999999996</v>
      </c>
      <c r="G59" s="4" t="s">
        <v>147</v>
      </c>
      <c r="H59" s="4">
        <v>1809.67</v>
      </c>
      <c r="I59" s="4">
        <v>91</v>
      </c>
      <c r="J59" s="4">
        <v>0.54410000000000003</v>
      </c>
      <c r="K59" s="4">
        <v>0.85442200000000001</v>
      </c>
    </row>
    <row r="60" spans="1:11" x14ac:dyDescent="0.25">
      <c r="A60" s="4" t="s">
        <v>328</v>
      </c>
      <c r="B60" s="4">
        <v>2425.89</v>
      </c>
      <c r="C60" s="4">
        <v>195</v>
      </c>
      <c r="D60" s="4">
        <v>0.35359000000000002</v>
      </c>
      <c r="E60" s="4">
        <v>0.51951199999999997</v>
      </c>
      <c r="G60" s="4" t="s">
        <v>327</v>
      </c>
      <c r="H60" s="4">
        <v>2279.83</v>
      </c>
      <c r="I60" s="4">
        <v>91</v>
      </c>
      <c r="J60" s="4">
        <v>1.1017699999999999</v>
      </c>
      <c r="K60" s="4">
        <v>1.37978</v>
      </c>
    </row>
    <row r="61" spans="1:11" x14ac:dyDescent="0.25">
      <c r="A61" s="4" t="s">
        <v>248</v>
      </c>
      <c r="B61" s="4">
        <v>2553.91</v>
      </c>
      <c r="C61" s="4">
        <v>192</v>
      </c>
      <c r="D61" s="4">
        <v>0.46796500000000002</v>
      </c>
      <c r="E61" s="4">
        <v>0.5605</v>
      </c>
      <c r="G61" s="4" t="s">
        <v>268</v>
      </c>
      <c r="H61" s="4">
        <v>2610.9299999999998</v>
      </c>
      <c r="I61" s="4">
        <v>90</v>
      </c>
      <c r="J61" s="4">
        <v>0.37951000000000001</v>
      </c>
      <c r="K61" s="4">
        <v>0.52671400000000002</v>
      </c>
    </row>
    <row r="62" spans="1:11" x14ac:dyDescent="0.25">
      <c r="A62" s="4" t="s">
        <v>434</v>
      </c>
      <c r="B62" s="4">
        <v>2879.04</v>
      </c>
      <c r="C62" s="4">
        <v>192</v>
      </c>
      <c r="D62" s="4">
        <v>0.46910000000000002</v>
      </c>
      <c r="E62" s="4">
        <v>0.50538899999999998</v>
      </c>
      <c r="G62" s="4" t="s">
        <v>215</v>
      </c>
      <c r="H62" s="4">
        <v>2060.7600000000002</v>
      </c>
      <c r="I62" s="4">
        <v>88</v>
      </c>
      <c r="J62" s="4">
        <v>0.55857500000000004</v>
      </c>
      <c r="K62" s="4">
        <v>0.69844600000000001</v>
      </c>
    </row>
    <row r="63" spans="1:11" x14ac:dyDescent="0.25">
      <c r="A63" s="4" t="s">
        <v>338</v>
      </c>
      <c r="B63" s="4">
        <v>2862.02</v>
      </c>
      <c r="C63" s="4">
        <v>189</v>
      </c>
      <c r="D63" s="4">
        <v>0.43706</v>
      </c>
      <c r="E63" s="4">
        <v>0.49926700000000002</v>
      </c>
      <c r="G63" s="4" t="s">
        <v>504</v>
      </c>
      <c r="H63" s="4">
        <v>1702.58</v>
      </c>
      <c r="I63" s="4">
        <v>87</v>
      </c>
      <c r="J63" s="4">
        <v>0.82320000000000004</v>
      </c>
      <c r="K63" s="4">
        <v>0.98247399999999996</v>
      </c>
    </row>
    <row r="64" spans="1:11" x14ac:dyDescent="0.25">
      <c r="A64" s="4" t="s">
        <v>206</v>
      </c>
      <c r="B64" s="4">
        <v>1710.6</v>
      </c>
      <c r="C64" s="4">
        <v>187</v>
      </c>
      <c r="D64" s="4">
        <v>0.86031999999999997</v>
      </c>
      <c r="E64" s="4">
        <v>0.98433700000000002</v>
      </c>
      <c r="G64" s="4" t="s">
        <v>311</v>
      </c>
      <c r="H64" s="4">
        <v>2076.75</v>
      </c>
      <c r="I64" s="4">
        <v>85</v>
      </c>
      <c r="J64" s="4">
        <v>0.80342000000000002</v>
      </c>
      <c r="K64" s="4">
        <v>1.0452399999999999</v>
      </c>
    </row>
    <row r="65" spans="1:11" x14ac:dyDescent="0.25">
      <c r="A65" s="4" t="s">
        <v>349</v>
      </c>
      <c r="B65" s="4">
        <v>2190.79</v>
      </c>
      <c r="C65" s="4">
        <v>185</v>
      </c>
      <c r="D65" s="4">
        <v>0.36873</v>
      </c>
      <c r="E65" s="4">
        <v>0.50442200000000004</v>
      </c>
      <c r="G65" s="4" t="s">
        <v>76</v>
      </c>
      <c r="H65" s="4">
        <v>1095.4000000000001</v>
      </c>
      <c r="I65" s="4">
        <v>82</v>
      </c>
      <c r="J65" s="4">
        <v>0.34068500000000002</v>
      </c>
      <c r="K65" s="4">
        <v>0.45378400000000002</v>
      </c>
    </row>
    <row r="66" spans="1:11" x14ac:dyDescent="0.25">
      <c r="A66" s="4" t="s">
        <v>257</v>
      </c>
      <c r="B66" s="4">
        <v>2174.8000000000002</v>
      </c>
      <c r="C66" s="4">
        <v>184</v>
      </c>
      <c r="D66" s="4">
        <v>0.413885</v>
      </c>
      <c r="E66" s="4">
        <v>0.48505599999999999</v>
      </c>
      <c r="G66" s="4" t="s">
        <v>156</v>
      </c>
      <c r="H66" s="4">
        <v>2245.8000000000002</v>
      </c>
      <c r="I66" s="4">
        <v>81</v>
      </c>
      <c r="J66" s="4">
        <v>0.35637000000000002</v>
      </c>
      <c r="K66" s="4">
        <v>0.42535299999999998</v>
      </c>
    </row>
    <row r="67" spans="1:11" x14ac:dyDescent="0.25">
      <c r="A67" s="4" t="s">
        <v>242</v>
      </c>
      <c r="B67" s="4">
        <v>2116.7600000000002</v>
      </c>
      <c r="C67" s="4">
        <v>183</v>
      </c>
      <c r="D67" s="4">
        <v>0.51875000000000004</v>
      </c>
      <c r="E67" s="4">
        <v>0.75075800000000004</v>
      </c>
      <c r="G67" s="4" t="s">
        <v>120</v>
      </c>
      <c r="H67" s="4">
        <v>1200.43</v>
      </c>
      <c r="I67" s="4">
        <v>79</v>
      </c>
      <c r="J67" s="4">
        <v>0.25523000000000001</v>
      </c>
      <c r="K67" s="4">
        <v>0.283912</v>
      </c>
    </row>
    <row r="68" spans="1:11" x14ac:dyDescent="0.25">
      <c r="A68" s="4" t="s">
        <v>134</v>
      </c>
      <c r="B68" s="4">
        <v>1606.59</v>
      </c>
      <c r="C68" s="4">
        <v>181</v>
      </c>
      <c r="D68" s="4">
        <v>0.37659999999999999</v>
      </c>
      <c r="E68" s="4">
        <v>0.60747799999999996</v>
      </c>
      <c r="G68" s="4" t="s">
        <v>89</v>
      </c>
      <c r="H68" s="4">
        <v>2027.75</v>
      </c>
      <c r="I68" s="4">
        <v>78</v>
      </c>
      <c r="J68" s="4">
        <v>0.78132000000000001</v>
      </c>
      <c r="K68" s="4">
        <v>0.85925499999999999</v>
      </c>
    </row>
    <row r="69" spans="1:11" x14ac:dyDescent="0.25">
      <c r="A69" s="4" t="s">
        <v>303</v>
      </c>
      <c r="B69" s="4">
        <v>1872.65</v>
      </c>
      <c r="C69" s="4">
        <v>179</v>
      </c>
      <c r="D69" s="4">
        <v>0.69189000000000001</v>
      </c>
      <c r="E69" s="4">
        <v>0.77413299999999996</v>
      </c>
      <c r="G69" s="4" t="s">
        <v>468</v>
      </c>
      <c r="H69" s="4">
        <v>3517.23</v>
      </c>
      <c r="I69" s="4">
        <v>76</v>
      </c>
      <c r="J69" s="4">
        <v>0.60794999999999999</v>
      </c>
      <c r="K69" s="4">
        <v>0.631548</v>
      </c>
    </row>
    <row r="70" spans="1:11" x14ac:dyDescent="0.25">
      <c r="A70" s="4" t="s">
        <v>163</v>
      </c>
      <c r="B70" s="4">
        <v>2304.86</v>
      </c>
      <c r="C70" s="4">
        <v>178</v>
      </c>
      <c r="D70" s="4">
        <v>0.43029499999999998</v>
      </c>
      <c r="E70" s="4">
        <v>0.51965099999999997</v>
      </c>
      <c r="G70" s="4" t="s">
        <v>334</v>
      </c>
      <c r="H70" s="4">
        <v>2716.98</v>
      </c>
      <c r="I70" s="4">
        <v>75</v>
      </c>
      <c r="J70" s="4">
        <v>0.43041000000000001</v>
      </c>
      <c r="K70" s="4">
        <v>0.56206400000000001</v>
      </c>
    </row>
    <row r="71" spans="1:11" x14ac:dyDescent="0.25">
      <c r="A71" s="4" t="s">
        <v>115</v>
      </c>
      <c r="B71" s="4">
        <v>2110.79</v>
      </c>
      <c r="C71" s="4">
        <v>172</v>
      </c>
      <c r="D71" s="4">
        <v>0.30184499999999997</v>
      </c>
      <c r="E71" s="4">
        <v>0.45769900000000002</v>
      </c>
      <c r="G71" s="4" t="s">
        <v>297</v>
      </c>
      <c r="H71" s="4">
        <v>1378.48</v>
      </c>
      <c r="I71" s="4">
        <v>74</v>
      </c>
      <c r="J71" s="4">
        <v>0.34095999999999999</v>
      </c>
      <c r="K71" s="4">
        <v>0.56270399999999998</v>
      </c>
    </row>
    <row r="72" spans="1:11" x14ac:dyDescent="0.25">
      <c r="A72" s="4" t="s">
        <v>258</v>
      </c>
      <c r="B72" s="4">
        <v>2320.86</v>
      </c>
      <c r="C72" s="4">
        <v>171</v>
      </c>
      <c r="D72" s="4">
        <v>0.44990000000000002</v>
      </c>
      <c r="E72" s="4">
        <v>0.53862399999999999</v>
      </c>
      <c r="G72" s="4" t="s">
        <v>325</v>
      </c>
      <c r="H72" s="4">
        <v>1987.71</v>
      </c>
      <c r="I72" s="4">
        <v>73</v>
      </c>
      <c r="J72" s="4">
        <v>0.71619999999999995</v>
      </c>
      <c r="K72" s="4">
        <v>0.92771199999999998</v>
      </c>
    </row>
    <row r="73" spans="1:11" x14ac:dyDescent="0.25">
      <c r="A73" s="4" t="s">
        <v>88</v>
      </c>
      <c r="B73" s="4">
        <v>1881.69</v>
      </c>
      <c r="C73" s="4">
        <v>169</v>
      </c>
      <c r="D73" s="4">
        <v>0.44505</v>
      </c>
      <c r="E73" s="4">
        <v>0.68781300000000001</v>
      </c>
      <c r="G73" s="4" t="s">
        <v>80</v>
      </c>
      <c r="H73" s="4">
        <v>1532.55</v>
      </c>
      <c r="I73" s="4">
        <v>72</v>
      </c>
      <c r="J73" s="4">
        <v>0.40317500000000001</v>
      </c>
      <c r="K73" s="4">
        <v>0.51361500000000004</v>
      </c>
    </row>
    <row r="74" spans="1:11" x14ac:dyDescent="0.25">
      <c r="A74" s="4" t="s">
        <v>339</v>
      </c>
      <c r="B74" s="4">
        <v>3008.08</v>
      </c>
      <c r="C74" s="4">
        <v>168</v>
      </c>
      <c r="D74" s="4">
        <v>0.46539999999999998</v>
      </c>
      <c r="E74" s="4">
        <v>0.51295000000000002</v>
      </c>
      <c r="G74" s="4" t="s">
        <v>603</v>
      </c>
      <c r="H74" s="4">
        <v>2270.79</v>
      </c>
      <c r="I74" s="4">
        <v>72</v>
      </c>
      <c r="J74" s="4">
        <v>0.55927499999999997</v>
      </c>
      <c r="K74" s="4">
        <v>0.64719499999999996</v>
      </c>
    </row>
    <row r="75" spans="1:11" x14ac:dyDescent="0.25">
      <c r="A75" s="4" t="s">
        <v>161</v>
      </c>
      <c r="B75" s="4">
        <v>2012.75</v>
      </c>
      <c r="C75" s="4">
        <v>167</v>
      </c>
      <c r="D75" s="4">
        <v>0.67552999999999996</v>
      </c>
      <c r="E75" s="4">
        <v>0.66542500000000004</v>
      </c>
      <c r="G75" s="4" t="s">
        <v>77</v>
      </c>
      <c r="H75" s="4">
        <v>1241.45</v>
      </c>
      <c r="I75" s="4">
        <v>71</v>
      </c>
      <c r="J75" s="4">
        <v>0.40648000000000001</v>
      </c>
      <c r="K75" s="4">
        <v>0.55985499999999999</v>
      </c>
    </row>
    <row r="76" spans="1:11" x14ac:dyDescent="0.25">
      <c r="A76" s="4" t="s">
        <v>413</v>
      </c>
      <c r="B76" s="4">
        <v>1946.69</v>
      </c>
      <c r="C76" s="4">
        <v>167</v>
      </c>
      <c r="D76" s="4">
        <v>0.45444000000000001</v>
      </c>
      <c r="E76" s="4">
        <v>0.64553300000000002</v>
      </c>
      <c r="G76" s="4" t="s">
        <v>318</v>
      </c>
      <c r="H76" s="4">
        <v>2366.83</v>
      </c>
      <c r="I76" s="4">
        <v>71</v>
      </c>
      <c r="J76" s="4">
        <v>0.38501999999999997</v>
      </c>
      <c r="K76" s="4">
        <v>0.53057699999999997</v>
      </c>
    </row>
    <row r="77" spans="1:11" x14ac:dyDescent="0.25">
      <c r="A77" s="4" t="s">
        <v>429</v>
      </c>
      <c r="B77" s="4">
        <v>2441.88</v>
      </c>
      <c r="C77" s="4">
        <v>166</v>
      </c>
      <c r="D77" s="4">
        <v>0.49141000000000001</v>
      </c>
      <c r="E77" s="4">
        <v>0.60635799999999995</v>
      </c>
      <c r="G77" s="4" t="s">
        <v>203</v>
      </c>
      <c r="H77" s="4">
        <v>1565.56</v>
      </c>
      <c r="I77" s="4">
        <v>70</v>
      </c>
      <c r="J77" s="4">
        <v>0.34382000000000001</v>
      </c>
      <c r="K77" s="4">
        <v>0.44798300000000002</v>
      </c>
    </row>
    <row r="78" spans="1:11" x14ac:dyDescent="0.25">
      <c r="A78" s="4" t="s">
        <v>117</v>
      </c>
      <c r="B78" s="4">
        <v>2313.87</v>
      </c>
      <c r="C78" s="4">
        <v>164</v>
      </c>
      <c r="D78" s="4">
        <v>0.52226499999999998</v>
      </c>
      <c r="E78" s="4">
        <v>0.63749699999999998</v>
      </c>
      <c r="G78" s="4" t="s">
        <v>67</v>
      </c>
      <c r="H78" s="4">
        <v>2350.79</v>
      </c>
      <c r="I78" s="4">
        <v>69</v>
      </c>
      <c r="J78" s="4">
        <v>0.40816999999999998</v>
      </c>
      <c r="K78" s="4">
        <v>0.55783199999999999</v>
      </c>
    </row>
    <row r="79" spans="1:11" x14ac:dyDescent="0.25">
      <c r="A79" s="4" t="s">
        <v>132</v>
      </c>
      <c r="B79" s="4">
        <v>2131.7600000000002</v>
      </c>
      <c r="C79" s="4">
        <v>161</v>
      </c>
      <c r="D79" s="4">
        <v>0.47761999999999999</v>
      </c>
      <c r="E79" s="4">
        <v>0.555844</v>
      </c>
      <c r="G79" s="4" t="s">
        <v>216</v>
      </c>
      <c r="H79" s="4">
        <v>2206.81</v>
      </c>
      <c r="I79" s="4">
        <v>68</v>
      </c>
      <c r="J79" s="4">
        <v>0.66203999999999996</v>
      </c>
      <c r="K79" s="4">
        <v>0.74496300000000004</v>
      </c>
    </row>
    <row r="80" spans="1:11" x14ac:dyDescent="0.25">
      <c r="A80" s="4" t="s">
        <v>334</v>
      </c>
      <c r="B80" s="4">
        <v>2716.98</v>
      </c>
      <c r="C80" s="4">
        <v>161</v>
      </c>
      <c r="D80" s="4">
        <v>0.41793000000000002</v>
      </c>
      <c r="E80" s="4">
        <v>0.48776000000000003</v>
      </c>
      <c r="G80" s="4" t="s">
        <v>15</v>
      </c>
      <c r="H80" s="4">
        <v>3276.16</v>
      </c>
      <c r="I80" s="4">
        <v>67</v>
      </c>
      <c r="J80" s="4">
        <v>0.60358999999999996</v>
      </c>
      <c r="K80" s="4">
        <v>0.85585900000000004</v>
      </c>
    </row>
    <row r="81" spans="1:11" x14ac:dyDescent="0.25">
      <c r="A81" s="4" t="s">
        <v>350</v>
      </c>
      <c r="B81" s="4">
        <v>2336.85</v>
      </c>
      <c r="C81" s="4">
        <v>161</v>
      </c>
      <c r="D81" s="4">
        <v>0.37118000000000001</v>
      </c>
      <c r="E81" s="4">
        <v>0.46198699999999998</v>
      </c>
      <c r="G81" s="4" t="s">
        <v>469</v>
      </c>
      <c r="H81" s="4">
        <v>3663.29</v>
      </c>
      <c r="I81" s="4">
        <v>67</v>
      </c>
      <c r="J81" s="4">
        <v>0.63534000000000002</v>
      </c>
      <c r="K81" s="4">
        <v>0.63470199999999999</v>
      </c>
    </row>
    <row r="82" spans="1:11" x14ac:dyDescent="0.25">
      <c r="A82" s="4" t="s">
        <v>428</v>
      </c>
      <c r="B82" s="4">
        <v>2295.8200000000002</v>
      </c>
      <c r="C82" s="4">
        <v>158</v>
      </c>
      <c r="D82" s="4">
        <v>0.53767500000000001</v>
      </c>
      <c r="E82" s="4">
        <v>0.67544499999999996</v>
      </c>
      <c r="G82" s="4" t="s">
        <v>410</v>
      </c>
      <c r="H82" s="4">
        <v>1686.59</v>
      </c>
      <c r="I82" s="4">
        <v>66</v>
      </c>
      <c r="J82" s="4">
        <v>0.56960999999999995</v>
      </c>
      <c r="K82" s="4">
        <v>0.70950400000000002</v>
      </c>
    </row>
    <row r="83" spans="1:11" x14ac:dyDescent="0.25">
      <c r="A83" s="4" t="s">
        <v>259</v>
      </c>
      <c r="B83" s="4">
        <v>2466.91</v>
      </c>
      <c r="C83" s="4">
        <v>157</v>
      </c>
      <c r="D83" s="4">
        <v>0.37419999999999998</v>
      </c>
      <c r="E83" s="4">
        <v>0.47140900000000002</v>
      </c>
      <c r="G83" s="4" t="s">
        <v>19</v>
      </c>
      <c r="H83" s="4">
        <v>3188.14</v>
      </c>
      <c r="I83" s="4">
        <v>65</v>
      </c>
      <c r="J83" s="4">
        <v>1.0849800000000001</v>
      </c>
      <c r="K83" s="4">
        <v>1.3129900000000001</v>
      </c>
    </row>
    <row r="84" spans="1:11" x14ac:dyDescent="0.25">
      <c r="A84" s="4" t="s">
        <v>79</v>
      </c>
      <c r="B84" s="4">
        <v>1386.49</v>
      </c>
      <c r="C84" s="4">
        <v>155</v>
      </c>
      <c r="D84" s="4">
        <v>0.45241999999999999</v>
      </c>
      <c r="E84" s="4">
        <v>0.60713600000000001</v>
      </c>
      <c r="G84" s="4" t="s">
        <v>315</v>
      </c>
      <c r="H84" s="4">
        <v>2367.85</v>
      </c>
      <c r="I84" s="4">
        <v>64</v>
      </c>
      <c r="J84" s="4">
        <v>0.58701000000000003</v>
      </c>
      <c r="K84" s="4">
        <v>0.65391500000000002</v>
      </c>
    </row>
    <row r="85" spans="1:11" x14ac:dyDescent="0.25">
      <c r="A85" s="4" t="s">
        <v>512</v>
      </c>
      <c r="B85" s="4">
        <v>2896.05</v>
      </c>
      <c r="C85" s="4">
        <v>154</v>
      </c>
      <c r="D85" s="4">
        <v>0.36742999999999998</v>
      </c>
      <c r="E85" s="4">
        <v>0.459926</v>
      </c>
      <c r="G85" s="4" t="s">
        <v>144</v>
      </c>
      <c r="H85" s="4">
        <v>2334.84</v>
      </c>
      <c r="I85" s="4">
        <v>60</v>
      </c>
      <c r="J85" s="4">
        <v>0.391455</v>
      </c>
      <c r="K85" s="4">
        <v>0.42354199999999997</v>
      </c>
    </row>
    <row r="86" spans="1:11" x14ac:dyDescent="0.25">
      <c r="A86" s="4" t="s">
        <v>148</v>
      </c>
      <c r="B86" s="4">
        <v>1955.72</v>
      </c>
      <c r="C86" s="4">
        <v>153</v>
      </c>
      <c r="D86" s="4">
        <v>0.45471</v>
      </c>
      <c r="E86" s="4">
        <v>0.59055800000000003</v>
      </c>
      <c r="G86" s="4" t="s">
        <v>429</v>
      </c>
      <c r="H86" s="4">
        <v>2441.88</v>
      </c>
      <c r="I86" s="4">
        <v>58</v>
      </c>
      <c r="J86" s="4">
        <v>0.57009500000000002</v>
      </c>
      <c r="K86" s="4">
        <v>0.66323699999999997</v>
      </c>
    </row>
    <row r="87" spans="1:11" x14ac:dyDescent="0.25">
      <c r="A87" s="4" t="s">
        <v>325</v>
      </c>
      <c r="B87" s="4">
        <v>1987.71</v>
      </c>
      <c r="C87" s="4">
        <v>153</v>
      </c>
      <c r="D87" s="4">
        <v>0.78569</v>
      </c>
      <c r="E87" s="4">
        <v>0.95708400000000005</v>
      </c>
      <c r="G87" s="4" t="s">
        <v>148</v>
      </c>
      <c r="H87" s="4">
        <v>1955.72</v>
      </c>
      <c r="I87" s="4">
        <v>56</v>
      </c>
      <c r="J87" s="4">
        <v>0.42531999999999998</v>
      </c>
      <c r="K87" s="4">
        <v>0.68902099999999999</v>
      </c>
    </row>
    <row r="88" spans="1:11" x14ac:dyDescent="0.25">
      <c r="A88" s="4" t="s">
        <v>179</v>
      </c>
      <c r="B88" s="4">
        <v>2215.8200000000002</v>
      </c>
      <c r="C88" s="4">
        <v>152</v>
      </c>
      <c r="D88" s="4">
        <v>0.42556500000000003</v>
      </c>
      <c r="E88" s="4">
        <v>0.52223200000000003</v>
      </c>
      <c r="G88" s="4" t="s">
        <v>181</v>
      </c>
      <c r="H88" s="4">
        <v>2507.94</v>
      </c>
      <c r="I88" s="4">
        <v>56</v>
      </c>
      <c r="J88" s="4">
        <v>0.63722000000000001</v>
      </c>
      <c r="K88" s="4">
        <v>0.59421999999999997</v>
      </c>
    </row>
    <row r="89" spans="1:11" x14ac:dyDescent="0.25">
      <c r="A89" s="4" t="s">
        <v>87</v>
      </c>
      <c r="B89" s="4">
        <v>1735.63</v>
      </c>
      <c r="C89" s="4">
        <v>148</v>
      </c>
      <c r="D89" s="4">
        <v>0.35281000000000001</v>
      </c>
      <c r="E89" s="4">
        <v>0.62329400000000001</v>
      </c>
      <c r="G89" s="4" t="s">
        <v>458</v>
      </c>
      <c r="H89" s="4">
        <v>3227.15</v>
      </c>
      <c r="I89" s="4">
        <v>56</v>
      </c>
      <c r="J89" s="4">
        <v>0.381575</v>
      </c>
      <c r="K89" s="4">
        <v>0.465974</v>
      </c>
    </row>
    <row r="90" spans="1:11" x14ac:dyDescent="0.25">
      <c r="A90" s="4" t="s">
        <v>113</v>
      </c>
      <c r="B90" s="4">
        <v>2491.9499999999998</v>
      </c>
      <c r="C90" s="4">
        <v>148</v>
      </c>
      <c r="D90" s="4">
        <v>0.46554499999999999</v>
      </c>
      <c r="E90" s="4">
        <v>0.65248399999999995</v>
      </c>
      <c r="G90" s="4" t="s">
        <v>464</v>
      </c>
      <c r="H90" s="4">
        <v>3518.25</v>
      </c>
      <c r="I90" s="4">
        <v>56</v>
      </c>
      <c r="J90" s="4">
        <v>0.54142999999999997</v>
      </c>
      <c r="K90" s="4">
        <v>0.60585</v>
      </c>
    </row>
    <row r="91" spans="1:11" x14ac:dyDescent="0.25">
      <c r="A91" s="4" t="s">
        <v>153</v>
      </c>
      <c r="B91" s="4">
        <v>2246.8200000000002</v>
      </c>
      <c r="C91" s="4">
        <v>148</v>
      </c>
      <c r="D91" s="4">
        <v>0.43476999999999999</v>
      </c>
      <c r="E91" s="4">
        <v>0.50076900000000002</v>
      </c>
      <c r="G91" s="4" t="s">
        <v>253</v>
      </c>
      <c r="H91" s="4">
        <v>2845.01</v>
      </c>
      <c r="I91" s="4">
        <v>55</v>
      </c>
      <c r="J91" s="4">
        <v>0.42715999999999998</v>
      </c>
      <c r="K91" s="4">
        <v>0.40545399999999998</v>
      </c>
    </row>
    <row r="92" spans="1:11" x14ac:dyDescent="0.25">
      <c r="A92" s="4" t="s">
        <v>316</v>
      </c>
      <c r="B92" s="4">
        <v>2513.9</v>
      </c>
      <c r="C92" s="4">
        <v>148</v>
      </c>
      <c r="D92" s="4">
        <v>0.53537000000000001</v>
      </c>
      <c r="E92" s="4">
        <v>0.55958600000000003</v>
      </c>
      <c r="G92" s="4" t="s">
        <v>312</v>
      </c>
      <c r="H92" s="4">
        <v>2222.81</v>
      </c>
      <c r="I92" s="4">
        <v>55</v>
      </c>
      <c r="J92" s="4">
        <v>0.47494999999999998</v>
      </c>
      <c r="K92" s="4">
        <v>0.57595200000000002</v>
      </c>
    </row>
    <row r="93" spans="1:11" x14ac:dyDescent="0.25">
      <c r="A93" s="4" t="s">
        <v>326</v>
      </c>
      <c r="B93" s="4">
        <v>2133.77</v>
      </c>
      <c r="C93" s="4">
        <v>148</v>
      </c>
      <c r="D93" s="4">
        <v>0.51793</v>
      </c>
      <c r="E93" s="4">
        <v>0.72370999999999996</v>
      </c>
      <c r="G93" s="4" t="s">
        <v>200</v>
      </c>
      <c r="H93" s="4">
        <v>1362.48</v>
      </c>
      <c r="I93" s="4">
        <v>54</v>
      </c>
      <c r="J93" s="4">
        <v>0.38929000000000002</v>
      </c>
      <c r="K93" s="4">
        <v>0.51621499999999998</v>
      </c>
    </row>
    <row r="94" spans="1:11" x14ac:dyDescent="0.25">
      <c r="A94" s="4" t="s">
        <v>144</v>
      </c>
      <c r="B94" s="4">
        <v>2334.84</v>
      </c>
      <c r="C94" s="4">
        <v>147</v>
      </c>
      <c r="D94" s="4">
        <v>0.44624999999999998</v>
      </c>
      <c r="E94" s="4">
        <v>0.532304</v>
      </c>
      <c r="G94" s="4" t="s">
        <v>343</v>
      </c>
      <c r="H94" s="4">
        <v>3153.12</v>
      </c>
      <c r="I94" s="4">
        <v>54</v>
      </c>
      <c r="J94" s="4">
        <v>0.48331000000000002</v>
      </c>
      <c r="K94" s="4">
        <v>0.59197699999999998</v>
      </c>
    </row>
    <row r="95" spans="1:11" x14ac:dyDescent="0.25">
      <c r="A95" s="4" t="s">
        <v>300</v>
      </c>
      <c r="B95" s="4">
        <v>1727.61</v>
      </c>
      <c r="C95" s="4">
        <v>146</v>
      </c>
      <c r="D95" s="4">
        <v>0.56279999999999997</v>
      </c>
      <c r="E95" s="4">
        <v>0.70060500000000003</v>
      </c>
      <c r="G95" s="4" t="s">
        <v>328</v>
      </c>
      <c r="H95" s="4">
        <v>2425.89</v>
      </c>
      <c r="I95" s="4">
        <v>53</v>
      </c>
      <c r="J95" s="4">
        <v>0.50719000000000003</v>
      </c>
      <c r="K95" s="4">
        <v>0.73309199999999997</v>
      </c>
    </row>
    <row r="96" spans="1:11" x14ac:dyDescent="0.25">
      <c r="A96" s="4" t="s">
        <v>89</v>
      </c>
      <c r="B96" s="4">
        <v>2027.75</v>
      </c>
      <c r="C96" s="4">
        <v>143</v>
      </c>
      <c r="D96" s="4">
        <v>0.48975000000000002</v>
      </c>
      <c r="E96" s="4">
        <v>0.59394899999999995</v>
      </c>
      <c r="G96" s="4" t="s">
        <v>356</v>
      </c>
      <c r="H96" s="4">
        <v>2627.95</v>
      </c>
      <c r="I96" s="4">
        <v>53</v>
      </c>
      <c r="J96" s="4">
        <v>0.36351</v>
      </c>
      <c r="K96" s="4">
        <v>0.50758099999999995</v>
      </c>
    </row>
    <row r="97" spans="1:11" x14ac:dyDescent="0.25">
      <c r="A97" s="4" t="s">
        <v>116</v>
      </c>
      <c r="B97" s="4">
        <v>2256.85</v>
      </c>
      <c r="C97" s="4">
        <v>143</v>
      </c>
      <c r="D97" s="4">
        <v>0.24987999999999999</v>
      </c>
      <c r="E97" s="4">
        <v>0.32658999999999999</v>
      </c>
      <c r="G97" s="4" t="s">
        <v>184</v>
      </c>
      <c r="H97" s="4">
        <v>2360.86</v>
      </c>
      <c r="I97" s="4">
        <v>52</v>
      </c>
      <c r="J97" s="4">
        <v>0.261245</v>
      </c>
      <c r="K97" s="4">
        <v>0.34575</v>
      </c>
    </row>
    <row r="98" spans="1:11" x14ac:dyDescent="0.25">
      <c r="A98" s="4" t="s">
        <v>160</v>
      </c>
      <c r="B98" s="4">
        <v>1866.69</v>
      </c>
      <c r="C98" s="4">
        <v>143</v>
      </c>
      <c r="D98" s="4">
        <v>0.45157000000000003</v>
      </c>
      <c r="E98" s="4">
        <v>0.72099100000000005</v>
      </c>
      <c r="G98" s="4" t="s">
        <v>218</v>
      </c>
      <c r="H98" s="4">
        <v>2075.9</v>
      </c>
      <c r="I98" s="4">
        <v>52</v>
      </c>
      <c r="J98" s="4">
        <v>0.293155</v>
      </c>
      <c r="K98" s="4">
        <v>0.29996200000000001</v>
      </c>
    </row>
    <row r="99" spans="1:11" x14ac:dyDescent="0.25">
      <c r="A99" s="4" t="s">
        <v>275</v>
      </c>
      <c r="B99" s="4">
        <v>2231.8200000000002</v>
      </c>
      <c r="C99" s="4">
        <v>139</v>
      </c>
      <c r="D99" s="4">
        <v>0.38081999999999999</v>
      </c>
      <c r="E99" s="4">
        <v>0.45091100000000001</v>
      </c>
      <c r="G99" s="4" t="s">
        <v>54</v>
      </c>
      <c r="H99" s="4">
        <v>3641.29</v>
      </c>
      <c r="I99" s="4">
        <v>51</v>
      </c>
      <c r="J99" s="4">
        <v>0.81032999999999999</v>
      </c>
      <c r="K99" s="4">
        <v>0.88582000000000005</v>
      </c>
    </row>
    <row r="100" spans="1:11" x14ac:dyDescent="0.25">
      <c r="A100" s="4" t="s">
        <v>208</v>
      </c>
      <c r="B100" s="4">
        <v>2002.71</v>
      </c>
      <c r="C100" s="4">
        <v>137</v>
      </c>
      <c r="D100" s="4">
        <v>0.64642999999999995</v>
      </c>
      <c r="E100" s="4">
        <v>0.64649000000000001</v>
      </c>
      <c r="G100" s="4" t="s">
        <v>335</v>
      </c>
      <c r="H100" s="4">
        <v>2863.04</v>
      </c>
      <c r="I100" s="4">
        <v>51</v>
      </c>
      <c r="J100" s="4">
        <v>0.51300999999999997</v>
      </c>
      <c r="K100" s="4">
        <v>0.52322299999999999</v>
      </c>
    </row>
    <row r="101" spans="1:11" x14ac:dyDescent="0.25">
      <c r="A101" s="4" t="s">
        <v>135</v>
      </c>
      <c r="B101" s="4">
        <v>1752.64</v>
      </c>
      <c r="C101" s="4">
        <v>135</v>
      </c>
      <c r="D101" s="4">
        <v>0.35765999999999998</v>
      </c>
      <c r="E101" s="4">
        <v>0.50538400000000006</v>
      </c>
      <c r="G101" s="4" t="s">
        <v>256</v>
      </c>
      <c r="H101" s="4">
        <v>2028.74</v>
      </c>
      <c r="I101" s="4">
        <v>49</v>
      </c>
      <c r="J101" s="4">
        <v>0.63641000000000003</v>
      </c>
      <c r="K101" s="4">
        <v>0.82871300000000003</v>
      </c>
    </row>
    <row r="102" spans="1:11" x14ac:dyDescent="0.25">
      <c r="A102" s="4" t="s">
        <v>122</v>
      </c>
      <c r="B102" s="4">
        <v>1403.51</v>
      </c>
      <c r="C102" s="4">
        <v>134</v>
      </c>
      <c r="D102" s="4">
        <v>0.37364000000000003</v>
      </c>
      <c r="E102" s="4">
        <v>0.57128500000000004</v>
      </c>
      <c r="G102" s="4" t="s">
        <v>301</v>
      </c>
      <c r="H102" s="4">
        <v>1873.67</v>
      </c>
      <c r="I102" s="4">
        <v>49</v>
      </c>
      <c r="J102" s="4">
        <v>0.48071000000000003</v>
      </c>
      <c r="K102" s="4">
        <v>0.62043899999999996</v>
      </c>
    </row>
    <row r="103" spans="1:11" x14ac:dyDescent="0.25">
      <c r="A103" s="4" t="s">
        <v>418</v>
      </c>
      <c r="B103" s="4">
        <v>2383.84</v>
      </c>
      <c r="C103" s="4">
        <v>134</v>
      </c>
      <c r="D103" s="4">
        <v>0.46156000000000003</v>
      </c>
      <c r="E103" s="4">
        <v>0.53756499999999996</v>
      </c>
      <c r="G103" s="4" t="s">
        <v>441</v>
      </c>
      <c r="H103" s="4">
        <v>2352.85</v>
      </c>
      <c r="I103" s="4">
        <v>49</v>
      </c>
      <c r="J103" s="4">
        <v>0.53552999999999995</v>
      </c>
      <c r="K103" s="4">
        <v>0.637324</v>
      </c>
    </row>
    <row r="104" spans="1:11" x14ac:dyDescent="0.25">
      <c r="A104" s="4" t="s">
        <v>82</v>
      </c>
      <c r="B104" s="4">
        <v>1298.48</v>
      </c>
      <c r="C104" s="4">
        <v>133</v>
      </c>
      <c r="D104" s="4">
        <v>0.433</v>
      </c>
      <c r="E104" s="4">
        <v>0.50293900000000002</v>
      </c>
      <c r="G104" s="4" t="s">
        <v>123</v>
      </c>
      <c r="H104" s="4">
        <v>1549.57</v>
      </c>
      <c r="I104" s="4">
        <v>48</v>
      </c>
      <c r="J104" s="4">
        <v>0.45873999999999998</v>
      </c>
      <c r="K104" s="4">
        <v>0.61107400000000001</v>
      </c>
    </row>
    <row r="105" spans="1:11" x14ac:dyDescent="0.25">
      <c r="A105" s="4" t="s">
        <v>104</v>
      </c>
      <c r="B105" s="4">
        <v>2288.87</v>
      </c>
      <c r="C105" s="4">
        <v>130</v>
      </c>
      <c r="D105" s="4">
        <v>0.50283999999999995</v>
      </c>
      <c r="E105" s="4">
        <v>0.56496199999999996</v>
      </c>
      <c r="G105" s="4" t="s">
        <v>142</v>
      </c>
      <c r="H105" s="4">
        <v>2042.72</v>
      </c>
      <c r="I105" s="4">
        <v>48</v>
      </c>
      <c r="J105" s="4">
        <v>0.36249999999999999</v>
      </c>
      <c r="K105" s="4">
        <v>0.42640600000000001</v>
      </c>
    </row>
    <row r="106" spans="1:11" x14ac:dyDescent="0.25">
      <c r="A106" s="4" t="s">
        <v>108</v>
      </c>
      <c r="B106" s="4">
        <v>2432.88</v>
      </c>
      <c r="C106" s="4">
        <v>130</v>
      </c>
      <c r="D106" s="4">
        <v>0.42708499999999999</v>
      </c>
      <c r="E106" s="4">
        <v>0.45948800000000001</v>
      </c>
      <c r="G106" s="4" t="s">
        <v>159</v>
      </c>
      <c r="H106" s="4">
        <v>2683.97</v>
      </c>
      <c r="I106" s="4">
        <v>48</v>
      </c>
      <c r="J106" s="4">
        <v>0.44750000000000001</v>
      </c>
      <c r="K106" s="4">
        <v>0.55006500000000003</v>
      </c>
    </row>
    <row r="107" spans="1:11" x14ac:dyDescent="0.25">
      <c r="A107" s="4" t="s">
        <v>109</v>
      </c>
      <c r="B107" s="4">
        <v>1907.71</v>
      </c>
      <c r="C107" s="4">
        <v>130</v>
      </c>
      <c r="D107" s="4">
        <v>0.36314000000000002</v>
      </c>
      <c r="E107" s="4">
        <v>0.528671</v>
      </c>
      <c r="G107" s="4" t="s">
        <v>162</v>
      </c>
      <c r="H107" s="4">
        <v>2158.8000000000002</v>
      </c>
      <c r="I107" s="4">
        <v>48</v>
      </c>
      <c r="J107" s="4">
        <v>0.47936499999999999</v>
      </c>
      <c r="K107" s="4">
        <v>1.1946099999999999</v>
      </c>
    </row>
    <row r="108" spans="1:11" x14ac:dyDescent="0.25">
      <c r="A108" s="4" t="s">
        <v>123</v>
      </c>
      <c r="B108" s="4">
        <v>1549.57</v>
      </c>
      <c r="C108" s="4">
        <v>129</v>
      </c>
      <c r="D108" s="4">
        <v>0.61814000000000002</v>
      </c>
      <c r="E108" s="4">
        <v>0.72201899999999997</v>
      </c>
      <c r="G108" s="4" t="s">
        <v>238</v>
      </c>
      <c r="H108" s="4">
        <v>2117.7800000000002</v>
      </c>
      <c r="I108" s="4">
        <v>48</v>
      </c>
      <c r="J108" s="4">
        <v>0.70588499999999998</v>
      </c>
      <c r="K108" s="4">
        <v>0.83471399999999996</v>
      </c>
    </row>
    <row r="109" spans="1:11" x14ac:dyDescent="0.25">
      <c r="A109" s="4" t="s">
        <v>111</v>
      </c>
      <c r="B109" s="4">
        <v>2199.83</v>
      </c>
      <c r="C109" s="4">
        <v>128</v>
      </c>
      <c r="D109" s="4">
        <v>0.368365</v>
      </c>
      <c r="E109" s="4">
        <v>0.54282399999999997</v>
      </c>
      <c r="G109" s="4" t="s">
        <v>204</v>
      </c>
      <c r="H109" s="4">
        <v>1711.62</v>
      </c>
      <c r="I109" s="4">
        <v>47</v>
      </c>
      <c r="J109" s="4">
        <v>0.67796000000000001</v>
      </c>
      <c r="K109" s="4">
        <v>0.77940699999999996</v>
      </c>
    </row>
    <row r="110" spans="1:11" x14ac:dyDescent="0.25">
      <c r="A110" s="4" t="s">
        <v>96</v>
      </c>
      <c r="B110" s="4">
        <v>1792.65</v>
      </c>
      <c r="C110" s="4">
        <v>126</v>
      </c>
      <c r="D110" s="4">
        <v>0.55876000000000003</v>
      </c>
      <c r="E110" s="4">
        <v>0.546207</v>
      </c>
      <c r="G110" s="4" t="s">
        <v>254</v>
      </c>
      <c r="H110" s="4">
        <v>2991.06</v>
      </c>
      <c r="I110" s="4">
        <v>47</v>
      </c>
      <c r="J110" s="4">
        <v>0.41593999999999998</v>
      </c>
      <c r="K110" s="4">
        <v>0.41959800000000003</v>
      </c>
    </row>
    <row r="111" spans="1:11" x14ac:dyDescent="0.25">
      <c r="A111" s="4" t="s">
        <v>114</v>
      </c>
      <c r="B111" s="4">
        <v>2638</v>
      </c>
      <c r="C111" s="4">
        <v>126</v>
      </c>
      <c r="D111" s="4">
        <v>0.55991000000000002</v>
      </c>
      <c r="E111" s="4">
        <v>0.62749900000000003</v>
      </c>
      <c r="G111" s="4" t="s">
        <v>409</v>
      </c>
      <c r="H111" s="4">
        <v>1540.53</v>
      </c>
      <c r="I111" s="4">
        <v>47</v>
      </c>
      <c r="J111" s="4">
        <v>0.86660999999999999</v>
      </c>
      <c r="K111" s="4">
        <v>0.89086299999999996</v>
      </c>
    </row>
    <row r="112" spans="1:11" x14ac:dyDescent="0.25">
      <c r="A112" s="4" t="s">
        <v>202</v>
      </c>
      <c r="B112" s="4">
        <v>1419.5</v>
      </c>
      <c r="C112" s="4">
        <v>126</v>
      </c>
      <c r="D112" s="4">
        <v>0.50023499999999999</v>
      </c>
      <c r="E112" s="4">
        <v>0.719028</v>
      </c>
      <c r="G112" s="4" t="s">
        <v>529</v>
      </c>
      <c r="H112" s="4">
        <v>3243.15</v>
      </c>
      <c r="I112" s="4">
        <v>47</v>
      </c>
      <c r="J112" s="4">
        <v>0.47365000000000002</v>
      </c>
      <c r="K112" s="4">
        <v>0.472132</v>
      </c>
    </row>
    <row r="113" spans="1:11" x14ac:dyDescent="0.25">
      <c r="A113" s="4" t="s">
        <v>238</v>
      </c>
      <c r="B113" s="4">
        <v>2117.7800000000002</v>
      </c>
      <c r="C113" s="4">
        <v>125</v>
      </c>
      <c r="D113" s="4">
        <v>0.55959000000000003</v>
      </c>
      <c r="E113" s="4">
        <v>0.76752399999999998</v>
      </c>
      <c r="G113" s="4" t="s">
        <v>202</v>
      </c>
      <c r="H113" s="4">
        <v>1419.5</v>
      </c>
      <c r="I113" s="4">
        <v>46</v>
      </c>
      <c r="J113" s="4">
        <v>0.33244000000000001</v>
      </c>
      <c r="K113" s="4">
        <v>0.54854499999999995</v>
      </c>
    </row>
    <row r="114" spans="1:11" x14ac:dyDescent="0.25">
      <c r="A114" s="4" t="s">
        <v>456</v>
      </c>
      <c r="B114" s="4">
        <v>2935.04</v>
      </c>
      <c r="C114" s="4">
        <v>123</v>
      </c>
      <c r="D114" s="4">
        <v>0.44291999999999998</v>
      </c>
      <c r="E114" s="4">
        <v>0.50302000000000002</v>
      </c>
      <c r="G114" s="4" t="s">
        <v>217</v>
      </c>
      <c r="H114" s="4">
        <v>2352.87</v>
      </c>
      <c r="I114" s="4">
        <v>46</v>
      </c>
      <c r="J114" s="4">
        <v>0.76741000000000004</v>
      </c>
      <c r="K114" s="4">
        <v>0.86710299999999996</v>
      </c>
    </row>
    <row r="115" spans="1:11" x14ac:dyDescent="0.25">
      <c r="A115" s="4" t="s">
        <v>140</v>
      </c>
      <c r="B115" s="4">
        <v>2043.74</v>
      </c>
      <c r="C115" s="4">
        <v>122</v>
      </c>
      <c r="D115" s="4">
        <v>0.45482499999999998</v>
      </c>
      <c r="E115" s="4">
        <v>0.53714099999999998</v>
      </c>
      <c r="G115" s="4" t="s">
        <v>239</v>
      </c>
      <c r="H115" s="4">
        <v>2263.83</v>
      </c>
      <c r="I115" s="4">
        <v>46</v>
      </c>
      <c r="J115" s="4">
        <v>0.61380000000000001</v>
      </c>
      <c r="K115" s="4">
        <v>0.85838099999999995</v>
      </c>
    </row>
    <row r="116" spans="1:11" x14ac:dyDescent="0.25">
      <c r="A116" s="4" t="s">
        <v>277</v>
      </c>
      <c r="B116" s="4">
        <v>2523.94</v>
      </c>
      <c r="C116" s="4">
        <v>122</v>
      </c>
      <c r="D116" s="4">
        <v>0.31670999999999999</v>
      </c>
      <c r="E116" s="4">
        <v>0.37361699999999998</v>
      </c>
      <c r="G116" s="4" t="s">
        <v>506</v>
      </c>
      <c r="H116" s="4">
        <v>1905.66</v>
      </c>
      <c r="I116" s="4">
        <v>46</v>
      </c>
      <c r="J116" s="4">
        <v>0.29307499999999997</v>
      </c>
      <c r="K116" s="4">
        <v>0.33173000000000002</v>
      </c>
    </row>
    <row r="117" spans="1:11" x14ac:dyDescent="0.25">
      <c r="A117" s="4" t="s">
        <v>149</v>
      </c>
      <c r="B117" s="4">
        <v>2101.7800000000002</v>
      </c>
      <c r="C117" s="4">
        <v>121</v>
      </c>
      <c r="D117" s="4">
        <v>0.47414000000000001</v>
      </c>
      <c r="E117" s="4">
        <v>0.54519300000000004</v>
      </c>
      <c r="G117" s="4" t="s">
        <v>523</v>
      </c>
      <c r="H117" s="4">
        <v>2952.05</v>
      </c>
      <c r="I117" s="4">
        <v>46</v>
      </c>
      <c r="J117" s="4">
        <v>0.65907499999999997</v>
      </c>
      <c r="K117" s="4">
        <v>0.66028299999999995</v>
      </c>
    </row>
    <row r="118" spans="1:11" x14ac:dyDescent="0.25">
      <c r="A118" s="4" t="s">
        <v>164</v>
      </c>
      <c r="B118" s="4">
        <v>2450.92</v>
      </c>
      <c r="C118" s="4">
        <v>121</v>
      </c>
      <c r="D118" s="4">
        <v>0.49002000000000001</v>
      </c>
      <c r="E118" s="4">
        <v>0.53795099999999996</v>
      </c>
      <c r="G118" s="4" t="s">
        <v>298</v>
      </c>
      <c r="H118" s="4">
        <v>1524.53</v>
      </c>
      <c r="I118" s="4">
        <v>45</v>
      </c>
      <c r="J118" s="4">
        <v>0.30906</v>
      </c>
      <c r="K118" s="4">
        <v>0.51875000000000004</v>
      </c>
    </row>
    <row r="119" spans="1:11" x14ac:dyDescent="0.25">
      <c r="A119" s="4" t="s">
        <v>178</v>
      </c>
      <c r="B119" s="4">
        <v>2069.77</v>
      </c>
      <c r="C119" s="4">
        <v>121</v>
      </c>
      <c r="D119" s="4">
        <v>0.29907</v>
      </c>
      <c r="E119" s="4">
        <v>0.412327</v>
      </c>
      <c r="G119" s="4" t="s">
        <v>309</v>
      </c>
      <c r="H119" s="4">
        <v>1784.63</v>
      </c>
      <c r="I119" s="4">
        <v>45</v>
      </c>
      <c r="J119" s="4">
        <v>0.42870000000000003</v>
      </c>
      <c r="K119" s="4">
        <v>0.60291799999999995</v>
      </c>
    </row>
    <row r="120" spans="1:11" x14ac:dyDescent="0.25">
      <c r="A120" s="4" t="s">
        <v>240</v>
      </c>
      <c r="B120" s="4">
        <v>2409.89</v>
      </c>
      <c r="C120" s="4">
        <v>120</v>
      </c>
      <c r="D120" s="4">
        <v>0.479935</v>
      </c>
      <c r="E120" s="4">
        <v>0.59529200000000004</v>
      </c>
      <c r="G120" s="4" t="s">
        <v>46</v>
      </c>
      <c r="H120" s="4">
        <v>2188.7399999999998</v>
      </c>
      <c r="I120" s="4">
        <v>44</v>
      </c>
      <c r="J120" s="4">
        <v>0.40947</v>
      </c>
      <c r="K120" s="4">
        <v>0.64206200000000002</v>
      </c>
    </row>
    <row r="121" spans="1:11" x14ac:dyDescent="0.25">
      <c r="A121" s="4" t="s">
        <v>374</v>
      </c>
      <c r="B121" s="4">
        <v>2393.87</v>
      </c>
      <c r="C121" s="4">
        <v>119</v>
      </c>
      <c r="D121" s="4">
        <v>0.31918999999999997</v>
      </c>
      <c r="E121" s="4">
        <v>0.46123599999999998</v>
      </c>
      <c r="G121" s="4" t="s">
        <v>154</v>
      </c>
      <c r="H121" s="4">
        <v>2392.88</v>
      </c>
      <c r="I121" s="4">
        <v>44</v>
      </c>
      <c r="J121" s="4">
        <v>0.51885000000000003</v>
      </c>
      <c r="K121" s="4">
        <v>0.63786699999999996</v>
      </c>
    </row>
    <row r="122" spans="1:11" x14ac:dyDescent="0.25">
      <c r="A122" s="4" t="s">
        <v>110</v>
      </c>
      <c r="B122" s="4">
        <v>2053.77</v>
      </c>
      <c r="C122" s="4">
        <v>118</v>
      </c>
      <c r="D122" s="4">
        <v>0.449015</v>
      </c>
      <c r="E122" s="4">
        <v>0.54934300000000003</v>
      </c>
      <c r="G122" s="4" t="s">
        <v>149</v>
      </c>
      <c r="H122" s="4">
        <v>2101.7800000000002</v>
      </c>
      <c r="I122" s="4">
        <v>43</v>
      </c>
      <c r="J122" s="4">
        <v>0.33178999999999997</v>
      </c>
      <c r="K122" s="4">
        <v>0.46490100000000001</v>
      </c>
    </row>
    <row r="123" spans="1:11" x14ac:dyDescent="0.25">
      <c r="A123" s="4" t="s">
        <v>297</v>
      </c>
      <c r="B123" s="4">
        <v>1378.48</v>
      </c>
      <c r="C123" s="4">
        <v>117</v>
      </c>
      <c r="D123" s="4">
        <v>0.37425000000000003</v>
      </c>
      <c r="E123" s="4">
        <v>0.536574</v>
      </c>
      <c r="G123" s="4" t="s">
        <v>349</v>
      </c>
      <c r="H123" s="4">
        <v>2190.79</v>
      </c>
      <c r="I123" s="4">
        <v>43</v>
      </c>
      <c r="J123" s="4">
        <v>0.45921000000000001</v>
      </c>
      <c r="K123" s="4">
        <v>0.65211300000000005</v>
      </c>
    </row>
    <row r="124" spans="1:11" x14ac:dyDescent="0.25">
      <c r="A124" s="4" t="s">
        <v>198</v>
      </c>
      <c r="B124" s="4">
        <v>2621.98</v>
      </c>
      <c r="C124" s="4">
        <v>116</v>
      </c>
      <c r="D124" s="4">
        <v>0.40812500000000002</v>
      </c>
      <c r="E124" s="4">
        <v>0.51352200000000003</v>
      </c>
      <c r="G124" s="4" t="s">
        <v>135</v>
      </c>
      <c r="H124" s="4">
        <v>1752.64</v>
      </c>
      <c r="I124" s="4">
        <v>42</v>
      </c>
      <c r="J124" s="4">
        <v>0.42934</v>
      </c>
      <c r="K124" s="4">
        <v>0.468866</v>
      </c>
    </row>
    <row r="125" spans="1:11" x14ac:dyDescent="0.25">
      <c r="A125" s="4" t="s">
        <v>205</v>
      </c>
      <c r="B125" s="4">
        <v>1857.68</v>
      </c>
      <c r="C125" s="4">
        <v>116</v>
      </c>
      <c r="D125" s="4">
        <v>0.57188000000000005</v>
      </c>
      <c r="E125" s="4">
        <v>0.63300400000000001</v>
      </c>
      <c r="G125" s="4" t="s">
        <v>209</v>
      </c>
      <c r="H125" s="4">
        <v>2001.69</v>
      </c>
      <c r="I125" s="4">
        <v>42</v>
      </c>
      <c r="J125" s="4">
        <v>0.35136499999999998</v>
      </c>
      <c r="K125" s="4">
        <v>0.52123900000000001</v>
      </c>
    </row>
    <row r="126" spans="1:11" x14ac:dyDescent="0.25">
      <c r="A126" s="4" t="s">
        <v>120</v>
      </c>
      <c r="B126" s="4">
        <v>1200.43</v>
      </c>
      <c r="C126" s="4">
        <v>115</v>
      </c>
      <c r="D126" s="4">
        <v>0.26462999999999998</v>
      </c>
      <c r="E126" s="4">
        <v>0.51166500000000004</v>
      </c>
      <c r="G126" s="4" t="s">
        <v>244</v>
      </c>
      <c r="H126" s="4">
        <v>2408.87</v>
      </c>
      <c r="I126" s="4">
        <v>42</v>
      </c>
      <c r="J126" s="4">
        <v>0.39672000000000002</v>
      </c>
      <c r="K126" s="4">
        <v>0.87542699999999996</v>
      </c>
    </row>
    <row r="127" spans="1:11" x14ac:dyDescent="0.25">
      <c r="A127" s="4" t="s">
        <v>121</v>
      </c>
      <c r="B127" s="4">
        <v>1257.45</v>
      </c>
      <c r="C127" s="4">
        <v>115</v>
      </c>
      <c r="D127" s="4">
        <v>0.54500999999999999</v>
      </c>
      <c r="E127" s="4">
        <v>0.65533200000000003</v>
      </c>
      <c r="G127" s="4" t="s">
        <v>245</v>
      </c>
      <c r="H127" s="4">
        <v>2554.9299999999998</v>
      </c>
      <c r="I127" s="4">
        <v>41</v>
      </c>
      <c r="J127" s="4">
        <v>0.34603</v>
      </c>
      <c r="K127" s="4">
        <v>0.38276100000000002</v>
      </c>
    </row>
    <row r="128" spans="1:11" x14ac:dyDescent="0.25">
      <c r="A128" s="4" t="s">
        <v>260</v>
      </c>
      <c r="B128" s="4">
        <v>2612.9699999999998</v>
      </c>
      <c r="C128" s="4">
        <v>115</v>
      </c>
      <c r="D128" s="4">
        <v>0.33846999999999999</v>
      </c>
      <c r="E128" s="4">
        <v>0.42964599999999997</v>
      </c>
      <c r="G128" s="4" t="s">
        <v>688</v>
      </c>
      <c r="H128" s="4">
        <v>1993.63</v>
      </c>
      <c r="I128" s="4">
        <v>41</v>
      </c>
      <c r="J128" s="4">
        <v>0.48133999999999999</v>
      </c>
      <c r="K128" s="4">
        <v>0.58627499999999999</v>
      </c>
    </row>
    <row r="129" spans="1:11" x14ac:dyDescent="0.25">
      <c r="A129" s="4" t="s">
        <v>99</v>
      </c>
      <c r="B129" s="4">
        <v>2230.8200000000002</v>
      </c>
      <c r="C129" s="4">
        <v>114</v>
      </c>
      <c r="D129" s="4">
        <v>0.36303000000000002</v>
      </c>
      <c r="E129" s="4">
        <v>0.45541300000000001</v>
      </c>
      <c r="G129" s="4" t="s">
        <v>90</v>
      </c>
      <c r="H129" s="4">
        <v>1880.67</v>
      </c>
      <c r="I129" s="4">
        <v>40</v>
      </c>
      <c r="J129" s="4">
        <v>0.26862999999999998</v>
      </c>
      <c r="K129" s="4">
        <v>0.321469</v>
      </c>
    </row>
    <row r="130" spans="1:11" x14ac:dyDescent="0.25">
      <c r="A130" s="4" t="s">
        <v>301</v>
      </c>
      <c r="B130" s="4">
        <v>1873.67</v>
      </c>
      <c r="C130" s="4">
        <v>114</v>
      </c>
      <c r="D130" s="4">
        <v>0.51580000000000004</v>
      </c>
      <c r="E130" s="4">
        <v>0.63837100000000002</v>
      </c>
      <c r="G130" s="4" t="s">
        <v>141</v>
      </c>
      <c r="H130" s="4">
        <v>2189.8000000000002</v>
      </c>
      <c r="I130" s="4">
        <v>40</v>
      </c>
      <c r="J130" s="4">
        <v>0.28070499999999998</v>
      </c>
      <c r="K130" s="4">
        <v>0.40663100000000002</v>
      </c>
    </row>
    <row r="131" spans="1:11" x14ac:dyDescent="0.25">
      <c r="A131" s="4" t="s">
        <v>162</v>
      </c>
      <c r="B131" s="4">
        <v>2158.8000000000002</v>
      </c>
      <c r="C131" s="4">
        <v>112</v>
      </c>
      <c r="D131" s="4">
        <v>0.44214500000000001</v>
      </c>
      <c r="E131" s="4">
        <v>0.46485100000000001</v>
      </c>
      <c r="G131" s="4" t="s">
        <v>304</v>
      </c>
      <c r="H131" s="4">
        <v>2018.71</v>
      </c>
      <c r="I131" s="4">
        <v>40</v>
      </c>
      <c r="J131" s="4">
        <v>0.52491500000000002</v>
      </c>
      <c r="K131" s="4">
        <v>0.53853099999999998</v>
      </c>
    </row>
    <row r="132" spans="1:11" x14ac:dyDescent="0.25">
      <c r="A132" s="4" t="s">
        <v>183</v>
      </c>
      <c r="B132" s="4">
        <v>2800.06</v>
      </c>
      <c r="C132" s="4">
        <v>112</v>
      </c>
      <c r="D132" s="4">
        <v>0.37347000000000002</v>
      </c>
      <c r="E132" s="4">
        <v>0.42893999999999999</v>
      </c>
      <c r="G132" s="4" t="s">
        <v>547</v>
      </c>
      <c r="H132" s="4">
        <v>3155.13</v>
      </c>
      <c r="I132" s="4">
        <v>40</v>
      </c>
      <c r="J132" s="4">
        <v>0.38820500000000002</v>
      </c>
      <c r="K132" s="4">
        <v>0.43290099999999998</v>
      </c>
    </row>
    <row r="133" spans="1:11" x14ac:dyDescent="0.25">
      <c r="A133" s="4" t="s">
        <v>442</v>
      </c>
      <c r="B133" s="4">
        <v>2498.9</v>
      </c>
      <c r="C133" s="4">
        <v>111</v>
      </c>
      <c r="D133" s="4">
        <v>0.58726999999999996</v>
      </c>
      <c r="E133" s="4">
        <v>0.63451000000000002</v>
      </c>
      <c r="G133" s="4" t="s">
        <v>88</v>
      </c>
      <c r="H133" s="4">
        <v>1881.69</v>
      </c>
      <c r="I133" s="4">
        <v>39</v>
      </c>
      <c r="J133" s="4">
        <v>0.45324999999999999</v>
      </c>
      <c r="K133" s="4">
        <v>0.73179499999999997</v>
      </c>
    </row>
    <row r="134" spans="1:11" x14ac:dyDescent="0.25">
      <c r="A134" s="4" t="s">
        <v>308</v>
      </c>
      <c r="B134" s="4">
        <v>2455.86</v>
      </c>
      <c r="C134" s="4">
        <v>110</v>
      </c>
      <c r="D134" s="4">
        <v>0.39346999999999999</v>
      </c>
      <c r="E134" s="4">
        <v>0.41517799999999999</v>
      </c>
      <c r="G134" s="4" t="s">
        <v>299</v>
      </c>
      <c r="H134" s="4">
        <v>1581.56</v>
      </c>
      <c r="I134" s="4">
        <v>39</v>
      </c>
      <c r="J134" s="4">
        <v>0.64915</v>
      </c>
      <c r="K134" s="4">
        <v>0.95806899999999995</v>
      </c>
    </row>
    <row r="135" spans="1:11" x14ac:dyDescent="0.25">
      <c r="A135" s="4" t="s">
        <v>329</v>
      </c>
      <c r="B135" s="4">
        <v>2571.9499999999998</v>
      </c>
      <c r="C135" s="4">
        <v>110</v>
      </c>
      <c r="D135" s="4">
        <v>0.39316499999999999</v>
      </c>
      <c r="E135" s="4">
        <v>0.52676299999999998</v>
      </c>
      <c r="G135" s="4" t="s">
        <v>384</v>
      </c>
      <c r="H135" s="4">
        <v>3123.14</v>
      </c>
      <c r="I135" s="4">
        <v>39</v>
      </c>
      <c r="J135" s="4">
        <v>0.27986</v>
      </c>
      <c r="K135" s="4">
        <v>0.40785900000000003</v>
      </c>
    </row>
    <row r="136" spans="1:11" x14ac:dyDescent="0.25">
      <c r="A136" s="4" t="s">
        <v>112</v>
      </c>
      <c r="B136" s="4">
        <v>2345.89</v>
      </c>
      <c r="C136" s="4">
        <v>109</v>
      </c>
      <c r="D136" s="4">
        <v>0.50761000000000001</v>
      </c>
      <c r="E136" s="4">
        <v>0.57931999999999995</v>
      </c>
      <c r="G136" s="4" t="s">
        <v>50</v>
      </c>
      <c r="H136" s="4">
        <v>3350.19</v>
      </c>
      <c r="I136" s="4">
        <v>38</v>
      </c>
      <c r="J136" s="4">
        <v>1.2406900000000001</v>
      </c>
      <c r="K136" s="4">
        <v>1.1862900000000001</v>
      </c>
    </row>
    <row r="137" spans="1:11" x14ac:dyDescent="0.25">
      <c r="A137" s="4" t="s">
        <v>351</v>
      </c>
      <c r="B137" s="4">
        <v>2482.91</v>
      </c>
      <c r="C137" s="4">
        <v>108</v>
      </c>
      <c r="D137" s="4">
        <v>0.37783</v>
      </c>
      <c r="E137" s="4">
        <v>0.451542</v>
      </c>
      <c r="G137" s="4" t="s">
        <v>428</v>
      </c>
      <c r="H137" s="4">
        <v>2295.8200000000002</v>
      </c>
      <c r="I137" s="4">
        <v>38</v>
      </c>
      <c r="J137" s="4">
        <v>0.68814500000000001</v>
      </c>
      <c r="K137" s="4">
        <v>0.69941699999999996</v>
      </c>
    </row>
    <row r="138" spans="1:11" x14ac:dyDescent="0.25">
      <c r="A138" s="4" t="s">
        <v>147</v>
      </c>
      <c r="B138" s="4">
        <v>1809.67</v>
      </c>
      <c r="C138" s="4">
        <v>107</v>
      </c>
      <c r="D138" s="4">
        <v>0.38249</v>
      </c>
      <c r="E138" s="4">
        <v>0.62094899999999997</v>
      </c>
      <c r="G138" s="4" t="s">
        <v>517</v>
      </c>
      <c r="H138" s="4">
        <v>2660.96</v>
      </c>
      <c r="I138" s="4">
        <v>38</v>
      </c>
      <c r="J138" s="4">
        <v>0.44394499999999998</v>
      </c>
      <c r="K138" s="4">
        <v>0.49625599999999997</v>
      </c>
    </row>
    <row r="139" spans="1:11" x14ac:dyDescent="0.25">
      <c r="A139" s="4" t="s">
        <v>247</v>
      </c>
      <c r="B139" s="4">
        <v>2407.85</v>
      </c>
      <c r="C139" s="4">
        <v>106</v>
      </c>
      <c r="D139" s="4">
        <v>0.29883500000000002</v>
      </c>
      <c r="E139" s="4">
        <v>0.40792899999999999</v>
      </c>
      <c r="G139" s="4" t="s">
        <v>83</v>
      </c>
      <c r="H139" s="4">
        <v>1444.53</v>
      </c>
      <c r="I139" s="4">
        <v>37</v>
      </c>
      <c r="J139" s="4">
        <v>0.34297</v>
      </c>
      <c r="K139" s="4">
        <v>0.52167699999999995</v>
      </c>
    </row>
    <row r="140" spans="1:11" x14ac:dyDescent="0.25">
      <c r="A140" s="4" t="s">
        <v>306</v>
      </c>
      <c r="B140" s="4">
        <v>2163.75</v>
      </c>
      <c r="C140" s="4">
        <v>104</v>
      </c>
      <c r="D140" s="4">
        <v>0.46890500000000002</v>
      </c>
      <c r="E140" s="4">
        <v>0.52821099999999999</v>
      </c>
      <c r="G140" s="4" t="s">
        <v>277</v>
      </c>
      <c r="H140" s="4">
        <v>2523.94</v>
      </c>
      <c r="I140" s="4">
        <v>37</v>
      </c>
      <c r="J140" s="4">
        <v>0.32740000000000002</v>
      </c>
      <c r="K140" s="4">
        <v>0.53698400000000002</v>
      </c>
    </row>
    <row r="141" spans="1:11" x14ac:dyDescent="0.25">
      <c r="A141" s="4" t="s">
        <v>431</v>
      </c>
      <c r="B141" s="4">
        <v>2440.86</v>
      </c>
      <c r="C141" s="4">
        <v>104</v>
      </c>
      <c r="D141" s="4">
        <v>0.38365500000000002</v>
      </c>
      <c r="E141" s="4">
        <v>0.53092099999999998</v>
      </c>
      <c r="G141" s="4" t="s">
        <v>355</v>
      </c>
      <c r="H141" s="4">
        <v>2481.89</v>
      </c>
      <c r="I141" s="4">
        <v>37</v>
      </c>
      <c r="J141" s="4">
        <v>0.30517</v>
      </c>
      <c r="K141" s="4">
        <v>0.42956899999999998</v>
      </c>
    </row>
    <row r="142" spans="1:11" x14ac:dyDescent="0.25">
      <c r="A142" s="4" t="s">
        <v>427</v>
      </c>
      <c r="B142" s="4">
        <v>2149.77</v>
      </c>
      <c r="C142" s="4">
        <v>102</v>
      </c>
      <c r="D142" s="4">
        <v>0.39765</v>
      </c>
      <c r="E142" s="4">
        <v>0.55054400000000003</v>
      </c>
      <c r="G142" s="4" t="s">
        <v>530</v>
      </c>
      <c r="H142" s="4">
        <v>3389.21</v>
      </c>
      <c r="I142" s="4">
        <v>37</v>
      </c>
      <c r="J142" s="4">
        <v>0.51049999999999995</v>
      </c>
      <c r="K142" s="4">
        <v>0.54948900000000001</v>
      </c>
    </row>
    <row r="143" spans="1:11" x14ac:dyDescent="0.25">
      <c r="A143" s="4" t="s">
        <v>95</v>
      </c>
      <c r="B143" s="4">
        <v>2085.79</v>
      </c>
      <c r="C143" s="4">
        <v>101</v>
      </c>
      <c r="D143" s="4">
        <v>0.34808</v>
      </c>
      <c r="E143" s="4">
        <v>0.45532699999999998</v>
      </c>
      <c r="G143" s="4" t="s">
        <v>541</v>
      </c>
      <c r="H143" s="4">
        <v>2864.04</v>
      </c>
      <c r="I143" s="4">
        <v>37</v>
      </c>
      <c r="J143" s="4">
        <v>0.56447999999999998</v>
      </c>
      <c r="K143" s="4">
        <v>0.64447500000000002</v>
      </c>
    </row>
    <row r="144" spans="1:11" x14ac:dyDescent="0.25">
      <c r="A144" s="4" t="s">
        <v>145</v>
      </c>
      <c r="B144" s="4">
        <v>2480.89</v>
      </c>
      <c r="C144" s="4">
        <v>101</v>
      </c>
      <c r="D144" s="4">
        <v>0.38539000000000001</v>
      </c>
      <c r="E144" s="4">
        <v>0.46575899999999998</v>
      </c>
      <c r="G144" s="4" t="s">
        <v>670</v>
      </c>
      <c r="H144" s="4">
        <v>1686.54</v>
      </c>
      <c r="I144" s="4">
        <v>37</v>
      </c>
      <c r="J144" s="4">
        <v>0.28649000000000002</v>
      </c>
      <c r="K144" s="4">
        <v>0.303734</v>
      </c>
    </row>
    <row r="145" spans="1:11" x14ac:dyDescent="0.25">
      <c r="A145" s="4" t="s">
        <v>84</v>
      </c>
      <c r="B145" s="4">
        <v>1590.59</v>
      </c>
      <c r="C145" s="4">
        <v>100</v>
      </c>
      <c r="D145" s="4">
        <v>0.26346000000000003</v>
      </c>
      <c r="E145" s="4">
        <v>0.35961300000000002</v>
      </c>
      <c r="G145" s="4" t="s">
        <v>677</v>
      </c>
      <c r="H145" s="4">
        <v>2139.69</v>
      </c>
      <c r="I145" s="4">
        <v>37</v>
      </c>
      <c r="J145" s="4">
        <v>0.38377</v>
      </c>
      <c r="K145" s="4">
        <v>0.572851</v>
      </c>
    </row>
    <row r="146" spans="1:11" x14ac:dyDescent="0.25">
      <c r="A146" s="4" t="s">
        <v>200</v>
      </c>
      <c r="B146" s="4">
        <v>1362.48</v>
      </c>
      <c r="C146" s="4">
        <v>100</v>
      </c>
      <c r="D146" s="4">
        <v>0.32467000000000001</v>
      </c>
      <c r="E146" s="4">
        <v>0.404694</v>
      </c>
      <c r="G146" s="4" t="s">
        <v>87</v>
      </c>
      <c r="H146" s="4">
        <v>1735.63</v>
      </c>
      <c r="I146" s="4">
        <v>36</v>
      </c>
      <c r="J146" s="4">
        <v>0.43391000000000002</v>
      </c>
      <c r="K146" s="4">
        <v>0.59045800000000004</v>
      </c>
    </row>
    <row r="147" spans="1:11" x14ac:dyDescent="0.25">
      <c r="A147" s="4" t="s">
        <v>210</v>
      </c>
      <c r="B147" s="4">
        <v>2147.75</v>
      </c>
      <c r="C147" s="4">
        <v>100</v>
      </c>
      <c r="D147" s="4">
        <v>0.46160000000000001</v>
      </c>
      <c r="E147" s="4">
        <v>0.48881999999999998</v>
      </c>
      <c r="G147" s="4" t="s">
        <v>538</v>
      </c>
      <c r="H147" s="4">
        <v>4117.45</v>
      </c>
      <c r="I147" s="4">
        <v>36</v>
      </c>
      <c r="J147" s="4">
        <v>1.2354099999999999</v>
      </c>
      <c r="K147" s="4">
        <v>1.05324</v>
      </c>
    </row>
    <row r="148" spans="1:11" x14ac:dyDescent="0.25">
      <c r="A148" s="4" t="s">
        <v>80</v>
      </c>
      <c r="B148" s="4">
        <v>1532.55</v>
      </c>
      <c r="C148" s="4">
        <v>99</v>
      </c>
      <c r="D148" s="4">
        <v>0.29648000000000002</v>
      </c>
      <c r="E148" s="4">
        <v>0.38560299999999997</v>
      </c>
      <c r="G148" s="4" t="s">
        <v>155</v>
      </c>
      <c r="H148" s="4">
        <v>2538.94</v>
      </c>
      <c r="I148" s="4">
        <v>35</v>
      </c>
      <c r="J148" s="4">
        <v>0.44203999999999999</v>
      </c>
      <c r="K148" s="4">
        <v>0.50006099999999998</v>
      </c>
    </row>
    <row r="149" spans="1:11" x14ac:dyDescent="0.25">
      <c r="A149" s="4" t="s">
        <v>91</v>
      </c>
      <c r="B149" s="4">
        <v>1501.56</v>
      </c>
      <c r="C149" s="4">
        <v>99</v>
      </c>
      <c r="D149" s="4">
        <v>0.47166000000000002</v>
      </c>
      <c r="E149" s="4">
        <v>0.50162799999999996</v>
      </c>
      <c r="G149" s="4" t="s">
        <v>207</v>
      </c>
      <c r="H149" s="4">
        <v>1856.66</v>
      </c>
      <c r="I149" s="4">
        <v>35</v>
      </c>
      <c r="J149" s="4">
        <v>0.62729999999999997</v>
      </c>
      <c r="K149" s="4">
        <v>0.60420300000000005</v>
      </c>
    </row>
    <row r="150" spans="1:11" x14ac:dyDescent="0.25">
      <c r="A150" s="4" t="s">
        <v>85</v>
      </c>
      <c r="B150" s="4">
        <v>1736.65</v>
      </c>
      <c r="C150" s="4">
        <v>98</v>
      </c>
      <c r="D150" s="4">
        <v>0.41025499999999998</v>
      </c>
      <c r="E150" s="4">
        <v>0.56830000000000003</v>
      </c>
      <c r="G150" s="4" t="s">
        <v>435</v>
      </c>
      <c r="H150" s="4">
        <v>2731.96</v>
      </c>
      <c r="I150" s="4">
        <v>35</v>
      </c>
      <c r="J150" s="4">
        <v>0.34308</v>
      </c>
      <c r="K150" s="4">
        <v>0.42214800000000002</v>
      </c>
    </row>
    <row r="151" spans="1:11" x14ac:dyDescent="0.25">
      <c r="A151" s="4" t="s">
        <v>152</v>
      </c>
      <c r="B151" s="4">
        <v>2100.7600000000002</v>
      </c>
      <c r="C151" s="4">
        <v>98</v>
      </c>
      <c r="D151" s="4">
        <v>0.73717999999999995</v>
      </c>
      <c r="E151" s="4">
        <v>1.0048999999999999</v>
      </c>
      <c r="G151" s="4" t="s">
        <v>682</v>
      </c>
      <c r="H151" s="4">
        <v>1378.43</v>
      </c>
      <c r="I151" s="4">
        <v>35</v>
      </c>
      <c r="J151" s="4">
        <v>0.25228</v>
      </c>
      <c r="K151" s="4">
        <v>0.275283</v>
      </c>
    </row>
    <row r="152" spans="1:11" x14ac:dyDescent="0.25">
      <c r="A152" s="4" t="s">
        <v>279</v>
      </c>
      <c r="B152" s="4">
        <v>2816.05</v>
      </c>
      <c r="C152" s="4">
        <v>97</v>
      </c>
      <c r="D152" s="4">
        <v>0.30101</v>
      </c>
      <c r="E152" s="4">
        <v>0.34315400000000001</v>
      </c>
      <c r="G152" s="4" t="s">
        <v>9</v>
      </c>
      <c r="H152" s="4">
        <v>2985.06</v>
      </c>
      <c r="I152" s="4">
        <v>34</v>
      </c>
      <c r="J152" s="4">
        <v>0.44234499999999999</v>
      </c>
      <c r="K152" s="4">
        <v>0.72754300000000005</v>
      </c>
    </row>
    <row r="153" spans="1:11" x14ac:dyDescent="0.25">
      <c r="A153" s="4" t="s">
        <v>514</v>
      </c>
      <c r="B153" s="4">
        <v>2748.97</v>
      </c>
      <c r="C153" s="4">
        <v>97</v>
      </c>
      <c r="D153" s="4">
        <v>0.52129000000000003</v>
      </c>
      <c r="E153" s="4">
        <v>0.54043799999999997</v>
      </c>
      <c r="G153" s="4" t="s">
        <v>153</v>
      </c>
      <c r="H153" s="4">
        <v>2246.8200000000002</v>
      </c>
      <c r="I153" s="4">
        <v>34</v>
      </c>
      <c r="J153" s="4">
        <v>0.53708</v>
      </c>
      <c r="K153" s="4">
        <v>0.57437400000000005</v>
      </c>
    </row>
    <row r="154" spans="1:11" x14ac:dyDescent="0.25">
      <c r="A154" s="4" t="s">
        <v>77</v>
      </c>
      <c r="B154" s="4">
        <v>1241.45</v>
      </c>
      <c r="C154" s="4">
        <v>96</v>
      </c>
      <c r="D154" s="4">
        <v>0.40200999999999998</v>
      </c>
      <c r="E154" s="4">
        <v>0.53448399999999996</v>
      </c>
      <c r="G154" s="4" t="s">
        <v>393</v>
      </c>
      <c r="H154" s="4">
        <v>3267.16</v>
      </c>
      <c r="I154" s="4">
        <v>34</v>
      </c>
      <c r="J154" s="4">
        <v>0.61216999999999999</v>
      </c>
      <c r="K154" s="4">
        <v>0.66450100000000001</v>
      </c>
    </row>
    <row r="155" spans="1:11" x14ac:dyDescent="0.25">
      <c r="A155" s="4" t="s">
        <v>181</v>
      </c>
      <c r="B155" s="4">
        <v>2507.94</v>
      </c>
      <c r="C155" s="4">
        <v>96</v>
      </c>
      <c r="D155" s="4">
        <v>0.39896500000000001</v>
      </c>
      <c r="E155" s="4">
        <v>0.46508300000000002</v>
      </c>
      <c r="G155" s="4" t="s">
        <v>604</v>
      </c>
      <c r="H155" s="4">
        <v>2416.85</v>
      </c>
      <c r="I155" s="4">
        <v>34</v>
      </c>
      <c r="J155" s="4">
        <v>0.421265</v>
      </c>
      <c r="K155" s="4">
        <v>0.48101300000000002</v>
      </c>
    </row>
    <row r="156" spans="1:11" x14ac:dyDescent="0.25">
      <c r="A156" s="4" t="s">
        <v>199</v>
      </c>
      <c r="B156" s="4">
        <v>1216.42</v>
      </c>
      <c r="C156" s="4">
        <v>95</v>
      </c>
      <c r="D156" s="4">
        <v>0.36664999999999998</v>
      </c>
      <c r="E156" s="4">
        <v>0.51900999999999997</v>
      </c>
      <c r="G156" s="4" t="s">
        <v>7</v>
      </c>
      <c r="H156" s="4">
        <v>2026.69</v>
      </c>
      <c r="I156" s="4">
        <v>33</v>
      </c>
      <c r="J156" s="4">
        <v>0.35813</v>
      </c>
      <c r="K156" s="4">
        <v>0.49317499999999997</v>
      </c>
    </row>
    <row r="157" spans="1:11" x14ac:dyDescent="0.25">
      <c r="A157" s="4" t="s">
        <v>92</v>
      </c>
      <c r="B157" s="4">
        <v>1647.61</v>
      </c>
      <c r="C157" s="4">
        <v>94</v>
      </c>
      <c r="D157" s="4">
        <v>0.39550999999999997</v>
      </c>
      <c r="E157" s="4">
        <v>0.52663300000000002</v>
      </c>
      <c r="G157" s="4" t="s">
        <v>322</v>
      </c>
      <c r="H157" s="4">
        <v>2951.06</v>
      </c>
      <c r="I157" s="4">
        <v>33</v>
      </c>
      <c r="J157" s="4">
        <v>0.72485999999999995</v>
      </c>
      <c r="K157" s="4">
        <v>0.68155399999999999</v>
      </c>
    </row>
    <row r="158" spans="1:11" x14ac:dyDescent="0.25">
      <c r="A158" s="4" t="s">
        <v>170</v>
      </c>
      <c r="B158" s="4">
        <v>2742.01</v>
      </c>
      <c r="C158" s="4">
        <v>94</v>
      </c>
      <c r="D158" s="4">
        <v>0.42677999999999999</v>
      </c>
      <c r="E158" s="4">
        <v>0.45230199999999998</v>
      </c>
      <c r="G158" s="4" t="s">
        <v>111</v>
      </c>
      <c r="H158" s="4">
        <v>2199.83</v>
      </c>
      <c r="I158" s="4">
        <v>32</v>
      </c>
      <c r="J158" s="4">
        <v>0.29304000000000002</v>
      </c>
      <c r="K158" s="4">
        <v>0.41397600000000001</v>
      </c>
    </row>
    <row r="159" spans="1:11" x14ac:dyDescent="0.25">
      <c r="A159" s="4" t="s">
        <v>272</v>
      </c>
      <c r="B159" s="4">
        <v>3195.16</v>
      </c>
      <c r="C159" s="4">
        <v>94</v>
      </c>
      <c r="D159" s="4">
        <v>0.44270500000000002</v>
      </c>
      <c r="E159" s="4">
        <v>0.47587800000000002</v>
      </c>
      <c r="G159" s="4" t="s">
        <v>136</v>
      </c>
      <c r="H159" s="4">
        <v>1898.7</v>
      </c>
      <c r="I159" s="4">
        <v>32</v>
      </c>
      <c r="J159" s="4">
        <v>0.46047500000000002</v>
      </c>
      <c r="K159" s="4">
        <v>0.70904699999999998</v>
      </c>
    </row>
    <row r="160" spans="1:11" x14ac:dyDescent="0.25">
      <c r="A160" s="4" t="s">
        <v>128</v>
      </c>
      <c r="B160" s="4">
        <v>1694.6</v>
      </c>
      <c r="C160" s="4">
        <v>93</v>
      </c>
      <c r="D160" s="4">
        <v>0.35904000000000003</v>
      </c>
      <c r="E160" s="4">
        <v>0.53742999999999996</v>
      </c>
      <c r="G160" s="4" t="s">
        <v>263</v>
      </c>
      <c r="H160" s="4">
        <v>2465.89</v>
      </c>
      <c r="I160" s="4">
        <v>32</v>
      </c>
      <c r="J160" s="4">
        <v>0.34404000000000001</v>
      </c>
      <c r="K160" s="4">
        <v>0.41871399999999998</v>
      </c>
    </row>
    <row r="161" spans="1:11" x14ac:dyDescent="0.25">
      <c r="A161" s="4" t="s">
        <v>180</v>
      </c>
      <c r="B161" s="4">
        <v>2361.88</v>
      </c>
      <c r="C161" s="4">
        <v>93</v>
      </c>
      <c r="D161" s="4">
        <v>0.32332</v>
      </c>
      <c r="E161" s="4">
        <v>0.46226200000000001</v>
      </c>
      <c r="G161" s="4" t="s">
        <v>614</v>
      </c>
      <c r="H161" s="4">
        <v>3261.18</v>
      </c>
      <c r="I161" s="4">
        <v>32</v>
      </c>
      <c r="J161" s="4">
        <v>0.90161500000000006</v>
      </c>
      <c r="K161" s="4">
        <v>0.72283799999999998</v>
      </c>
    </row>
    <row r="162" spans="1:11" x14ac:dyDescent="0.25">
      <c r="A162" s="4" t="s">
        <v>449</v>
      </c>
      <c r="B162" s="4">
        <v>2643.94</v>
      </c>
      <c r="C162" s="4">
        <v>93</v>
      </c>
      <c r="D162" s="4">
        <v>0.41793999999999998</v>
      </c>
      <c r="E162" s="4">
        <v>0.47517199999999998</v>
      </c>
      <c r="G162" s="4" t="s">
        <v>164</v>
      </c>
      <c r="H162" s="4">
        <v>2450.92</v>
      </c>
      <c r="I162" s="4">
        <v>31</v>
      </c>
      <c r="J162" s="4">
        <v>0.42164000000000001</v>
      </c>
      <c r="K162" s="4">
        <v>0.49994</v>
      </c>
    </row>
    <row r="163" spans="1:11" x14ac:dyDescent="0.25">
      <c r="A163" s="4" t="s">
        <v>513</v>
      </c>
      <c r="B163" s="4">
        <v>2602.91</v>
      </c>
      <c r="C163" s="4">
        <v>93</v>
      </c>
      <c r="D163" s="4">
        <v>0.40272999999999998</v>
      </c>
      <c r="E163" s="4">
        <v>0.48066999999999999</v>
      </c>
      <c r="G163" s="4" t="s">
        <v>259</v>
      </c>
      <c r="H163" s="4">
        <v>2466.91</v>
      </c>
      <c r="I163" s="4">
        <v>31</v>
      </c>
      <c r="J163" s="4">
        <v>0.30295</v>
      </c>
      <c r="K163" s="4">
        <v>0.38394699999999998</v>
      </c>
    </row>
    <row r="164" spans="1:11" x14ac:dyDescent="0.25">
      <c r="A164" s="4" t="s">
        <v>534</v>
      </c>
      <c r="B164" s="4">
        <v>3388.19</v>
      </c>
      <c r="C164" s="4">
        <v>93</v>
      </c>
      <c r="D164" s="4">
        <v>0.25828000000000001</v>
      </c>
      <c r="E164" s="4">
        <v>0.27023000000000003</v>
      </c>
      <c r="G164" s="4" t="s">
        <v>307</v>
      </c>
      <c r="H164" s="4">
        <v>2309.8000000000002</v>
      </c>
      <c r="I164" s="4">
        <v>31</v>
      </c>
      <c r="J164" s="4">
        <v>0.26178000000000001</v>
      </c>
      <c r="K164" s="4">
        <v>0.32179099999999999</v>
      </c>
    </row>
    <row r="165" spans="1:11" x14ac:dyDescent="0.25">
      <c r="A165" s="4" t="s">
        <v>98</v>
      </c>
      <c r="B165" s="4">
        <v>2084.77</v>
      </c>
      <c r="C165" s="4">
        <v>92</v>
      </c>
      <c r="D165" s="4">
        <v>0.47558499999999998</v>
      </c>
      <c r="E165" s="4">
        <v>0.69216800000000001</v>
      </c>
      <c r="G165" s="4" t="s">
        <v>151</v>
      </c>
      <c r="H165" s="4">
        <v>1954.7</v>
      </c>
      <c r="I165" s="4">
        <v>30</v>
      </c>
      <c r="J165" s="4">
        <v>0.56562500000000004</v>
      </c>
      <c r="K165" s="4">
        <v>0.64091900000000002</v>
      </c>
    </row>
    <row r="166" spans="1:11" x14ac:dyDescent="0.25">
      <c r="A166" s="4" t="s">
        <v>375</v>
      </c>
      <c r="B166" s="4">
        <v>2539.9299999999998</v>
      </c>
      <c r="C166" s="4">
        <v>92</v>
      </c>
      <c r="D166" s="4">
        <v>0.30566500000000002</v>
      </c>
      <c r="E166" s="4">
        <v>0.37845800000000002</v>
      </c>
      <c r="G166" s="4" t="s">
        <v>157</v>
      </c>
      <c r="H166" s="4">
        <v>2391.86</v>
      </c>
      <c r="I166" s="4">
        <v>30</v>
      </c>
      <c r="J166" s="4">
        <v>0.28597</v>
      </c>
      <c r="K166" s="4">
        <v>0.39746100000000001</v>
      </c>
    </row>
    <row r="167" spans="1:11" x14ac:dyDescent="0.25">
      <c r="A167" s="4" t="s">
        <v>462</v>
      </c>
      <c r="B167" s="4">
        <v>3226.13</v>
      </c>
      <c r="C167" s="4">
        <v>92</v>
      </c>
      <c r="D167" s="4">
        <v>0.36405500000000002</v>
      </c>
      <c r="E167" s="4">
        <v>0.40692499999999998</v>
      </c>
      <c r="G167" s="4" t="s">
        <v>229</v>
      </c>
      <c r="H167" s="4">
        <v>2789</v>
      </c>
      <c r="I167" s="4">
        <v>30</v>
      </c>
      <c r="J167" s="4">
        <v>0.33820499999999998</v>
      </c>
      <c r="K167" s="4">
        <v>0.46845900000000001</v>
      </c>
    </row>
    <row r="168" spans="1:11" x14ac:dyDescent="0.25">
      <c r="A168" s="4" t="s">
        <v>600</v>
      </c>
      <c r="B168" s="4">
        <v>1864.63</v>
      </c>
      <c r="C168" s="4">
        <v>91</v>
      </c>
      <c r="D168" s="4">
        <v>0.56710000000000005</v>
      </c>
      <c r="E168" s="4">
        <v>0.90034800000000004</v>
      </c>
      <c r="G168" s="4" t="s">
        <v>431</v>
      </c>
      <c r="H168" s="4">
        <v>2440.86</v>
      </c>
      <c r="I168" s="4">
        <v>30</v>
      </c>
      <c r="J168" s="4">
        <v>0.42862</v>
      </c>
      <c r="K168" s="4">
        <v>0.57103099999999996</v>
      </c>
    </row>
    <row r="169" spans="1:11" x14ac:dyDescent="0.25">
      <c r="A169" s="4" t="s">
        <v>299</v>
      </c>
      <c r="B169" s="4">
        <v>1581.56</v>
      </c>
      <c r="C169" s="4">
        <v>90</v>
      </c>
      <c r="D169" s="4">
        <v>0.34867500000000001</v>
      </c>
      <c r="E169" s="4">
        <v>0.69123800000000002</v>
      </c>
      <c r="G169" s="4" t="s">
        <v>678</v>
      </c>
      <c r="H169" s="4">
        <v>1483.47</v>
      </c>
      <c r="I169" s="4">
        <v>30</v>
      </c>
      <c r="J169" s="4">
        <v>0.1973</v>
      </c>
      <c r="K169" s="4">
        <v>0.25814100000000001</v>
      </c>
    </row>
    <row r="170" spans="1:11" x14ac:dyDescent="0.25">
      <c r="A170" s="4" t="s">
        <v>102</v>
      </c>
      <c r="B170" s="4">
        <v>1996.75</v>
      </c>
      <c r="C170" s="4">
        <v>89</v>
      </c>
      <c r="D170" s="4">
        <v>0.31731999999999999</v>
      </c>
      <c r="E170" s="4">
        <v>0.46459899999999998</v>
      </c>
      <c r="G170" s="4" t="s">
        <v>108</v>
      </c>
      <c r="H170" s="4">
        <v>2432.88</v>
      </c>
      <c r="I170" s="4">
        <v>29</v>
      </c>
      <c r="J170" s="4">
        <v>1.2878400000000001</v>
      </c>
      <c r="K170" s="4">
        <v>1.4574199999999999</v>
      </c>
    </row>
    <row r="171" spans="1:11" x14ac:dyDescent="0.25">
      <c r="A171" s="4" t="s">
        <v>107</v>
      </c>
      <c r="B171" s="4">
        <v>2287.84</v>
      </c>
      <c r="C171" s="4">
        <v>89</v>
      </c>
      <c r="D171" s="4">
        <v>0.38568999999999998</v>
      </c>
      <c r="E171" s="4">
        <v>0.58882100000000004</v>
      </c>
      <c r="G171" s="4" t="s">
        <v>167</v>
      </c>
      <c r="H171" s="4">
        <v>2303.84</v>
      </c>
      <c r="I171" s="4">
        <v>29</v>
      </c>
      <c r="J171" s="4">
        <v>0.29875000000000002</v>
      </c>
      <c r="K171" s="4">
        <v>0.341447</v>
      </c>
    </row>
    <row r="172" spans="1:11" x14ac:dyDescent="0.25">
      <c r="A172" s="4" t="s">
        <v>119</v>
      </c>
      <c r="B172" s="4">
        <v>1054.3699999999999</v>
      </c>
      <c r="C172" s="4">
        <v>89</v>
      </c>
      <c r="D172" s="4">
        <v>0.41187000000000001</v>
      </c>
      <c r="E172" s="4">
        <v>0.51788500000000004</v>
      </c>
      <c r="G172" s="4" t="s">
        <v>227</v>
      </c>
      <c r="H172" s="4">
        <v>2496.89</v>
      </c>
      <c r="I172" s="4">
        <v>29</v>
      </c>
      <c r="J172" s="4">
        <v>0.43612000000000001</v>
      </c>
      <c r="K172" s="4">
        <v>0.64161299999999999</v>
      </c>
    </row>
    <row r="173" spans="1:11" x14ac:dyDescent="0.25">
      <c r="A173" s="4" t="s">
        <v>510</v>
      </c>
      <c r="B173" s="4">
        <v>2311.8200000000002</v>
      </c>
      <c r="C173" s="4">
        <v>89</v>
      </c>
      <c r="D173" s="4">
        <v>0.48648999999999998</v>
      </c>
      <c r="E173" s="4">
        <v>0.66482699999999995</v>
      </c>
      <c r="G173" s="4" t="s">
        <v>257</v>
      </c>
      <c r="H173" s="4">
        <v>2174.8000000000002</v>
      </c>
      <c r="I173" s="4">
        <v>29</v>
      </c>
      <c r="J173" s="4">
        <v>0.50826000000000005</v>
      </c>
      <c r="K173" s="4">
        <v>0.50341999999999998</v>
      </c>
    </row>
    <row r="174" spans="1:11" x14ac:dyDescent="0.25">
      <c r="A174" s="4" t="s">
        <v>133</v>
      </c>
      <c r="B174" s="4">
        <v>1460.53</v>
      </c>
      <c r="C174" s="4">
        <v>88</v>
      </c>
      <c r="D174" s="4">
        <v>0.66440500000000002</v>
      </c>
      <c r="E174" s="4">
        <v>0.78342599999999996</v>
      </c>
      <c r="G174" s="4" t="s">
        <v>420</v>
      </c>
      <c r="H174" s="4">
        <v>2675.96</v>
      </c>
      <c r="I174" s="4">
        <v>29</v>
      </c>
      <c r="J174" s="4">
        <v>0.34137000000000001</v>
      </c>
      <c r="K174" s="4">
        <v>0.56189699999999998</v>
      </c>
    </row>
    <row r="175" spans="1:11" x14ac:dyDescent="0.25">
      <c r="A175" s="4" t="s">
        <v>412</v>
      </c>
      <c r="B175" s="4">
        <v>1889.67</v>
      </c>
      <c r="C175" s="4">
        <v>88</v>
      </c>
      <c r="D175" s="4">
        <v>0.56626500000000002</v>
      </c>
      <c r="E175" s="4">
        <v>0.65385899999999997</v>
      </c>
      <c r="G175" s="4" t="s">
        <v>524</v>
      </c>
      <c r="H175" s="4">
        <v>3098.11</v>
      </c>
      <c r="I175" s="4">
        <v>29</v>
      </c>
      <c r="J175" s="4">
        <v>0.72411000000000003</v>
      </c>
      <c r="K175" s="4">
        <v>0.63796699999999995</v>
      </c>
    </row>
    <row r="176" spans="1:11" x14ac:dyDescent="0.25">
      <c r="A176" s="4" t="s">
        <v>511</v>
      </c>
      <c r="B176" s="4">
        <v>2457.88</v>
      </c>
      <c r="C176" s="4">
        <v>88</v>
      </c>
      <c r="D176" s="4">
        <v>0.38542999999999999</v>
      </c>
      <c r="E176" s="4">
        <v>0.50800199999999995</v>
      </c>
      <c r="G176" s="4" t="s">
        <v>617</v>
      </c>
      <c r="H176" s="4">
        <v>3114.1</v>
      </c>
      <c r="I176" s="4">
        <v>29</v>
      </c>
      <c r="J176" s="4">
        <v>0.37308000000000002</v>
      </c>
      <c r="K176" s="4">
        <v>0.43216399999999999</v>
      </c>
    </row>
    <row r="177" spans="1:11" x14ac:dyDescent="0.25">
      <c r="A177" s="4" t="s">
        <v>151</v>
      </c>
      <c r="B177" s="4">
        <v>1954.7</v>
      </c>
      <c r="C177" s="4">
        <v>87</v>
      </c>
      <c r="D177" s="4">
        <v>0.37778</v>
      </c>
      <c r="E177" s="4">
        <v>0.48492600000000002</v>
      </c>
      <c r="G177" s="4" t="s">
        <v>106</v>
      </c>
      <c r="H177" s="4">
        <v>2141.79</v>
      </c>
      <c r="I177" s="4">
        <v>28</v>
      </c>
      <c r="J177" s="4">
        <v>0.40551500000000001</v>
      </c>
      <c r="K177" s="4">
        <v>0.55149300000000001</v>
      </c>
    </row>
    <row r="178" spans="1:11" x14ac:dyDescent="0.25">
      <c r="A178" s="4" t="s">
        <v>223</v>
      </c>
      <c r="B178" s="4">
        <v>2497.91</v>
      </c>
      <c r="C178" s="4">
        <v>87</v>
      </c>
      <c r="D178" s="4">
        <v>0.59675999999999996</v>
      </c>
      <c r="E178" s="4">
        <v>0.68964000000000003</v>
      </c>
      <c r="G178" s="4" t="s">
        <v>190</v>
      </c>
      <c r="H178" s="4">
        <v>2651.96</v>
      </c>
      <c r="I178" s="4">
        <v>28</v>
      </c>
      <c r="J178" s="4">
        <v>0.2366</v>
      </c>
      <c r="K178" s="4">
        <v>0.36007099999999997</v>
      </c>
    </row>
    <row r="179" spans="1:11" x14ac:dyDescent="0.25">
      <c r="A179" s="4" t="s">
        <v>504</v>
      </c>
      <c r="B179" s="4">
        <v>1702.58</v>
      </c>
      <c r="C179" s="4">
        <v>87</v>
      </c>
      <c r="D179" s="4">
        <v>0.47300999999999999</v>
      </c>
      <c r="E179" s="4">
        <v>0.71659600000000001</v>
      </c>
      <c r="G179" s="4" t="s">
        <v>308</v>
      </c>
      <c r="H179" s="4">
        <v>2455.86</v>
      </c>
      <c r="I179" s="4">
        <v>28</v>
      </c>
      <c r="J179" s="4">
        <v>0.31393500000000002</v>
      </c>
      <c r="K179" s="4">
        <v>0.422429</v>
      </c>
    </row>
    <row r="180" spans="1:11" x14ac:dyDescent="0.25">
      <c r="A180" s="4" t="s">
        <v>246</v>
      </c>
      <c r="B180" s="4">
        <v>2700.99</v>
      </c>
      <c r="C180" s="4">
        <v>86</v>
      </c>
      <c r="D180" s="4">
        <v>0.34549999999999997</v>
      </c>
      <c r="E180" s="4">
        <v>0.454544</v>
      </c>
      <c r="G180" s="4" t="s">
        <v>632</v>
      </c>
      <c r="H180" s="4">
        <v>3026.09</v>
      </c>
      <c r="I180" s="4">
        <v>28</v>
      </c>
      <c r="J180" s="4">
        <v>0.65115999999999996</v>
      </c>
      <c r="K180" s="4">
        <v>0.81349400000000005</v>
      </c>
    </row>
    <row r="181" spans="1:11" x14ac:dyDescent="0.25">
      <c r="A181" s="4" t="s">
        <v>131</v>
      </c>
      <c r="B181" s="4">
        <v>1985.7</v>
      </c>
      <c r="C181" s="4">
        <v>85</v>
      </c>
      <c r="D181" s="4">
        <v>0.28991</v>
      </c>
      <c r="E181" s="4">
        <v>0.39223200000000003</v>
      </c>
      <c r="G181" s="4" t="s">
        <v>683</v>
      </c>
      <c r="H181" s="4">
        <v>1540.49</v>
      </c>
      <c r="I181" s="4">
        <v>28</v>
      </c>
      <c r="J181" s="4">
        <v>0.26440000000000002</v>
      </c>
      <c r="K181" s="4">
        <v>0.27638099999999999</v>
      </c>
    </row>
    <row r="182" spans="1:11" x14ac:dyDescent="0.25">
      <c r="A182" s="4" t="s">
        <v>172</v>
      </c>
      <c r="B182" s="4">
        <v>2448.88</v>
      </c>
      <c r="C182" s="4">
        <v>85</v>
      </c>
      <c r="D182" s="4">
        <v>0.37474000000000002</v>
      </c>
      <c r="E182" s="4">
        <v>0.47889900000000002</v>
      </c>
      <c r="G182" s="4" t="s">
        <v>86</v>
      </c>
      <c r="H182" s="4">
        <v>1589.57</v>
      </c>
      <c r="I182" s="4">
        <v>27</v>
      </c>
      <c r="J182" s="4">
        <v>0.31183</v>
      </c>
      <c r="K182" s="4">
        <v>0.336785</v>
      </c>
    </row>
    <row r="183" spans="1:11" x14ac:dyDescent="0.25">
      <c r="A183" s="4" t="s">
        <v>182</v>
      </c>
      <c r="B183" s="4">
        <v>2654</v>
      </c>
      <c r="C183" s="4">
        <v>85</v>
      </c>
      <c r="D183" s="4">
        <v>0.35455999999999999</v>
      </c>
      <c r="E183" s="4">
        <v>0.41570299999999999</v>
      </c>
      <c r="G183" s="4" t="s">
        <v>119</v>
      </c>
      <c r="H183" s="4">
        <v>1054.3699999999999</v>
      </c>
      <c r="I183" s="4">
        <v>27</v>
      </c>
      <c r="J183" s="4">
        <v>0.30560999999999999</v>
      </c>
      <c r="K183" s="4">
        <v>0.447988</v>
      </c>
    </row>
    <row r="184" spans="1:11" x14ac:dyDescent="0.25">
      <c r="A184" s="4" t="s">
        <v>409</v>
      </c>
      <c r="B184" s="4">
        <v>1540.53</v>
      </c>
      <c r="C184" s="4">
        <v>85</v>
      </c>
      <c r="D184" s="4">
        <v>0.314</v>
      </c>
      <c r="E184" s="4">
        <v>0.51571199999999995</v>
      </c>
      <c r="G184" s="4" t="s">
        <v>172</v>
      </c>
      <c r="H184" s="4">
        <v>2448.88</v>
      </c>
      <c r="I184" s="4">
        <v>27</v>
      </c>
      <c r="J184" s="4">
        <v>0.53676000000000001</v>
      </c>
      <c r="K184" s="4">
        <v>0.55725199999999997</v>
      </c>
    </row>
    <row r="185" spans="1:11" x14ac:dyDescent="0.25">
      <c r="A185" s="4" t="s">
        <v>86</v>
      </c>
      <c r="B185" s="4">
        <v>1589.57</v>
      </c>
      <c r="C185" s="4">
        <v>84</v>
      </c>
      <c r="D185" s="4">
        <v>0.29361500000000001</v>
      </c>
      <c r="E185" s="4">
        <v>0.352491</v>
      </c>
      <c r="G185" s="4" t="s">
        <v>394</v>
      </c>
      <c r="H185" s="4">
        <v>3413.22</v>
      </c>
      <c r="I185" s="4">
        <v>27</v>
      </c>
      <c r="J185" s="4">
        <v>0.59784000000000004</v>
      </c>
      <c r="K185" s="4">
        <v>0.58197100000000002</v>
      </c>
    </row>
    <row r="186" spans="1:11" x14ac:dyDescent="0.25">
      <c r="A186" s="4" t="s">
        <v>203</v>
      </c>
      <c r="B186" s="4">
        <v>1565.56</v>
      </c>
      <c r="C186" s="4">
        <v>84</v>
      </c>
      <c r="D186" s="4">
        <v>0.585565</v>
      </c>
      <c r="E186" s="4">
        <v>0.73323799999999995</v>
      </c>
      <c r="G186" s="4" t="s">
        <v>494</v>
      </c>
      <c r="H186" s="4">
        <v>3720.31</v>
      </c>
      <c r="I186" s="4">
        <v>27</v>
      </c>
      <c r="J186" s="4">
        <v>0.37623000000000001</v>
      </c>
      <c r="K186" s="4">
        <v>0.41029900000000002</v>
      </c>
    </row>
    <row r="187" spans="1:11" x14ac:dyDescent="0.25">
      <c r="A187" s="4" t="s">
        <v>236</v>
      </c>
      <c r="B187" s="4">
        <v>1825.66</v>
      </c>
      <c r="C187" s="4">
        <v>84</v>
      </c>
      <c r="D187" s="4">
        <v>0.58809999999999996</v>
      </c>
      <c r="E187" s="4">
        <v>0.90961099999999995</v>
      </c>
      <c r="G187" s="4" t="s">
        <v>39</v>
      </c>
      <c r="H187" s="4">
        <v>4120.49</v>
      </c>
      <c r="I187" s="4">
        <v>26</v>
      </c>
      <c r="J187" s="4">
        <v>0.97716499999999995</v>
      </c>
      <c r="K187" s="4">
        <v>0.94994400000000001</v>
      </c>
    </row>
    <row r="188" spans="1:11" x14ac:dyDescent="0.25">
      <c r="A188" s="4" t="s">
        <v>298</v>
      </c>
      <c r="B188" s="4">
        <v>1524.53</v>
      </c>
      <c r="C188" s="4">
        <v>84</v>
      </c>
      <c r="D188" s="4">
        <v>0.25231999999999999</v>
      </c>
      <c r="E188" s="4">
        <v>0.39166099999999998</v>
      </c>
      <c r="G188" s="4" t="s">
        <v>211</v>
      </c>
      <c r="H188" s="4">
        <v>2293.81</v>
      </c>
      <c r="I188" s="4">
        <v>26</v>
      </c>
      <c r="J188" s="4">
        <v>0.59545000000000003</v>
      </c>
      <c r="K188" s="4">
        <v>0.65308200000000005</v>
      </c>
    </row>
    <row r="189" spans="1:11" x14ac:dyDescent="0.25">
      <c r="A189" s="4" t="s">
        <v>156</v>
      </c>
      <c r="B189" s="4">
        <v>2245.8000000000002</v>
      </c>
      <c r="C189" s="4">
        <v>83</v>
      </c>
      <c r="D189" s="4">
        <v>0.28748000000000001</v>
      </c>
      <c r="E189" s="4">
        <v>0.39685799999999999</v>
      </c>
      <c r="G189" s="4" t="s">
        <v>306</v>
      </c>
      <c r="H189" s="4">
        <v>2163.75</v>
      </c>
      <c r="I189" s="4">
        <v>26</v>
      </c>
      <c r="J189" s="4">
        <v>0.53771999999999998</v>
      </c>
      <c r="K189" s="4">
        <v>0.55252900000000005</v>
      </c>
    </row>
    <row r="190" spans="1:11" x14ac:dyDescent="0.25">
      <c r="A190" s="4" t="s">
        <v>603</v>
      </c>
      <c r="B190" s="4">
        <v>2270.79</v>
      </c>
      <c r="C190" s="4">
        <v>83</v>
      </c>
      <c r="D190" s="4">
        <v>0.26907999999999999</v>
      </c>
      <c r="E190" s="4">
        <v>0.375527</v>
      </c>
      <c r="G190" s="4" t="s">
        <v>340</v>
      </c>
      <c r="H190" s="4">
        <v>3154.14</v>
      </c>
      <c r="I190" s="4">
        <v>26</v>
      </c>
      <c r="J190" s="4">
        <v>0.44428499999999999</v>
      </c>
      <c r="K190" s="4">
        <v>0.45100299999999999</v>
      </c>
    </row>
    <row r="191" spans="1:11" x14ac:dyDescent="0.25">
      <c r="A191" s="4" t="s">
        <v>244</v>
      </c>
      <c r="B191" s="4">
        <v>2408.87</v>
      </c>
      <c r="C191" s="4">
        <v>82</v>
      </c>
      <c r="D191" s="4">
        <v>0.39178000000000002</v>
      </c>
      <c r="E191" s="4">
        <v>0.59523000000000004</v>
      </c>
      <c r="G191" s="4" t="s">
        <v>131</v>
      </c>
      <c r="H191" s="4">
        <v>1985.7</v>
      </c>
      <c r="I191" s="4">
        <v>25</v>
      </c>
      <c r="J191" s="4">
        <v>0.41702</v>
      </c>
      <c r="K191" s="4">
        <v>0.48564299999999999</v>
      </c>
    </row>
    <row r="192" spans="1:11" x14ac:dyDescent="0.25">
      <c r="A192" s="4" t="s">
        <v>355</v>
      </c>
      <c r="B192" s="4">
        <v>2481.89</v>
      </c>
      <c r="C192" s="4">
        <v>82</v>
      </c>
      <c r="D192" s="4">
        <v>0.37999500000000003</v>
      </c>
      <c r="E192" s="4">
        <v>0.53898500000000005</v>
      </c>
      <c r="G192" s="4" t="s">
        <v>140</v>
      </c>
      <c r="H192" s="4">
        <v>2043.74</v>
      </c>
      <c r="I192" s="4">
        <v>25</v>
      </c>
      <c r="J192" s="4">
        <v>0.3276</v>
      </c>
      <c r="K192" s="4">
        <v>0.37395800000000001</v>
      </c>
    </row>
    <row r="193" spans="1:11" x14ac:dyDescent="0.25">
      <c r="A193" s="4" t="s">
        <v>435</v>
      </c>
      <c r="B193" s="4">
        <v>2731.96</v>
      </c>
      <c r="C193" s="4">
        <v>82</v>
      </c>
      <c r="D193" s="4">
        <v>0.42927500000000002</v>
      </c>
      <c r="E193" s="4">
        <v>0.49366199999999999</v>
      </c>
      <c r="G193" s="4" t="s">
        <v>201</v>
      </c>
      <c r="H193" s="4">
        <v>1508.54</v>
      </c>
      <c r="I193" s="4">
        <v>25</v>
      </c>
      <c r="J193" s="4">
        <v>0.32743</v>
      </c>
      <c r="K193" s="4">
        <v>0.36998300000000001</v>
      </c>
    </row>
    <row r="194" spans="1:11" x14ac:dyDescent="0.25">
      <c r="A194" s="4" t="s">
        <v>515</v>
      </c>
      <c r="B194" s="4">
        <v>2895.03</v>
      </c>
      <c r="C194" s="4">
        <v>81</v>
      </c>
      <c r="D194" s="4">
        <v>0.44489000000000001</v>
      </c>
      <c r="E194" s="4">
        <v>0.46698699999999999</v>
      </c>
      <c r="G194" s="4" t="s">
        <v>316</v>
      </c>
      <c r="H194" s="4">
        <v>2513.9</v>
      </c>
      <c r="I194" s="4">
        <v>25</v>
      </c>
      <c r="J194" s="4">
        <v>0.44380999999999998</v>
      </c>
      <c r="K194" s="4">
        <v>0.47320499999999999</v>
      </c>
    </row>
    <row r="195" spans="1:11" x14ac:dyDescent="0.25">
      <c r="A195" s="4" t="s">
        <v>529</v>
      </c>
      <c r="B195" s="4">
        <v>3243.15</v>
      </c>
      <c r="C195" s="4">
        <v>81</v>
      </c>
      <c r="D195" s="4">
        <v>0.29804000000000003</v>
      </c>
      <c r="E195" s="4">
        <v>0.34606999999999999</v>
      </c>
      <c r="G195" s="4" t="s">
        <v>376</v>
      </c>
      <c r="H195" s="4">
        <v>2685.99</v>
      </c>
      <c r="I195" s="4">
        <v>25</v>
      </c>
      <c r="J195" s="4">
        <v>0.31846000000000002</v>
      </c>
      <c r="K195" s="4">
        <v>0.420574</v>
      </c>
    </row>
    <row r="196" spans="1:11" x14ac:dyDescent="0.25">
      <c r="A196" s="4" t="s">
        <v>572</v>
      </c>
      <c r="B196" s="4">
        <v>3505.29</v>
      </c>
      <c r="C196" s="4">
        <v>81</v>
      </c>
      <c r="D196" s="4">
        <v>0.39018000000000003</v>
      </c>
      <c r="E196" s="4">
        <v>0.46754800000000002</v>
      </c>
      <c r="G196" s="4" t="s">
        <v>378</v>
      </c>
      <c r="H196" s="4">
        <v>2978.1</v>
      </c>
      <c r="I196" s="4">
        <v>25</v>
      </c>
      <c r="J196" s="4">
        <v>0.31558999999999998</v>
      </c>
      <c r="K196" s="4">
        <v>0.33028099999999999</v>
      </c>
    </row>
    <row r="197" spans="1:11" x14ac:dyDescent="0.25">
      <c r="A197" s="4" t="s">
        <v>154</v>
      </c>
      <c r="B197" s="4">
        <v>2392.88</v>
      </c>
      <c r="C197" s="4">
        <v>80</v>
      </c>
      <c r="D197" s="4">
        <v>0.37054999999999999</v>
      </c>
      <c r="E197" s="4">
        <v>0.44337599999999999</v>
      </c>
      <c r="G197" s="4" t="s">
        <v>540</v>
      </c>
      <c r="H197" s="4">
        <v>2717.98</v>
      </c>
      <c r="I197" s="4">
        <v>25</v>
      </c>
      <c r="J197" s="4">
        <v>0.63971</v>
      </c>
      <c r="K197" s="4">
        <v>0.75500500000000004</v>
      </c>
    </row>
    <row r="198" spans="1:11" x14ac:dyDescent="0.25">
      <c r="A198" s="4" t="s">
        <v>268</v>
      </c>
      <c r="B198" s="4">
        <v>2610.9299999999998</v>
      </c>
      <c r="C198" s="4">
        <v>80</v>
      </c>
      <c r="D198" s="4">
        <v>0.452795</v>
      </c>
      <c r="E198" s="4">
        <v>0.45381300000000002</v>
      </c>
      <c r="G198" s="4" t="s">
        <v>613</v>
      </c>
      <c r="H198" s="4">
        <v>3115.13</v>
      </c>
      <c r="I198" s="4">
        <v>25</v>
      </c>
      <c r="J198" s="4">
        <v>0.64056000000000002</v>
      </c>
      <c r="K198" s="4">
        <v>0.64793199999999995</v>
      </c>
    </row>
    <row r="199" spans="1:11" x14ac:dyDescent="0.25">
      <c r="A199" s="4" t="s">
        <v>330</v>
      </c>
      <c r="B199" s="4">
        <v>3010.12</v>
      </c>
      <c r="C199" s="4">
        <v>80</v>
      </c>
      <c r="D199" s="4">
        <v>0.30867499999999998</v>
      </c>
      <c r="E199" s="4">
        <v>0.396982</v>
      </c>
      <c r="G199" s="4" t="s">
        <v>100</v>
      </c>
      <c r="H199" s="4">
        <v>1704.63</v>
      </c>
      <c r="I199" s="4">
        <v>24</v>
      </c>
      <c r="J199" s="4">
        <v>0.26179999999999998</v>
      </c>
      <c r="K199" s="4">
        <v>0.71491899999999997</v>
      </c>
    </row>
    <row r="200" spans="1:11" x14ac:dyDescent="0.25">
      <c r="A200" s="4" t="s">
        <v>457</v>
      </c>
      <c r="B200" s="4">
        <v>3081.09</v>
      </c>
      <c r="C200" s="4">
        <v>80</v>
      </c>
      <c r="D200" s="4">
        <v>0.38272</v>
      </c>
      <c r="E200" s="4">
        <v>0.46511599999999997</v>
      </c>
      <c r="G200" s="4" t="s">
        <v>117</v>
      </c>
      <c r="H200" s="4">
        <v>2313.87</v>
      </c>
      <c r="I200" s="4">
        <v>24</v>
      </c>
      <c r="J200" s="4">
        <v>0.44997500000000001</v>
      </c>
      <c r="K200" s="4">
        <v>0.82186199999999998</v>
      </c>
    </row>
    <row r="201" spans="1:11" x14ac:dyDescent="0.25">
      <c r="A201" s="4" t="s">
        <v>142</v>
      </c>
      <c r="B201" s="4">
        <v>2042.72</v>
      </c>
      <c r="C201" s="4">
        <v>79</v>
      </c>
      <c r="D201" s="4">
        <v>0.37729000000000001</v>
      </c>
      <c r="E201" s="4">
        <v>0.45730599999999999</v>
      </c>
      <c r="G201" s="4" t="s">
        <v>351</v>
      </c>
      <c r="H201" s="4">
        <v>2482.91</v>
      </c>
      <c r="I201" s="4">
        <v>24</v>
      </c>
      <c r="J201" s="4">
        <v>0.30024000000000001</v>
      </c>
      <c r="K201" s="4">
        <v>0.42700700000000003</v>
      </c>
    </row>
    <row r="202" spans="1:11" x14ac:dyDescent="0.25">
      <c r="A202" s="4" t="s">
        <v>505</v>
      </c>
      <c r="B202" s="4">
        <v>1848.64</v>
      </c>
      <c r="C202" s="4">
        <v>79</v>
      </c>
      <c r="D202" s="4">
        <v>0.46572000000000002</v>
      </c>
      <c r="E202" s="4">
        <v>0.65835699999999997</v>
      </c>
      <c r="G202" s="4" t="s">
        <v>374</v>
      </c>
      <c r="H202" s="4">
        <v>2393.87</v>
      </c>
      <c r="I202" s="4">
        <v>24</v>
      </c>
      <c r="J202" s="4">
        <v>0.40556999999999999</v>
      </c>
      <c r="K202" s="4">
        <v>0.51547100000000001</v>
      </c>
    </row>
    <row r="203" spans="1:11" x14ac:dyDescent="0.25">
      <c r="A203" s="4" t="s">
        <v>294</v>
      </c>
      <c r="B203" s="4">
        <v>2580.96</v>
      </c>
      <c r="C203" s="4">
        <v>78</v>
      </c>
      <c r="D203" s="4">
        <v>0.33653</v>
      </c>
      <c r="E203" s="4">
        <v>0.41423199999999999</v>
      </c>
      <c r="G203" s="4" t="s">
        <v>375</v>
      </c>
      <c r="H203" s="4">
        <v>2539.9299999999998</v>
      </c>
      <c r="I203" s="4">
        <v>24</v>
      </c>
      <c r="J203" s="4">
        <v>0.353765</v>
      </c>
      <c r="K203" s="4">
        <v>0.43556299999999998</v>
      </c>
    </row>
    <row r="204" spans="1:11" x14ac:dyDescent="0.25">
      <c r="A204" s="4" t="s">
        <v>76</v>
      </c>
      <c r="B204" s="4">
        <v>1095.4000000000001</v>
      </c>
      <c r="C204" s="4">
        <v>77</v>
      </c>
      <c r="D204" s="4">
        <v>0.30728</v>
      </c>
      <c r="E204" s="4">
        <v>0.37276999999999999</v>
      </c>
      <c r="G204" s="4" t="s">
        <v>430</v>
      </c>
      <c r="H204" s="4">
        <v>2587.94</v>
      </c>
      <c r="I204" s="4">
        <v>24</v>
      </c>
      <c r="J204" s="4">
        <v>0.38119999999999998</v>
      </c>
      <c r="K204" s="4">
        <v>0.45066699999999998</v>
      </c>
    </row>
    <row r="205" spans="1:11" x14ac:dyDescent="0.25">
      <c r="A205" s="4" t="s">
        <v>83</v>
      </c>
      <c r="B205" s="4">
        <v>1444.53</v>
      </c>
      <c r="C205" s="4">
        <v>77</v>
      </c>
      <c r="D205" s="4">
        <v>0.29038000000000003</v>
      </c>
      <c r="E205" s="4">
        <v>0.43292000000000003</v>
      </c>
      <c r="G205" s="4" t="s">
        <v>81</v>
      </c>
      <c r="H205" s="4">
        <v>1678.61</v>
      </c>
      <c r="I205" s="4">
        <v>23</v>
      </c>
      <c r="J205" s="4">
        <v>0.37087999999999999</v>
      </c>
      <c r="K205" s="4">
        <v>0.38506099999999999</v>
      </c>
    </row>
    <row r="206" spans="1:11" x14ac:dyDescent="0.25">
      <c r="A206" s="4" t="s">
        <v>185</v>
      </c>
      <c r="B206" s="4">
        <v>2506.92</v>
      </c>
      <c r="C206" s="4">
        <v>77</v>
      </c>
      <c r="D206" s="4">
        <v>0.16592000000000001</v>
      </c>
      <c r="E206" s="4">
        <v>0.27845300000000001</v>
      </c>
      <c r="G206" s="4" t="s">
        <v>82</v>
      </c>
      <c r="H206" s="4">
        <v>1298.48</v>
      </c>
      <c r="I206" s="4">
        <v>23</v>
      </c>
      <c r="J206" s="4">
        <v>0.39015</v>
      </c>
      <c r="K206" s="4">
        <v>0.38336199999999998</v>
      </c>
    </row>
    <row r="207" spans="1:11" x14ac:dyDescent="0.25">
      <c r="A207" s="4" t="s">
        <v>196</v>
      </c>
      <c r="B207" s="4">
        <v>2272.85</v>
      </c>
      <c r="C207" s="4">
        <v>77</v>
      </c>
      <c r="D207" s="4">
        <v>0.33230999999999999</v>
      </c>
      <c r="E207" s="4">
        <v>0.483261</v>
      </c>
      <c r="G207" s="4" t="s">
        <v>145</v>
      </c>
      <c r="H207" s="4">
        <v>2480.89</v>
      </c>
      <c r="I207" s="4">
        <v>23</v>
      </c>
      <c r="J207" s="4">
        <v>0.41859000000000002</v>
      </c>
      <c r="K207" s="4">
        <v>0.476655</v>
      </c>
    </row>
    <row r="208" spans="1:11" x14ac:dyDescent="0.25">
      <c r="A208" s="4" t="s">
        <v>209</v>
      </c>
      <c r="B208" s="4">
        <v>2001.69</v>
      </c>
      <c r="C208" s="4">
        <v>77</v>
      </c>
      <c r="D208" s="4">
        <v>0.46843000000000001</v>
      </c>
      <c r="E208" s="4">
        <v>0.78312400000000004</v>
      </c>
      <c r="G208" s="4" t="s">
        <v>160</v>
      </c>
      <c r="H208" s="4">
        <v>1866.69</v>
      </c>
      <c r="I208" s="4">
        <v>23</v>
      </c>
      <c r="J208" s="4">
        <v>0.27194000000000002</v>
      </c>
      <c r="K208" s="4">
        <v>0.329961</v>
      </c>
    </row>
    <row r="209" spans="1:11" x14ac:dyDescent="0.25">
      <c r="A209" s="4" t="s">
        <v>304</v>
      </c>
      <c r="B209" s="4">
        <v>2018.71</v>
      </c>
      <c r="C209" s="4">
        <v>77</v>
      </c>
      <c r="D209" s="4">
        <v>0.47594999999999998</v>
      </c>
      <c r="E209" s="4">
        <v>0.61794800000000005</v>
      </c>
      <c r="G209" s="4" t="s">
        <v>210</v>
      </c>
      <c r="H209" s="4">
        <v>2147.75</v>
      </c>
      <c r="I209" s="4">
        <v>23</v>
      </c>
      <c r="J209" s="4">
        <v>0.62609999999999999</v>
      </c>
      <c r="K209" s="4">
        <v>0.58028599999999997</v>
      </c>
    </row>
    <row r="210" spans="1:11" x14ac:dyDescent="0.25">
      <c r="A210" s="4" t="s">
        <v>477</v>
      </c>
      <c r="B210" s="4">
        <v>2994.1</v>
      </c>
      <c r="C210" s="4">
        <v>77</v>
      </c>
      <c r="D210" s="4">
        <v>0.36302000000000001</v>
      </c>
      <c r="E210" s="4">
        <v>0.38579799999999997</v>
      </c>
      <c r="G210" s="4" t="s">
        <v>249</v>
      </c>
      <c r="H210" s="4">
        <v>2699.97</v>
      </c>
      <c r="I210" s="4">
        <v>23</v>
      </c>
      <c r="J210" s="4">
        <v>0.32783000000000001</v>
      </c>
      <c r="K210" s="4">
        <v>0.33357300000000001</v>
      </c>
    </row>
    <row r="211" spans="1:11" x14ac:dyDescent="0.25">
      <c r="A211" s="4" t="s">
        <v>201</v>
      </c>
      <c r="B211" s="4">
        <v>1508.54</v>
      </c>
      <c r="C211" s="4">
        <v>76</v>
      </c>
      <c r="D211" s="4">
        <v>0.31417</v>
      </c>
      <c r="E211" s="4">
        <v>0.34470499999999998</v>
      </c>
      <c r="G211" s="4" t="s">
        <v>302</v>
      </c>
      <c r="H211" s="4">
        <v>2019.73</v>
      </c>
      <c r="I211" s="4">
        <v>23</v>
      </c>
      <c r="J211" s="4">
        <v>0.24796000000000001</v>
      </c>
      <c r="K211" s="4">
        <v>0.29938500000000001</v>
      </c>
    </row>
    <row r="212" spans="1:11" x14ac:dyDescent="0.25">
      <c r="A212" s="4" t="s">
        <v>106</v>
      </c>
      <c r="B212" s="4">
        <v>2141.79</v>
      </c>
      <c r="C212" s="4">
        <v>75</v>
      </c>
      <c r="D212" s="4">
        <v>0.49913999999999997</v>
      </c>
      <c r="E212" s="4">
        <v>0.61761999999999995</v>
      </c>
      <c r="G212" s="4" t="s">
        <v>346</v>
      </c>
      <c r="H212" s="4">
        <v>3152.1</v>
      </c>
      <c r="I212" s="4">
        <v>23</v>
      </c>
      <c r="J212" s="4">
        <v>0.40577999999999997</v>
      </c>
      <c r="K212" s="4">
        <v>0.52114400000000005</v>
      </c>
    </row>
    <row r="213" spans="1:11" x14ac:dyDescent="0.25">
      <c r="A213" s="4" t="s">
        <v>335</v>
      </c>
      <c r="B213" s="4">
        <v>2863.04</v>
      </c>
      <c r="C213" s="4">
        <v>74</v>
      </c>
      <c r="D213" s="4">
        <v>0.30647000000000002</v>
      </c>
      <c r="E213" s="4">
        <v>0.38601600000000003</v>
      </c>
      <c r="G213" s="4" t="s">
        <v>419</v>
      </c>
      <c r="H213" s="4">
        <v>2529.9</v>
      </c>
      <c r="I213" s="4">
        <v>23</v>
      </c>
      <c r="J213" s="4">
        <v>0.32135999999999998</v>
      </c>
      <c r="K213" s="4">
        <v>0.38100699999999998</v>
      </c>
    </row>
    <row r="214" spans="1:11" x14ac:dyDescent="0.25">
      <c r="A214" s="4" t="s">
        <v>94</v>
      </c>
      <c r="B214" s="4">
        <v>1939.73</v>
      </c>
      <c r="C214" s="4">
        <v>73</v>
      </c>
      <c r="D214" s="4">
        <v>0.45387</v>
      </c>
      <c r="E214" s="4">
        <v>0.52258000000000004</v>
      </c>
      <c r="G214" s="4" t="s">
        <v>505</v>
      </c>
      <c r="H214" s="4">
        <v>1848.64</v>
      </c>
      <c r="I214" s="4">
        <v>23</v>
      </c>
      <c r="J214" s="4">
        <v>0.40426000000000001</v>
      </c>
      <c r="K214" s="4">
        <v>0.69924799999999998</v>
      </c>
    </row>
    <row r="215" spans="1:11" x14ac:dyDescent="0.25">
      <c r="A215" s="4" t="s">
        <v>146</v>
      </c>
      <c r="B215" s="4">
        <v>1663.61</v>
      </c>
      <c r="C215" s="4">
        <v>73</v>
      </c>
      <c r="D215" s="4">
        <v>0.28692000000000001</v>
      </c>
      <c r="E215" s="4">
        <v>0.48514000000000002</v>
      </c>
      <c r="G215" s="4" t="s">
        <v>546</v>
      </c>
      <c r="H215" s="4">
        <v>3009.07</v>
      </c>
      <c r="I215" s="4">
        <v>23</v>
      </c>
      <c r="J215" s="4">
        <v>0.36448000000000003</v>
      </c>
      <c r="K215" s="4">
        <v>0.51486600000000005</v>
      </c>
    </row>
    <row r="216" spans="1:11" x14ac:dyDescent="0.25">
      <c r="A216" s="4" t="s">
        <v>184</v>
      </c>
      <c r="B216" s="4">
        <v>2360.86</v>
      </c>
      <c r="C216" s="4">
        <v>73</v>
      </c>
      <c r="D216" s="4">
        <v>0.45739999999999997</v>
      </c>
      <c r="E216" s="4">
        <v>0.545933</v>
      </c>
      <c r="G216" s="4" t="s">
        <v>602</v>
      </c>
      <c r="H216" s="4">
        <v>2067.71</v>
      </c>
      <c r="I216" s="4">
        <v>23</v>
      </c>
      <c r="J216" s="4">
        <v>0.45959</v>
      </c>
      <c r="K216" s="4">
        <v>0.52515699999999998</v>
      </c>
    </row>
    <row r="217" spans="1:11" x14ac:dyDescent="0.25">
      <c r="A217" s="4" t="s">
        <v>230</v>
      </c>
      <c r="B217" s="4">
        <v>2495.87</v>
      </c>
      <c r="C217" s="4">
        <v>73</v>
      </c>
      <c r="D217" s="4">
        <v>0.38038</v>
      </c>
      <c r="E217" s="4">
        <v>0.46093200000000001</v>
      </c>
      <c r="G217" s="4" t="s">
        <v>681</v>
      </c>
      <c r="H217" s="4">
        <v>2358.77</v>
      </c>
      <c r="I217" s="4">
        <v>23</v>
      </c>
      <c r="J217" s="4">
        <v>0.53756999999999999</v>
      </c>
      <c r="K217" s="4">
        <v>0.61201499999999998</v>
      </c>
    </row>
    <row r="218" spans="1:11" x14ac:dyDescent="0.25">
      <c r="A218" s="4" t="s">
        <v>93</v>
      </c>
      <c r="B218" s="4">
        <v>1793.67</v>
      </c>
      <c r="C218" s="4">
        <v>72</v>
      </c>
      <c r="D218" s="4">
        <v>0.42866500000000002</v>
      </c>
      <c r="E218" s="4">
        <v>0.51488500000000004</v>
      </c>
      <c r="G218" s="4" t="s">
        <v>684</v>
      </c>
      <c r="H218" s="4">
        <v>1864.55</v>
      </c>
      <c r="I218" s="4">
        <v>23</v>
      </c>
      <c r="J218" s="4">
        <v>0.42276999999999998</v>
      </c>
      <c r="K218" s="4">
        <v>0.50625799999999999</v>
      </c>
    </row>
    <row r="219" spans="1:11" x14ac:dyDescent="0.25">
      <c r="A219" s="4" t="s">
        <v>124</v>
      </c>
      <c r="B219" s="4">
        <v>1695.62</v>
      </c>
      <c r="C219" s="4">
        <v>72</v>
      </c>
      <c r="D219" s="4">
        <v>0.38288499999999998</v>
      </c>
      <c r="E219" s="4">
        <v>0.56202200000000002</v>
      </c>
      <c r="G219" s="4" t="s">
        <v>78</v>
      </c>
      <c r="H219" s="4">
        <v>1387.51</v>
      </c>
      <c r="I219" s="4">
        <v>22</v>
      </c>
      <c r="J219" s="4">
        <v>0.28188000000000002</v>
      </c>
      <c r="K219" s="4">
        <v>0.34797499999999998</v>
      </c>
    </row>
    <row r="220" spans="1:11" x14ac:dyDescent="0.25">
      <c r="A220" s="4" t="s">
        <v>207</v>
      </c>
      <c r="B220" s="4">
        <v>1856.66</v>
      </c>
      <c r="C220" s="4">
        <v>72</v>
      </c>
      <c r="D220" s="4">
        <v>0.51248499999999997</v>
      </c>
      <c r="E220" s="4">
        <v>0.67504399999999998</v>
      </c>
      <c r="G220" s="4" t="s">
        <v>85</v>
      </c>
      <c r="H220" s="4">
        <v>1736.65</v>
      </c>
      <c r="I220" s="4">
        <v>22</v>
      </c>
      <c r="J220" s="4">
        <v>0.451685</v>
      </c>
      <c r="K220" s="4">
        <v>0.63304499999999997</v>
      </c>
    </row>
    <row r="221" spans="1:11" x14ac:dyDescent="0.25">
      <c r="A221" s="4" t="s">
        <v>227</v>
      </c>
      <c r="B221" s="4">
        <v>2496.89</v>
      </c>
      <c r="C221" s="4">
        <v>72</v>
      </c>
      <c r="D221" s="4">
        <v>0.43320500000000001</v>
      </c>
      <c r="E221" s="4">
        <v>0.48924400000000001</v>
      </c>
      <c r="G221" s="4" t="s">
        <v>103</v>
      </c>
      <c r="H221" s="4">
        <v>2142.81</v>
      </c>
      <c r="I221" s="4">
        <v>22</v>
      </c>
      <c r="J221" s="4">
        <v>0.46372999999999998</v>
      </c>
      <c r="K221" s="4">
        <v>0.60489700000000002</v>
      </c>
    </row>
    <row r="222" spans="1:11" x14ac:dyDescent="0.25">
      <c r="A222" s="4" t="s">
        <v>263</v>
      </c>
      <c r="B222" s="4">
        <v>2465.89</v>
      </c>
      <c r="C222" s="4">
        <v>72</v>
      </c>
      <c r="D222" s="4">
        <v>0.51361999999999997</v>
      </c>
      <c r="E222" s="4">
        <v>0.54586299999999999</v>
      </c>
      <c r="G222" s="4" t="s">
        <v>240</v>
      </c>
      <c r="H222" s="4">
        <v>2409.89</v>
      </c>
      <c r="I222" s="4">
        <v>22</v>
      </c>
      <c r="J222" s="4">
        <v>0.43464999999999998</v>
      </c>
      <c r="K222" s="4">
        <v>0.48207499999999998</v>
      </c>
    </row>
    <row r="223" spans="1:11" x14ac:dyDescent="0.25">
      <c r="A223" s="4" t="s">
        <v>155</v>
      </c>
      <c r="B223" s="4">
        <v>2538.94</v>
      </c>
      <c r="C223" s="4">
        <v>71</v>
      </c>
      <c r="D223" s="4">
        <v>0.38362000000000002</v>
      </c>
      <c r="E223" s="4">
        <v>0.47645900000000002</v>
      </c>
      <c r="G223" s="4" t="s">
        <v>352</v>
      </c>
      <c r="H223" s="4">
        <v>2628.97</v>
      </c>
      <c r="I223" s="4">
        <v>22</v>
      </c>
      <c r="J223" s="4">
        <v>0.26337500000000003</v>
      </c>
      <c r="K223" s="4">
        <v>0.29269000000000001</v>
      </c>
    </row>
    <row r="224" spans="1:11" x14ac:dyDescent="0.25">
      <c r="A224" s="4" t="s">
        <v>176</v>
      </c>
      <c r="B224" s="4">
        <v>3033.11</v>
      </c>
      <c r="C224" s="4">
        <v>71</v>
      </c>
      <c r="D224" s="4">
        <v>0.23863000000000001</v>
      </c>
      <c r="E224" s="4">
        <v>0.32650699999999999</v>
      </c>
      <c r="G224" s="4" t="s">
        <v>362</v>
      </c>
      <c r="H224" s="4">
        <v>2919.04</v>
      </c>
      <c r="I224" s="4">
        <v>22</v>
      </c>
      <c r="J224" s="4">
        <v>0.33684999999999998</v>
      </c>
      <c r="K224" s="4">
        <v>0.371921</v>
      </c>
    </row>
    <row r="225" spans="1:11" x14ac:dyDescent="0.25">
      <c r="A225" s="4" t="s">
        <v>267</v>
      </c>
      <c r="B225" s="4">
        <v>3050.13</v>
      </c>
      <c r="C225" s="4">
        <v>71</v>
      </c>
      <c r="D225" s="4">
        <v>0.28772999999999999</v>
      </c>
      <c r="E225" s="4">
        <v>0.35478700000000002</v>
      </c>
      <c r="G225" s="4" t="s">
        <v>382</v>
      </c>
      <c r="H225" s="4">
        <v>2831.03</v>
      </c>
      <c r="I225" s="4">
        <v>22</v>
      </c>
      <c r="J225" s="4">
        <v>0.36463499999999999</v>
      </c>
      <c r="K225" s="4">
        <v>0.40014499999999997</v>
      </c>
    </row>
    <row r="226" spans="1:11" x14ac:dyDescent="0.25">
      <c r="A226" s="4" t="s">
        <v>506</v>
      </c>
      <c r="B226" s="4">
        <v>1905.66</v>
      </c>
      <c r="C226" s="4">
        <v>71</v>
      </c>
      <c r="D226" s="4">
        <v>0.29603000000000002</v>
      </c>
      <c r="E226" s="4">
        <v>0.35835</v>
      </c>
      <c r="G226" s="4" t="s">
        <v>520</v>
      </c>
      <c r="H226" s="4">
        <v>3099.13</v>
      </c>
      <c r="I226" s="4">
        <v>22</v>
      </c>
      <c r="J226" s="4">
        <v>0.39191500000000001</v>
      </c>
      <c r="K226" s="4">
        <v>0.441556</v>
      </c>
    </row>
    <row r="227" spans="1:11" x14ac:dyDescent="0.25">
      <c r="A227" s="4" t="s">
        <v>75</v>
      </c>
      <c r="B227" s="4">
        <v>1038.3800000000001</v>
      </c>
      <c r="C227" s="4">
        <v>70</v>
      </c>
      <c r="D227" s="4">
        <v>0.24804499999999999</v>
      </c>
      <c r="E227" s="4">
        <v>0.359435</v>
      </c>
      <c r="G227" s="4" t="s">
        <v>535</v>
      </c>
      <c r="H227" s="4">
        <v>3534.24</v>
      </c>
      <c r="I227" s="4">
        <v>22</v>
      </c>
      <c r="J227" s="4">
        <v>0.50304000000000004</v>
      </c>
      <c r="K227" s="4">
        <v>0.69017700000000004</v>
      </c>
    </row>
    <row r="228" spans="1:11" x14ac:dyDescent="0.25">
      <c r="A228" s="4" t="s">
        <v>101</v>
      </c>
      <c r="B228" s="4">
        <v>1850.69</v>
      </c>
      <c r="C228" s="4">
        <v>70</v>
      </c>
      <c r="D228" s="4">
        <v>0.27223999999999998</v>
      </c>
      <c r="E228" s="4">
        <v>0.47553400000000001</v>
      </c>
      <c r="G228" s="4" t="s">
        <v>634</v>
      </c>
      <c r="H228" s="4">
        <v>3318.2</v>
      </c>
      <c r="I228" s="4">
        <v>22</v>
      </c>
      <c r="J228" s="4">
        <v>0.39161499999999999</v>
      </c>
      <c r="K228" s="4">
        <v>0.58330599999999999</v>
      </c>
    </row>
    <row r="229" spans="1:11" x14ac:dyDescent="0.25">
      <c r="A229" s="4" t="s">
        <v>166</v>
      </c>
      <c r="B229" s="4">
        <v>2157.7800000000002</v>
      </c>
      <c r="C229" s="4">
        <v>70</v>
      </c>
      <c r="D229" s="4">
        <v>0.58353999999999995</v>
      </c>
      <c r="E229" s="4">
        <v>0.64444100000000004</v>
      </c>
      <c r="G229" s="4" t="s">
        <v>30</v>
      </c>
      <c r="H229" s="4">
        <v>3391.22</v>
      </c>
      <c r="I229" s="4">
        <v>21</v>
      </c>
      <c r="J229" s="4">
        <v>0.30997999999999998</v>
      </c>
      <c r="K229" s="4">
        <v>0.55638100000000001</v>
      </c>
    </row>
    <row r="230" spans="1:11" x14ac:dyDescent="0.25">
      <c r="A230" s="4" t="s">
        <v>569</v>
      </c>
      <c r="B230" s="4">
        <v>3067.12</v>
      </c>
      <c r="C230" s="4">
        <v>70</v>
      </c>
      <c r="D230" s="4">
        <v>0.36035</v>
      </c>
      <c r="E230" s="4">
        <v>0.40351100000000001</v>
      </c>
      <c r="G230" s="4" t="s">
        <v>124</v>
      </c>
      <c r="H230" s="4">
        <v>1695.62</v>
      </c>
      <c r="I230" s="4">
        <v>21</v>
      </c>
      <c r="J230" s="4">
        <v>0.25658999999999998</v>
      </c>
      <c r="K230" s="4">
        <v>0.54444000000000004</v>
      </c>
    </row>
    <row r="231" spans="1:11" x14ac:dyDescent="0.25">
      <c r="A231" s="4" t="s">
        <v>251</v>
      </c>
      <c r="B231" s="4">
        <v>2992.08</v>
      </c>
      <c r="C231" s="4">
        <v>69</v>
      </c>
      <c r="D231" s="4">
        <v>0.47244000000000003</v>
      </c>
      <c r="E231" s="4">
        <v>0.442052</v>
      </c>
      <c r="G231" s="4" t="s">
        <v>197</v>
      </c>
      <c r="H231" s="4">
        <v>2475.92</v>
      </c>
      <c r="I231" s="4">
        <v>21</v>
      </c>
      <c r="J231" s="4">
        <v>0.54337000000000002</v>
      </c>
      <c r="K231" s="4">
        <v>1.00267</v>
      </c>
    </row>
    <row r="232" spans="1:11" x14ac:dyDescent="0.25">
      <c r="A232" s="4" t="s">
        <v>606</v>
      </c>
      <c r="B232" s="4">
        <v>2619.9299999999998</v>
      </c>
      <c r="C232" s="4">
        <v>68</v>
      </c>
      <c r="D232" s="4">
        <v>0.3841</v>
      </c>
      <c r="E232" s="4">
        <v>0.43831700000000001</v>
      </c>
      <c r="G232" s="4" t="s">
        <v>295</v>
      </c>
      <c r="H232" s="4">
        <v>3003.11</v>
      </c>
      <c r="I232" s="4">
        <v>21</v>
      </c>
      <c r="J232" s="4">
        <v>0.35609000000000002</v>
      </c>
      <c r="K232" s="4">
        <v>0.47617100000000001</v>
      </c>
    </row>
    <row r="233" spans="1:11" x14ac:dyDescent="0.25">
      <c r="A233" s="4" t="s">
        <v>356</v>
      </c>
      <c r="B233" s="4">
        <v>2627.95</v>
      </c>
      <c r="C233" s="4">
        <v>67</v>
      </c>
      <c r="D233" s="4">
        <v>0.30254999999999999</v>
      </c>
      <c r="E233" s="4">
        <v>0.37223800000000001</v>
      </c>
      <c r="G233" s="4" t="s">
        <v>305</v>
      </c>
      <c r="H233" s="4">
        <v>2164.77</v>
      </c>
      <c r="I233" s="4">
        <v>21</v>
      </c>
      <c r="J233" s="4">
        <v>0.41366999999999998</v>
      </c>
      <c r="K233" s="4">
        <v>0.46134999999999998</v>
      </c>
    </row>
    <row r="234" spans="1:11" x14ac:dyDescent="0.25">
      <c r="A234" s="4" t="s">
        <v>420</v>
      </c>
      <c r="B234" s="4">
        <v>2675.96</v>
      </c>
      <c r="C234" s="4">
        <v>67</v>
      </c>
      <c r="D234" s="4">
        <v>0.27778999999999998</v>
      </c>
      <c r="E234" s="4">
        <v>0.375828</v>
      </c>
      <c r="G234" s="4" t="s">
        <v>388</v>
      </c>
      <c r="H234" s="4">
        <v>3122.12</v>
      </c>
      <c r="I234" s="4">
        <v>21</v>
      </c>
      <c r="J234" s="4">
        <v>0.29504000000000002</v>
      </c>
      <c r="K234" s="4">
        <v>0.32638400000000001</v>
      </c>
    </row>
    <row r="235" spans="1:11" x14ac:dyDescent="0.25">
      <c r="A235" s="4" t="s">
        <v>601</v>
      </c>
      <c r="B235" s="4">
        <v>2010.69</v>
      </c>
      <c r="C235" s="4">
        <v>67</v>
      </c>
      <c r="D235" s="4">
        <v>0.55815000000000003</v>
      </c>
      <c r="E235" s="4">
        <v>0.78576299999999999</v>
      </c>
      <c r="G235" s="4" t="s">
        <v>133</v>
      </c>
      <c r="H235" s="4">
        <v>1460.53</v>
      </c>
      <c r="I235" s="4">
        <v>20</v>
      </c>
      <c r="J235" s="4">
        <v>0.30279</v>
      </c>
      <c r="K235" s="4">
        <v>0.50769799999999998</v>
      </c>
    </row>
    <row r="236" spans="1:11" x14ac:dyDescent="0.25">
      <c r="A236" s="4" t="s">
        <v>612</v>
      </c>
      <c r="B236" s="4">
        <v>2969.07</v>
      </c>
      <c r="C236" s="4">
        <v>67</v>
      </c>
      <c r="D236" s="4">
        <v>0.39523000000000003</v>
      </c>
      <c r="E236" s="4">
        <v>0.51455200000000001</v>
      </c>
      <c r="G236" s="4" t="s">
        <v>178</v>
      </c>
      <c r="H236" s="4">
        <v>2069.77</v>
      </c>
      <c r="I236" s="4">
        <v>20</v>
      </c>
      <c r="J236" s="4">
        <v>0.25574000000000002</v>
      </c>
      <c r="K236" s="4">
        <v>0.324158</v>
      </c>
    </row>
    <row r="237" spans="1:11" x14ac:dyDescent="0.25">
      <c r="A237" s="4" t="s">
        <v>224</v>
      </c>
      <c r="B237" s="4">
        <v>2366.9899999999998</v>
      </c>
      <c r="C237" s="4">
        <v>66</v>
      </c>
      <c r="D237" s="4">
        <v>0.54522999999999999</v>
      </c>
      <c r="E237" s="4">
        <v>0.65719799999999995</v>
      </c>
      <c r="G237" s="4" t="s">
        <v>329</v>
      </c>
      <c r="H237" s="4">
        <v>2571.9499999999998</v>
      </c>
      <c r="I237" s="4">
        <v>20</v>
      </c>
      <c r="J237" s="4">
        <v>0.85359499999999999</v>
      </c>
      <c r="K237" s="4">
        <v>0.87948599999999999</v>
      </c>
    </row>
    <row r="238" spans="1:11" x14ac:dyDescent="0.25">
      <c r="A238" s="4" t="s">
        <v>411</v>
      </c>
      <c r="B238" s="4">
        <v>1743.61</v>
      </c>
      <c r="C238" s="4">
        <v>66</v>
      </c>
      <c r="D238" s="4">
        <v>0.41830000000000001</v>
      </c>
      <c r="E238" s="4">
        <v>0.63393699999999997</v>
      </c>
      <c r="G238" s="4" t="s">
        <v>415</v>
      </c>
      <c r="H238" s="4">
        <v>2238.8000000000002</v>
      </c>
      <c r="I238" s="4">
        <v>20</v>
      </c>
      <c r="J238" s="4">
        <v>0.38627</v>
      </c>
      <c r="K238" s="4">
        <v>0.53381800000000001</v>
      </c>
    </row>
    <row r="239" spans="1:11" x14ac:dyDescent="0.25">
      <c r="A239" s="4" t="s">
        <v>613</v>
      </c>
      <c r="B239" s="4">
        <v>3115.13</v>
      </c>
      <c r="C239" s="4">
        <v>66</v>
      </c>
      <c r="D239" s="4">
        <v>0.39439999999999997</v>
      </c>
      <c r="E239" s="4">
        <v>0.43163000000000001</v>
      </c>
      <c r="G239" s="4" t="s">
        <v>94</v>
      </c>
      <c r="H239" s="4">
        <v>1939.73</v>
      </c>
      <c r="I239" s="4">
        <v>19</v>
      </c>
      <c r="J239" s="4">
        <v>0.50004000000000004</v>
      </c>
      <c r="K239" s="4">
        <v>0.49039899999999997</v>
      </c>
    </row>
    <row r="240" spans="1:11" x14ac:dyDescent="0.25">
      <c r="A240" s="4" t="s">
        <v>443</v>
      </c>
      <c r="B240" s="4">
        <v>2644.96</v>
      </c>
      <c r="C240" s="4">
        <v>65</v>
      </c>
      <c r="D240" s="4">
        <v>0.31628000000000001</v>
      </c>
      <c r="E240" s="4">
        <v>0.49407400000000001</v>
      </c>
      <c r="G240" s="4" t="s">
        <v>98</v>
      </c>
      <c r="H240" s="4">
        <v>2084.77</v>
      </c>
      <c r="I240" s="4">
        <v>19</v>
      </c>
      <c r="J240" s="4">
        <v>0.36990000000000001</v>
      </c>
      <c r="K240" s="4">
        <v>0.57245900000000005</v>
      </c>
    </row>
    <row r="241" spans="1:11" x14ac:dyDescent="0.25">
      <c r="A241" s="4" t="s">
        <v>157</v>
      </c>
      <c r="B241" s="4">
        <v>2391.86</v>
      </c>
      <c r="C241" s="4">
        <v>64</v>
      </c>
      <c r="D241" s="4">
        <v>0.39055499999999999</v>
      </c>
      <c r="E241" s="4">
        <v>0.47440300000000002</v>
      </c>
      <c r="G241" s="4" t="s">
        <v>99</v>
      </c>
      <c r="H241" s="4">
        <v>2230.8200000000002</v>
      </c>
      <c r="I241" s="4">
        <v>19</v>
      </c>
      <c r="J241" s="4">
        <v>0.43715999999999999</v>
      </c>
      <c r="K241" s="4">
        <v>0.62503399999999998</v>
      </c>
    </row>
    <row r="242" spans="1:11" x14ac:dyDescent="0.25">
      <c r="A242" s="4" t="s">
        <v>245</v>
      </c>
      <c r="B242" s="4">
        <v>2554.9299999999998</v>
      </c>
      <c r="C242" s="4">
        <v>64</v>
      </c>
      <c r="D242" s="4">
        <v>0.31023000000000001</v>
      </c>
      <c r="E242" s="4">
        <v>0.46312700000000001</v>
      </c>
      <c r="G242" s="4" t="s">
        <v>182</v>
      </c>
      <c r="H242" s="4">
        <v>2654</v>
      </c>
      <c r="I242" s="4">
        <v>19</v>
      </c>
      <c r="J242" s="4">
        <v>0.29787000000000002</v>
      </c>
      <c r="K242" s="4">
        <v>0.32219300000000001</v>
      </c>
    </row>
    <row r="243" spans="1:11" x14ac:dyDescent="0.25">
      <c r="A243" s="4" t="s">
        <v>81</v>
      </c>
      <c r="B243" s="4">
        <v>1678.61</v>
      </c>
      <c r="C243" s="4">
        <v>63</v>
      </c>
      <c r="D243" s="4">
        <v>0.24393000000000001</v>
      </c>
      <c r="E243" s="4">
        <v>0.32428699999999999</v>
      </c>
      <c r="G243" s="4" t="s">
        <v>258</v>
      </c>
      <c r="H243" s="4">
        <v>2320.86</v>
      </c>
      <c r="I243" s="4">
        <v>19</v>
      </c>
      <c r="J243" s="4">
        <v>0.29888999999999999</v>
      </c>
      <c r="K243" s="4">
        <v>0.43380600000000002</v>
      </c>
    </row>
    <row r="244" spans="1:11" x14ac:dyDescent="0.25">
      <c r="A244" s="4" t="s">
        <v>165</v>
      </c>
      <c r="B244" s="4">
        <v>2596.98</v>
      </c>
      <c r="C244" s="4">
        <v>63</v>
      </c>
      <c r="D244" s="4">
        <v>0.43991000000000002</v>
      </c>
      <c r="E244" s="4">
        <v>0.52098100000000003</v>
      </c>
      <c r="G244" s="4" t="s">
        <v>264</v>
      </c>
      <c r="H244" s="4">
        <v>2611.9499999999998</v>
      </c>
      <c r="I244" s="4">
        <v>19</v>
      </c>
      <c r="J244" s="4">
        <v>0.57691000000000003</v>
      </c>
      <c r="K244" s="4">
        <v>0.62771500000000002</v>
      </c>
    </row>
    <row r="245" spans="1:11" x14ac:dyDescent="0.25">
      <c r="A245" s="4" t="s">
        <v>103</v>
      </c>
      <c r="B245" s="4">
        <v>2142.81</v>
      </c>
      <c r="C245" s="4">
        <v>62</v>
      </c>
      <c r="D245" s="4">
        <v>0.41476499999999999</v>
      </c>
      <c r="E245" s="4">
        <v>0.51210199999999995</v>
      </c>
      <c r="G245" s="4" t="s">
        <v>363</v>
      </c>
      <c r="H245" s="4">
        <v>3065.1</v>
      </c>
      <c r="I245" s="4">
        <v>19</v>
      </c>
      <c r="J245" s="4">
        <v>0.35848000000000002</v>
      </c>
      <c r="K245" s="4">
        <v>0.35814699999999999</v>
      </c>
    </row>
    <row r="246" spans="1:11" x14ac:dyDescent="0.25">
      <c r="A246" s="4" t="s">
        <v>159</v>
      </c>
      <c r="B246" s="4">
        <v>2683.97</v>
      </c>
      <c r="C246" s="4">
        <v>62</v>
      </c>
      <c r="D246" s="4">
        <v>0.427925</v>
      </c>
      <c r="E246" s="4">
        <v>0.49357699999999999</v>
      </c>
      <c r="G246" s="4" t="s">
        <v>385</v>
      </c>
      <c r="H246" s="4">
        <v>3269.2</v>
      </c>
      <c r="I246" s="4">
        <v>19</v>
      </c>
      <c r="J246" s="4">
        <v>0.29896</v>
      </c>
      <c r="K246" s="4">
        <v>0.42771500000000001</v>
      </c>
    </row>
    <row r="247" spans="1:11" x14ac:dyDescent="0.25">
      <c r="A247" s="4" t="s">
        <v>168</v>
      </c>
      <c r="B247" s="4">
        <v>2449.9</v>
      </c>
      <c r="C247" s="4">
        <v>62</v>
      </c>
      <c r="D247" s="4">
        <v>0.39393</v>
      </c>
      <c r="E247" s="4">
        <v>0.49165500000000001</v>
      </c>
      <c r="G247" s="4" t="s">
        <v>423</v>
      </c>
      <c r="H247" s="4">
        <v>2820.99</v>
      </c>
      <c r="I247" s="4">
        <v>19</v>
      </c>
      <c r="J247" s="4">
        <v>0.3639</v>
      </c>
      <c r="K247" s="4">
        <v>0.40330199999999999</v>
      </c>
    </row>
    <row r="248" spans="1:11" x14ac:dyDescent="0.25">
      <c r="A248" s="4" t="s">
        <v>171</v>
      </c>
      <c r="B248" s="4">
        <v>2888.07</v>
      </c>
      <c r="C248" s="4">
        <v>62</v>
      </c>
      <c r="D248" s="4">
        <v>0.38260499999999997</v>
      </c>
      <c r="E248" s="4">
        <v>0.42287200000000003</v>
      </c>
      <c r="G248" s="4" t="s">
        <v>465</v>
      </c>
      <c r="H248" s="4">
        <v>3664.31</v>
      </c>
      <c r="I248" s="4">
        <v>19</v>
      </c>
      <c r="J248" s="4">
        <v>0.49651000000000001</v>
      </c>
      <c r="K248" s="4">
        <v>0.69855199999999995</v>
      </c>
    </row>
    <row r="249" spans="1:11" x14ac:dyDescent="0.25">
      <c r="A249" s="4" t="s">
        <v>266</v>
      </c>
      <c r="B249" s="4">
        <v>2904.07</v>
      </c>
      <c r="C249" s="4">
        <v>62</v>
      </c>
      <c r="D249" s="4">
        <v>0.37358000000000002</v>
      </c>
      <c r="E249" s="4">
        <v>0.43618499999999999</v>
      </c>
      <c r="G249" s="4" t="s">
        <v>488</v>
      </c>
      <c r="H249" s="4">
        <v>3138.12</v>
      </c>
      <c r="I249" s="4">
        <v>19</v>
      </c>
      <c r="J249" s="4">
        <v>0.42654999999999998</v>
      </c>
      <c r="K249" s="4">
        <v>0.49865199999999998</v>
      </c>
    </row>
    <row r="250" spans="1:11" x14ac:dyDescent="0.25">
      <c r="A250" s="4" t="s">
        <v>377</v>
      </c>
      <c r="B250" s="4">
        <v>2832.05</v>
      </c>
      <c r="C250" s="4">
        <v>62</v>
      </c>
      <c r="D250" s="4">
        <v>0.25475500000000001</v>
      </c>
      <c r="E250" s="4">
        <v>0.33907300000000001</v>
      </c>
      <c r="G250" s="4" t="s">
        <v>542</v>
      </c>
      <c r="H250" s="4">
        <v>3010.09</v>
      </c>
      <c r="I250" s="4">
        <v>19</v>
      </c>
      <c r="J250" s="4">
        <v>0.39760000000000001</v>
      </c>
      <c r="K250" s="4">
        <v>0.504193</v>
      </c>
    </row>
    <row r="251" spans="1:11" x14ac:dyDescent="0.25">
      <c r="A251" s="4" t="s">
        <v>605</v>
      </c>
      <c r="B251" s="4">
        <v>2473.87</v>
      </c>
      <c r="C251" s="4">
        <v>62</v>
      </c>
      <c r="D251" s="4">
        <v>0.27899000000000002</v>
      </c>
      <c r="E251" s="4">
        <v>0.34428199999999998</v>
      </c>
      <c r="G251" s="4" t="s">
        <v>569</v>
      </c>
      <c r="H251" s="4">
        <v>3067.12</v>
      </c>
      <c r="I251" s="4">
        <v>19</v>
      </c>
      <c r="J251" s="4">
        <v>0.65244999999999997</v>
      </c>
      <c r="K251" s="4">
        <v>0.634413</v>
      </c>
    </row>
    <row r="252" spans="1:11" x14ac:dyDescent="0.25">
      <c r="A252" s="4" t="s">
        <v>276</v>
      </c>
      <c r="B252" s="4">
        <v>2377.88</v>
      </c>
      <c r="C252" s="4">
        <v>61</v>
      </c>
      <c r="D252" s="4">
        <v>0.31069000000000002</v>
      </c>
      <c r="E252" s="4">
        <v>0.42216199999999998</v>
      </c>
      <c r="G252" s="4" t="s">
        <v>75</v>
      </c>
      <c r="H252" s="4">
        <v>1038.3800000000001</v>
      </c>
      <c r="I252" s="4">
        <v>18</v>
      </c>
      <c r="J252" s="4">
        <v>0.31204500000000002</v>
      </c>
      <c r="K252" s="4">
        <v>0.40426600000000001</v>
      </c>
    </row>
    <row r="253" spans="1:11" x14ac:dyDescent="0.25">
      <c r="A253" s="4" t="s">
        <v>97</v>
      </c>
      <c r="B253" s="4">
        <v>1938.71</v>
      </c>
      <c r="C253" s="4">
        <v>60</v>
      </c>
      <c r="D253" s="4">
        <v>0.36430000000000001</v>
      </c>
      <c r="E253" s="4">
        <v>0.53283599999999998</v>
      </c>
      <c r="G253" s="4" t="s">
        <v>115</v>
      </c>
      <c r="H253" s="4">
        <v>2110.79</v>
      </c>
      <c r="I253" s="4">
        <v>18</v>
      </c>
      <c r="J253" s="4">
        <v>0.27193499999999998</v>
      </c>
      <c r="K253" s="4">
        <v>0.32913599999999998</v>
      </c>
    </row>
    <row r="254" spans="1:11" x14ac:dyDescent="0.25">
      <c r="A254" s="4" t="s">
        <v>100</v>
      </c>
      <c r="B254" s="4">
        <v>1704.63</v>
      </c>
      <c r="C254" s="4">
        <v>60</v>
      </c>
      <c r="D254" s="4">
        <v>0.296985</v>
      </c>
      <c r="E254" s="4">
        <v>0.45839800000000003</v>
      </c>
      <c r="G254" s="4" t="s">
        <v>158</v>
      </c>
      <c r="H254" s="4">
        <v>2537.91</v>
      </c>
      <c r="I254" s="4">
        <v>18</v>
      </c>
      <c r="J254" s="4">
        <v>0.42845</v>
      </c>
      <c r="K254" s="4">
        <v>0.44670100000000001</v>
      </c>
    </row>
    <row r="255" spans="1:11" x14ac:dyDescent="0.25">
      <c r="A255" s="4" t="s">
        <v>241</v>
      </c>
      <c r="B255" s="4">
        <v>2555.9499999999998</v>
      </c>
      <c r="C255" s="4">
        <v>60</v>
      </c>
      <c r="D255" s="4">
        <v>0.39989000000000002</v>
      </c>
      <c r="E255" s="4">
        <v>0.52759699999999998</v>
      </c>
      <c r="G255" s="4" t="s">
        <v>163</v>
      </c>
      <c r="H255" s="4">
        <v>2304.86</v>
      </c>
      <c r="I255" s="4">
        <v>18</v>
      </c>
      <c r="J255" s="4">
        <v>0.29346</v>
      </c>
      <c r="K255" s="4">
        <v>0.376998</v>
      </c>
    </row>
    <row r="256" spans="1:11" x14ac:dyDescent="0.25">
      <c r="A256" s="4" t="s">
        <v>253</v>
      </c>
      <c r="B256" s="4">
        <v>2845.01</v>
      </c>
      <c r="C256" s="4">
        <v>60</v>
      </c>
      <c r="D256" s="4">
        <v>0.47816500000000001</v>
      </c>
      <c r="E256" s="4">
        <v>0.49811</v>
      </c>
      <c r="G256" s="4" t="s">
        <v>170</v>
      </c>
      <c r="H256" s="4">
        <v>2742.01</v>
      </c>
      <c r="I256" s="4">
        <v>18</v>
      </c>
      <c r="J256" s="4">
        <v>0.25831999999999999</v>
      </c>
      <c r="K256" s="4">
        <v>0.290821</v>
      </c>
    </row>
    <row r="257" spans="1:11" x14ac:dyDescent="0.25">
      <c r="A257" s="4" t="s">
        <v>319</v>
      </c>
      <c r="B257" s="4">
        <v>2512.88</v>
      </c>
      <c r="C257" s="4">
        <v>60</v>
      </c>
      <c r="D257" s="4">
        <v>0.350275</v>
      </c>
      <c r="E257" s="4">
        <v>0.49227100000000001</v>
      </c>
      <c r="G257" s="4" t="s">
        <v>173</v>
      </c>
      <c r="H257" s="4">
        <v>2594.94</v>
      </c>
      <c r="I257" s="4">
        <v>18</v>
      </c>
      <c r="J257" s="4">
        <v>0.25742999999999999</v>
      </c>
      <c r="K257" s="4">
        <v>0.35932799999999998</v>
      </c>
    </row>
    <row r="258" spans="1:11" x14ac:dyDescent="0.25">
      <c r="A258" s="4" t="s">
        <v>602</v>
      </c>
      <c r="B258" s="4">
        <v>2067.71</v>
      </c>
      <c r="C258" s="4">
        <v>60</v>
      </c>
      <c r="D258" s="4">
        <v>0.40607500000000002</v>
      </c>
      <c r="E258" s="4">
        <v>0.43856800000000001</v>
      </c>
      <c r="G258" s="4" t="s">
        <v>192</v>
      </c>
      <c r="H258" s="4">
        <v>2944.07</v>
      </c>
      <c r="I258" s="4">
        <v>18</v>
      </c>
      <c r="J258" s="4">
        <v>0.45375500000000002</v>
      </c>
      <c r="K258" s="4">
        <v>0.45827000000000001</v>
      </c>
    </row>
    <row r="259" spans="1:11" x14ac:dyDescent="0.25">
      <c r="A259" s="4" t="s">
        <v>317</v>
      </c>
      <c r="B259" s="4">
        <v>2659.96</v>
      </c>
      <c r="C259" s="4">
        <v>59</v>
      </c>
      <c r="D259" s="4">
        <v>0.37386000000000003</v>
      </c>
      <c r="E259" s="4">
        <v>0.44945600000000002</v>
      </c>
      <c r="G259" s="4" t="s">
        <v>196</v>
      </c>
      <c r="H259" s="4">
        <v>2272.85</v>
      </c>
      <c r="I259" s="4">
        <v>18</v>
      </c>
      <c r="J259" s="4">
        <v>1.2095499999999999</v>
      </c>
      <c r="K259" s="4">
        <v>1.1367700000000001</v>
      </c>
    </row>
    <row r="260" spans="1:11" x14ac:dyDescent="0.25">
      <c r="A260" s="4" t="s">
        <v>352</v>
      </c>
      <c r="B260" s="4">
        <v>2628.97</v>
      </c>
      <c r="C260" s="4">
        <v>59</v>
      </c>
      <c r="D260" s="4">
        <v>0.33855000000000002</v>
      </c>
      <c r="E260" s="4">
        <v>0.45041199999999998</v>
      </c>
      <c r="G260" s="4" t="s">
        <v>233</v>
      </c>
      <c r="H260" s="4">
        <v>2934.04</v>
      </c>
      <c r="I260" s="4">
        <v>18</v>
      </c>
      <c r="J260" s="4">
        <v>0.50709000000000004</v>
      </c>
      <c r="K260" s="4">
        <v>0.59886700000000004</v>
      </c>
    </row>
    <row r="261" spans="1:11" x14ac:dyDescent="0.25">
      <c r="A261" s="4" t="s">
        <v>354</v>
      </c>
      <c r="B261" s="4">
        <v>2921.08</v>
      </c>
      <c r="C261" s="4">
        <v>59</v>
      </c>
      <c r="D261" s="4">
        <v>0.28532000000000002</v>
      </c>
      <c r="E261" s="4">
        <v>0.477711</v>
      </c>
      <c r="G261" s="4" t="s">
        <v>276</v>
      </c>
      <c r="H261" s="4">
        <v>2377.88</v>
      </c>
      <c r="I261" s="4">
        <v>18</v>
      </c>
      <c r="J261" s="4">
        <v>0.25970500000000002</v>
      </c>
      <c r="K261" s="4">
        <v>0.293993</v>
      </c>
    </row>
    <row r="262" spans="1:11" x14ac:dyDescent="0.25">
      <c r="A262" s="4" t="s">
        <v>444</v>
      </c>
      <c r="B262" s="4">
        <v>2791.02</v>
      </c>
      <c r="C262" s="4">
        <v>59</v>
      </c>
      <c r="D262" s="4">
        <v>0.39539000000000002</v>
      </c>
      <c r="E262" s="4">
        <v>0.47987999999999997</v>
      </c>
      <c r="G262" s="4" t="s">
        <v>284</v>
      </c>
      <c r="H262" s="4">
        <v>2961.09</v>
      </c>
      <c r="I262" s="4">
        <v>18</v>
      </c>
      <c r="J262" s="4">
        <v>0.60138999999999998</v>
      </c>
      <c r="K262" s="4">
        <v>0.56120099999999995</v>
      </c>
    </row>
    <row r="263" spans="1:11" x14ac:dyDescent="0.25">
      <c r="A263" s="4" t="s">
        <v>211</v>
      </c>
      <c r="B263" s="4">
        <v>2293.81</v>
      </c>
      <c r="C263" s="4">
        <v>58</v>
      </c>
      <c r="D263" s="4">
        <v>0.35374</v>
      </c>
      <c r="E263" s="4">
        <v>0.41080800000000001</v>
      </c>
      <c r="G263" s="4" t="s">
        <v>350</v>
      </c>
      <c r="H263" s="4">
        <v>2336.85</v>
      </c>
      <c r="I263" s="4">
        <v>18</v>
      </c>
      <c r="J263" s="4">
        <v>0.36368499999999998</v>
      </c>
      <c r="K263" s="4">
        <v>0.64544800000000002</v>
      </c>
    </row>
    <row r="264" spans="1:11" x14ac:dyDescent="0.25">
      <c r="A264" s="4" t="s">
        <v>450</v>
      </c>
      <c r="B264" s="4">
        <v>2790</v>
      </c>
      <c r="C264" s="4">
        <v>58</v>
      </c>
      <c r="D264" s="4">
        <v>0.36935000000000001</v>
      </c>
      <c r="E264" s="4">
        <v>0.477215</v>
      </c>
      <c r="G264" s="4" t="s">
        <v>390</v>
      </c>
      <c r="H264" s="4">
        <v>3414.24</v>
      </c>
      <c r="I264" s="4">
        <v>18</v>
      </c>
      <c r="J264" s="4">
        <v>0.61738000000000004</v>
      </c>
      <c r="K264" s="4">
        <v>0.62564799999999998</v>
      </c>
    </row>
    <row r="265" spans="1:11" x14ac:dyDescent="0.25">
      <c r="A265" s="4" t="s">
        <v>519</v>
      </c>
      <c r="B265" s="4">
        <v>2953.07</v>
      </c>
      <c r="C265" s="4">
        <v>58</v>
      </c>
      <c r="D265" s="4">
        <v>0.52643499999999999</v>
      </c>
      <c r="E265" s="4">
        <v>0.522258</v>
      </c>
      <c r="G265" s="4" t="s">
        <v>411</v>
      </c>
      <c r="H265" s="4">
        <v>1743.61</v>
      </c>
      <c r="I265" s="4">
        <v>18</v>
      </c>
      <c r="J265" s="4">
        <v>0.34953499999999998</v>
      </c>
      <c r="K265" s="4">
        <v>0.38205899999999998</v>
      </c>
    </row>
    <row r="266" spans="1:11" x14ac:dyDescent="0.25">
      <c r="A266" s="4" t="s">
        <v>289</v>
      </c>
      <c r="B266" s="4">
        <v>3106.13</v>
      </c>
      <c r="C266" s="4">
        <v>56</v>
      </c>
      <c r="D266" s="4">
        <v>0.37895499999999999</v>
      </c>
      <c r="E266" s="4">
        <v>0.40978100000000001</v>
      </c>
      <c r="G266" s="4" t="s">
        <v>512</v>
      </c>
      <c r="H266" s="4">
        <v>2896.05</v>
      </c>
      <c r="I266" s="4">
        <v>18</v>
      </c>
      <c r="J266" s="4">
        <v>0.54434499999999997</v>
      </c>
      <c r="K266" s="4">
        <v>0.609429</v>
      </c>
    </row>
    <row r="267" spans="1:11" x14ac:dyDescent="0.25">
      <c r="A267" s="4" t="s">
        <v>7</v>
      </c>
      <c r="B267" s="4">
        <v>2026.69</v>
      </c>
      <c r="C267" s="4">
        <v>55</v>
      </c>
      <c r="D267" s="4">
        <v>0.27398</v>
      </c>
      <c r="E267" s="4">
        <v>0.56792299999999996</v>
      </c>
      <c r="G267" s="4" t="s">
        <v>673</v>
      </c>
      <c r="H267" s="4">
        <v>1969.58</v>
      </c>
      <c r="I267" s="4">
        <v>18</v>
      </c>
      <c r="J267" s="4">
        <v>0.33706000000000003</v>
      </c>
      <c r="K267" s="4">
        <v>0.33680100000000002</v>
      </c>
    </row>
    <row r="268" spans="1:11" x14ac:dyDescent="0.25">
      <c r="A268" s="4" t="s">
        <v>129</v>
      </c>
      <c r="B268" s="4">
        <v>1840.66</v>
      </c>
      <c r="C268" s="4">
        <v>55</v>
      </c>
      <c r="D268" s="4">
        <v>0.35872999999999999</v>
      </c>
      <c r="E268" s="4">
        <v>0.44533099999999998</v>
      </c>
      <c r="G268" s="4" t="s">
        <v>27</v>
      </c>
      <c r="H268" s="4">
        <v>3917.41</v>
      </c>
      <c r="I268" s="4">
        <v>17</v>
      </c>
      <c r="J268" s="4">
        <v>0.45596999999999999</v>
      </c>
      <c r="K268" s="4">
        <v>0.47179199999999999</v>
      </c>
    </row>
    <row r="269" spans="1:11" x14ac:dyDescent="0.25">
      <c r="A269" s="4" t="s">
        <v>130</v>
      </c>
      <c r="B269" s="4">
        <v>1839.64</v>
      </c>
      <c r="C269" s="4">
        <v>55</v>
      </c>
      <c r="D269" s="4">
        <v>0.34969</v>
      </c>
      <c r="E269" s="4">
        <v>0.465833</v>
      </c>
      <c r="G269" s="4" t="s">
        <v>84</v>
      </c>
      <c r="H269" s="4">
        <v>1590.59</v>
      </c>
      <c r="I269" s="4">
        <v>17</v>
      </c>
      <c r="J269" s="4">
        <v>0.37934000000000001</v>
      </c>
      <c r="K269" s="4">
        <v>0.39152700000000001</v>
      </c>
    </row>
    <row r="270" spans="1:11" x14ac:dyDescent="0.25">
      <c r="A270" s="4" t="s">
        <v>278</v>
      </c>
      <c r="B270" s="4">
        <v>2669.99</v>
      </c>
      <c r="C270" s="4">
        <v>55</v>
      </c>
      <c r="D270" s="4">
        <v>0.28704000000000002</v>
      </c>
      <c r="E270" s="4">
        <v>0.32838099999999998</v>
      </c>
      <c r="G270" s="4" t="s">
        <v>175</v>
      </c>
      <c r="H270" s="4">
        <v>2887.05</v>
      </c>
      <c r="I270" s="4">
        <v>17</v>
      </c>
      <c r="J270" s="4">
        <v>0.43490000000000001</v>
      </c>
      <c r="K270" s="4">
        <v>0.47147099999999997</v>
      </c>
    </row>
    <row r="271" spans="1:11" x14ac:dyDescent="0.25">
      <c r="A271" s="4" t="s">
        <v>186</v>
      </c>
      <c r="B271" s="4">
        <v>2652.98</v>
      </c>
      <c r="C271" s="4">
        <v>54</v>
      </c>
      <c r="D271" s="4">
        <v>0.38248500000000002</v>
      </c>
      <c r="E271" s="4">
        <v>0.44214599999999998</v>
      </c>
      <c r="G271" s="4" t="s">
        <v>208</v>
      </c>
      <c r="H271" s="4">
        <v>2002.71</v>
      </c>
      <c r="I271" s="4">
        <v>17</v>
      </c>
      <c r="J271" s="4">
        <v>0.26934000000000002</v>
      </c>
      <c r="K271" s="4">
        <v>0.284109</v>
      </c>
    </row>
    <row r="272" spans="1:11" x14ac:dyDescent="0.25">
      <c r="A272" s="4" t="s">
        <v>321</v>
      </c>
      <c r="B272" s="4">
        <v>2805</v>
      </c>
      <c r="C272" s="4">
        <v>54</v>
      </c>
      <c r="D272" s="4">
        <v>0.42144999999999999</v>
      </c>
      <c r="E272" s="4">
        <v>0.41544799999999998</v>
      </c>
      <c r="G272" s="4" t="s">
        <v>269</v>
      </c>
      <c r="H272" s="4">
        <v>2756.99</v>
      </c>
      <c r="I272" s="4">
        <v>17</v>
      </c>
      <c r="J272" s="4">
        <v>0.28623999999999999</v>
      </c>
      <c r="K272" s="4">
        <v>0.288906</v>
      </c>
    </row>
    <row r="273" spans="1:11" x14ac:dyDescent="0.25">
      <c r="A273" s="4" t="s">
        <v>353</v>
      </c>
      <c r="B273" s="4">
        <v>2775.02</v>
      </c>
      <c r="C273" s="4">
        <v>54</v>
      </c>
      <c r="D273" s="4">
        <v>0.27572999999999998</v>
      </c>
      <c r="E273" s="4">
        <v>0.377832</v>
      </c>
      <c r="G273" s="4" t="s">
        <v>679</v>
      </c>
      <c r="H273" s="4">
        <v>2544.91</v>
      </c>
      <c r="I273" s="4">
        <v>17</v>
      </c>
      <c r="J273" s="4">
        <v>0.30298000000000003</v>
      </c>
      <c r="K273" s="4">
        <v>0.40244000000000002</v>
      </c>
    </row>
    <row r="274" spans="1:11" x14ac:dyDescent="0.25">
      <c r="A274" s="4" t="s">
        <v>378</v>
      </c>
      <c r="B274" s="4">
        <v>2978.1</v>
      </c>
      <c r="C274" s="4">
        <v>54</v>
      </c>
      <c r="D274" s="4">
        <v>0.29197499999999998</v>
      </c>
      <c r="E274" s="4">
        <v>0.325131</v>
      </c>
      <c r="G274" s="4" t="s">
        <v>109</v>
      </c>
      <c r="H274" s="4">
        <v>1907.71</v>
      </c>
      <c r="I274" s="4">
        <v>16</v>
      </c>
      <c r="J274" s="4">
        <v>0.28883500000000001</v>
      </c>
      <c r="K274" s="4">
        <v>0.37919900000000001</v>
      </c>
    </row>
    <row r="275" spans="1:11" x14ac:dyDescent="0.25">
      <c r="A275" s="4" t="s">
        <v>410</v>
      </c>
      <c r="B275" s="4">
        <v>1686.59</v>
      </c>
      <c r="C275" s="4">
        <v>54</v>
      </c>
      <c r="D275" s="4">
        <v>0.37101499999999998</v>
      </c>
      <c r="E275" s="4">
        <v>0.50157300000000005</v>
      </c>
      <c r="G275" s="4" t="s">
        <v>150</v>
      </c>
      <c r="H275" s="4">
        <v>2247.84</v>
      </c>
      <c r="I275" s="4">
        <v>16</v>
      </c>
      <c r="J275" s="4">
        <v>0.26401000000000002</v>
      </c>
      <c r="K275" s="4">
        <v>0.30217699999999997</v>
      </c>
    </row>
    <row r="276" spans="1:11" x14ac:dyDescent="0.25">
      <c r="A276" s="4" t="s">
        <v>604</v>
      </c>
      <c r="B276" s="4">
        <v>2416.85</v>
      </c>
      <c r="C276" s="4">
        <v>54</v>
      </c>
      <c r="D276" s="4">
        <v>0.42158499999999999</v>
      </c>
      <c r="E276" s="4">
        <v>0.47147899999999998</v>
      </c>
      <c r="G276" s="4" t="s">
        <v>231</v>
      </c>
      <c r="H276" s="4">
        <v>2641.93</v>
      </c>
      <c r="I276" s="4">
        <v>16</v>
      </c>
      <c r="J276" s="4">
        <v>0.61214500000000005</v>
      </c>
      <c r="K276" s="4">
        <v>0.61330799999999996</v>
      </c>
    </row>
    <row r="277" spans="1:11" x14ac:dyDescent="0.25">
      <c r="A277" s="4" t="s">
        <v>78</v>
      </c>
      <c r="B277" s="4">
        <v>1387.51</v>
      </c>
      <c r="C277" s="4">
        <v>53</v>
      </c>
      <c r="D277" s="4">
        <v>0.26588000000000001</v>
      </c>
      <c r="E277" s="4">
        <v>0.406669</v>
      </c>
      <c r="G277" s="4" t="s">
        <v>272</v>
      </c>
      <c r="H277" s="4">
        <v>3195.16</v>
      </c>
      <c r="I277" s="4">
        <v>16</v>
      </c>
      <c r="J277" s="4">
        <v>0.40620000000000001</v>
      </c>
      <c r="K277" s="4">
        <v>0.44735799999999998</v>
      </c>
    </row>
    <row r="278" spans="1:11" x14ac:dyDescent="0.25">
      <c r="A278" s="4" t="s">
        <v>177</v>
      </c>
      <c r="B278" s="4">
        <v>3179.17</v>
      </c>
      <c r="C278" s="4">
        <v>53</v>
      </c>
      <c r="D278" s="4">
        <v>0.26147999999999999</v>
      </c>
      <c r="E278" s="4">
        <v>0.34574500000000002</v>
      </c>
      <c r="G278" s="4" t="s">
        <v>293</v>
      </c>
      <c r="H278" s="4">
        <v>2434.9</v>
      </c>
      <c r="I278" s="4">
        <v>16</v>
      </c>
      <c r="J278" s="4">
        <v>0.56970500000000002</v>
      </c>
      <c r="K278" s="4">
        <v>0.61677400000000004</v>
      </c>
    </row>
    <row r="279" spans="1:11" x14ac:dyDescent="0.25">
      <c r="A279" s="4" t="s">
        <v>281</v>
      </c>
      <c r="B279" s="4">
        <v>2522.92</v>
      </c>
      <c r="C279" s="4">
        <v>53</v>
      </c>
      <c r="D279" s="4">
        <v>0.36334</v>
      </c>
      <c r="E279" s="4">
        <v>0.38860499999999998</v>
      </c>
      <c r="G279" s="4" t="s">
        <v>300</v>
      </c>
      <c r="H279" s="4">
        <v>1727.61</v>
      </c>
      <c r="I279" s="4">
        <v>16</v>
      </c>
      <c r="J279" s="4">
        <v>0.43411</v>
      </c>
      <c r="K279" s="4">
        <v>0.46814899999999998</v>
      </c>
    </row>
    <row r="280" spans="1:11" x14ac:dyDescent="0.25">
      <c r="A280" s="4" t="s">
        <v>305</v>
      </c>
      <c r="B280" s="4">
        <v>2164.77</v>
      </c>
      <c r="C280" s="4">
        <v>53</v>
      </c>
      <c r="D280" s="4">
        <v>0.52863000000000004</v>
      </c>
      <c r="E280" s="4">
        <v>0.56189800000000001</v>
      </c>
      <c r="G280" s="4" t="s">
        <v>319</v>
      </c>
      <c r="H280" s="4">
        <v>2512.88</v>
      </c>
      <c r="I280" s="4">
        <v>16</v>
      </c>
      <c r="J280" s="4">
        <v>0.30662</v>
      </c>
      <c r="K280" s="4">
        <v>0.30386999999999997</v>
      </c>
    </row>
    <row r="281" spans="1:11" x14ac:dyDescent="0.25">
      <c r="A281" s="4" t="s">
        <v>516</v>
      </c>
      <c r="B281" s="4">
        <v>2514.9</v>
      </c>
      <c r="C281" s="4">
        <v>53</v>
      </c>
      <c r="D281" s="4">
        <v>0.54934000000000005</v>
      </c>
      <c r="E281" s="4">
        <v>0.58272000000000002</v>
      </c>
      <c r="G281" s="4" t="s">
        <v>323</v>
      </c>
      <c r="H281" s="4">
        <v>2950.04</v>
      </c>
      <c r="I281" s="4">
        <v>16</v>
      </c>
      <c r="J281" s="4">
        <v>0.39490500000000001</v>
      </c>
      <c r="K281" s="4">
        <v>0.41591800000000001</v>
      </c>
    </row>
    <row r="282" spans="1:11" x14ac:dyDescent="0.25">
      <c r="A282" s="4" t="s">
        <v>192</v>
      </c>
      <c r="B282" s="4">
        <v>2944.07</v>
      </c>
      <c r="C282" s="4">
        <v>52</v>
      </c>
      <c r="D282" s="4">
        <v>0.37518499999999999</v>
      </c>
      <c r="E282" s="4">
        <v>0.481549</v>
      </c>
      <c r="G282" s="4" t="s">
        <v>361</v>
      </c>
      <c r="H282" s="4">
        <v>2772.98</v>
      </c>
      <c r="I282" s="4">
        <v>16</v>
      </c>
      <c r="J282" s="4">
        <v>0.81192500000000001</v>
      </c>
      <c r="K282" s="4">
        <v>0.77841300000000002</v>
      </c>
    </row>
    <row r="283" spans="1:11" x14ac:dyDescent="0.25">
      <c r="A283" s="4" t="s">
        <v>249</v>
      </c>
      <c r="B283" s="4">
        <v>2699.97</v>
      </c>
      <c r="C283" s="4">
        <v>52</v>
      </c>
      <c r="D283" s="4">
        <v>0.38177</v>
      </c>
      <c r="E283" s="4">
        <v>0.49989800000000001</v>
      </c>
      <c r="G283" s="4" t="s">
        <v>377</v>
      </c>
      <c r="H283" s="4">
        <v>2832.05</v>
      </c>
      <c r="I283" s="4">
        <v>16</v>
      </c>
      <c r="J283" s="4">
        <v>0.26493499999999998</v>
      </c>
      <c r="K283" s="4">
        <v>0.31957799999999997</v>
      </c>
    </row>
    <row r="284" spans="1:11" x14ac:dyDescent="0.25">
      <c r="A284" s="4" t="s">
        <v>46</v>
      </c>
      <c r="B284" s="4">
        <v>2188.7399999999998</v>
      </c>
      <c r="C284" s="4">
        <v>51</v>
      </c>
      <c r="D284" s="4">
        <v>0.29865999999999998</v>
      </c>
      <c r="E284" s="4">
        <v>0.38511099999999998</v>
      </c>
      <c r="G284" s="4" t="s">
        <v>518</v>
      </c>
      <c r="H284" s="4">
        <v>2807.01</v>
      </c>
      <c r="I284" s="4">
        <v>16</v>
      </c>
      <c r="J284" s="4">
        <v>0.68228</v>
      </c>
      <c r="K284" s="4">
        <v>0.63245399999999996</v>
      </c>
    </row>
    <row r="285" spans="1:11" x14ac:dyDescent="0.25">
      <c r="A285" s="4" t="s">
        <v>320</v>
      </c>
      <c r="B285" s="4">
        <v>2658.94</v>
      </c>
      <c r="C285" s="4">
        <v>51</v>
      </c>
      <c r="D285" s="4">
        <v>0.44270999999999999</v>
      </c>
      <c r="E285" s="4">
        <v>0.41589399999999999</v>
      </c>
      <c r="G285" s="4" t="s">
        <v>616</v>
      </c>
      <c r="H285" s="4">
        <v>2968.05</v>
      </c>
      <c r="I285" s="4">
        <v>16</v>
      </c>
      <c r="J285" s="4">
        <v>0.26356499999999999</v>
      </c>
      <c r="K285" s="4">
        <v>0.27044000000000001</v>
      </c>
    </row>
    <row r="286" spans="1:11" x14ac:dyDescent="0.25">
      <c r="A286" s="4" t="s">
        <v>385</v>
      </c>
      <c r="B286" s="4">
        <v>3269.2</v>
      </c>
      <c r="C286" s="4">
        <v>51</v>
      </c>
      <c r="D286" s="4">
        <v>0.36415999999999998</v>
      </c>
      <c r="E286" s="4">
        <v>0.43498599999999998</v>
      </c>
      <c r="G286" s="4" t="s">
        <v>672</v>
      </c>
      <c r="H286" s="4">
        <v>2010.61</v>
      </c>
      <c r="I286" s="4">
        <v>16</v>
      </c>
      <c r="J286" s="4">
        <v>0.25881999999999999</v>
      </c>
      <c r="K286" s="4">
        <v>0.29606100000000002</v>
      </c>
    </row>
    <row r="287" spans="1:11" x14ac:dyDescent="0.25">
      <c r="A287" s="4" t="s">
        <v>531</v>
      </c>
      <c r="B287" s="4">
        <v>3535.26</v>
      </c>
      <c r="C287" s="4">
        <v>51</v>
      </c>
      <c r="D287" s="4">
        <v>0.27801999999999999</v>
      </c>
      <c r="E287" s="4">
        <v>0.34167700000000001</v>
      </c>
      <c r="G287" s="4" t="s">
        <v>674</v>
      </c>
      <c r="H287" s="4">
        <v>1727.57</v>
      </c>
      <c r="I287" s="4">
        <v>16</v>
      </c>
      <c r="J287" s="4">
        <v>0.24273</v>
      </c>
      <c r="K287" s="4">
        <v>0.27978900000000001</v>
      </c>
    </row>
    <row r="288" spans="1:11" x14ac:dyDescent="0.25">
      <c r="A288" s="4" t="s">
        <v>540</v>
      </c>
      <c r="B288" s="4">
        <v>2717.98</v>
      </c>
      <c r="C288" s="4">
        <v>51</v>
      </c>
      <c r="D288" s="4">
        <v>0.41916999999999999</v>
      </c>
      <c r="E288" s="4">
        <v>0.433724</v>
      </c>
      <c r="G288" s="4" t="s">
        <v>675</v>
      </c>
      <c r="H288" s="4">
        <v>1889.62</v>
      </c>
      <c r="I288" s="4">
        <v>16</v>
      </c>
      <c r="J288" s="4">
        <v>0.36105500000000001</v>
      </c>
      <c r="K288" s="4">
        <v>0.36386800000000002</v>
      </c>
    </row>
    <row r="289" spans="1:11" x14ac:dyDescent="0.25">
      <c r="A289" s="4" t="s">
        <v>340</v>
      </c>
      <c r="B289" s="4">
        <v>3154.14</v>
      </c>
      <c r="C289" s="4">
        <v>50</v>
      </c>
      <c r="D289" s="4">
        <v>0.37355500000000003</v>
      </c>
      <c r="E289" s="4">
        <v>0.457895</v>
      </c>
      <c r="G289" s="4" t="s">
        <v>686</v>
      </c>
      <c r="H289" s="4">
        <v>1743.57</v>
      </c>
      <c r="I289" s="4">
        <v>16</v>
      </c>
      <c r="J289" s="4">
        <v>0.26358999999999999</v>
      </c>
      <c r="K289" s="4">
        <v>0.28614099999999998</v>
      </c>
    </row>
    <row r="290" spans="1:11" x14ac:dyDescent="0.25">
      <c r="A290" s="4" t="s">
        <v>521</v>
      </c>
      <c r="B290" s="4">
        <v>3245.19</v>
      </c>
      <c r="C290" s="4">
        <v>50</v>
      </c>
      <c r="D290" s="4">
        <v>0.416155</v>
      </c>
      <c r="E290" s="4">
        <v>0.47051900000000002</v>
      </c>
      <c r="G290" s="4" t="s">
        <v>29</v>
      </c>
      <c r="H290" s="4">
        <v>3770.33</v>
      </c>
      <c r="I290" s="4">
        <v>15</v>
      </c>
      <c r="J290" s="4">
        <v>1.0398400000000001</v>
      </c>
      <c r="K290" s="4">
        <v>0.92843699999999996</v>
      </c>
    </row>
    <row r="291" spans="1:11" x14ac:dyDescent="0.25">
      <c r="A291" s="4" t="s">
        <v>384</v>
      </c>
      <c r="B291" s="4">
        <v>3123.14</v>
      </c>
      <c r="C291" s="4">
        <v>49</v>
      </c>
      <c r="D291" s="4">
        <v>0.27204</v>
      </c>
      <c r="E291" s="4">
        <v>0.29424800000000001</v>
      </c>
      <c r="G291" s="4" t="s">
        <v>116</v>
      </c>
      <c r="H291" s="4">
        <v>2256.85</v>
      </c>
      <c r="I291" s="4">
        <v>15</v>
      </c>
      <c r="J291" s="4">
        <v>0.28298000000000001</v>
      </c>
      <c r="K291" s="4">
        <v>0.317525</v>
      </c>
    </row>
    <row r="292" spans="1:11" x14ac:dyDescent="0.25">
      <c r="A292" s="4" t="s">
        <v>90</v>
      </c>
      <c r="B292" s="4">
        <v>1880.67</v>
      </c>
      <c r="C292" s="4">
        <v>48</v>
      </c>
      <c r="D292" s="4">
        <v>0.25981500000000002</v>
      </c>
      <c r="E292" s="4">
        <v>0.34738400000000003</v>
      </c>
      <c r="G292" s="4" t="s">
        <v>161</v>
      </c>
      <c r="H292" s="4">
        <v>2012.75</v>
      </c>
      <c r="I292" s="4">
        <v>15</v>
      </c>
      <c r="J292" s="4">
        <v>0.23702000000000001</v>
      </c>
      <c r="K292" s="4">
        <v>0.32921299999999998</v>
      </c>
    </row>
    <row r="293" spans="1:11" x14ac:dyDescent="0.25">
      <c r="A293" s="4" t="s">
        <v>194</v>
      </c>
      <c r="B293" s="4">
        <v>3236.19</v>
      </c>
      <c r="C293" s="4">
        <v>48</v>
      </c>
      <c r="D293" s="4">
        <v>0.241115</v>
      </c>
      <c r="E293" s="4">
        <v>0.31314599999999998</v>
      </c>
      <c r="G293" s="4" t="s">
        <v>234</v>
      </c>
      <c r="H293" s="4">
        <v>2786.96</v>
      </c>
      <c r="I293" s="4">
        <v>15</v>
      </c>
      <c r="J293" s="4">
        <v>0.48981999999999998</v>
      </c>
      <c r="K293" s="4">
        <v>0.57145299999999999</v>
      </c>
    </row>
    <row r="294" spans="1:11" x14ac:dyDescent="0.25">
      <c r="A294" s="4" t="s">
        <v>195</v>
      </c>
      <c r="B294" s="4">
        <v>3382.25</v>
      </c>
      <c r="C294" s="4">
        <v>48</v>
      </c>
      <c r="D294" s="4">
        <v>0.41084999999999999</v>
      </c>
      <c r="E294" s="4">
        <v>0.48555999999999999</v>
      </c>
      <c r="G294" s="4" t="s">
        <v>260</v>
      </c>
      <c r="H294" s="4">
        <v>2612.9699999999998</v>
      </c>
      <c r="I294" s="4">
        <v>15</v>
      </c>
      <c r="J294" s="4">
        <v>0.43047999999999997</v>
      </c>
      <c r="K294" s="4">
        <v>0.49797400000000003</v>
      </c>
    </row>
    <row r="295" spans="1:11" x14ac:dyDescent="0.25">
      <c r="A295" s="4" t="s">
        <v>264</v>
      </c>
      <c r="B295" s="4">
        <v>2611.9499999999998</v>
      </c>
      <c r="C295" s="4">
        <v>48</v>
      </c>
      <c r="D295" s="4">
        <v>0.426595</v>
      </c>
      <c r="E295" s="4">
        <v>0.53522199999999998</v>
      </c>
      <c r="G295" s="4" t="s">
        <v>281</v>
      </c>
      <c r="H295" s="4">
        <v>2522.92</v>
      </c>
      <c r="I295" s="4">
        <v>15</v>
      </c>
      <c r="J295" s="4">
        <v>0.31490000000000001</v>
      </c>
      <c r="K295" s="4">
        <v>0.40038899999999999</v>
      </c>
    </row>
    <row r="296" spans="1:11" x14ac:dyDescent="0.25">
      <c r="A296" s="4" t="s">
        <v>293</v>
      </c>
      <c r="B296" s="4">
        <v>2434.9</v>
      </c>
      <c r="C296" s="4">
        <v>48</v>
      </c>
      <c r="D296" s="4">
        <v>0.27564</v>
      </c>
      <c r="E296" s="4">
        <v>0.37363800000000003</v>
      </c>
      <c r="G296" s="4" t="s">
        <v>285</v>
      </c>
      <c r="H296" s="4">
        <v>3107.15</v>
      </c>
      <c r="I296" s="4">
        <v>15</v>
      </c>
      <c r="J296" s="4">
        <v>0.36302000000000001</v>
      </c>
      <c r="K296" s="4">
        <v>0.51641300000000001</v>
      </c>
    </row>
    <row r="297" spans="1:11" x14ac:dyDescent="0.25">
      <c r="A297" s="4" t="s">
        <v>401</v>
      </c>
      <c r="B297" s="4">
        <v>2596.9499999999998</v>
      </c>
      <c r="C297" s="4">
        <v>48</v>
      </c>
      <c r="D297" s="4">
        <v>0.55843500000000001</v>
      </c>
      <c r="E297" s="4">
        <v>0.66044700000000001</v>
      </c>
      <c r="G297" s="4" t="s">
        <v>359</v>
      </c>
      <c r="H297" s="4">
        <v>3066.12</v>
      </c>
      <c r="I297" s="4">
        <v>15</v>
      </c>
      <c r="J297" s="4">
        <v>0.33234000000000002</v>
      </c>
      <c r="K297" s="4">
        <v>0.41378300000000001</v>
      </c>
    </row>
    <row r="298" spans="1:11" x14ac:dyDescent="0.25">
      <c r="A298" s="4" t="s">
        <v>679</v>
      </c>
      <c r="B298" s="4">
        <v>2544.91</v>
      </c>
      <c r="C298" s="4">
        <v>48</v>
      </c>
      <c r="D298" s="4">
        <v>0.40300000000000002</v>
      </c>
      <c r="E298" s="4">
        <v>0.457457</v>
      </c>
      <c r="G298" s="4" t="s">
        <v>424</v>
      </c>
      <c r="H298" s="4">
        <v>2967.05</v>
      </c>
      <c r="I298" s="4">
        <v>15</v>
      </c>
      <c r="J298" s="4">
        <v>0.31596000000000002</v>
      </c>
      <c r="K298" s="4">
        <v>0.33600999999999998</v>
      </c>
    </row>
    <row r="299" spans="1:11" x14ac:dyDescent="0.25">
      <c r="A299" s="4" t="s">
        <v>261</v>
      </c>
      <c r="B299" s="4">
        <v>2759.03</v>
      </c>
      <c r="C299" s="4">
        <v>47</v>
      </c>
      <c r="D299" s="4">
        <v>0.23454</v>
      </c>
      <c r="E299" s="4">
        <v>0.29585899999999998</v>
      </c>
      <c r="G299" s="4" t="s">
        <v>444</v>
      </c>
      <c r="H299" s="4">
        <v>2791.02</v>
      </c>
      <c r="I299" s="4">
        <v>15</v>
      </c>
      <c r="J299" s="4">
        <v>0.30418000000000001</v>
      </c>
      <c r="K299" s="4">
        <v>0.53165799999999996</v>
      </c>
    </row>
    <row r="300" spans="1:11" x14ac:dyDescent="0.25">
      <c r="A300" s="4" t="s">
        <v>379</v>
      </c>
      <c r="B300" s="4">
        <v>3124.16</v>
      </c>
      <c r="C300" s="4">
        <v>47</v>
      </c>
      <c r="D300" s="4">
        <v>0.17655999999999999</v>
      </c>
      <c r="E300" s="4">
        <v>0.24935199999999999</v>
      </c>
      <c r="G300" s="4" t="s">
        <v>452</v>
      </c>
      <c r="H300" s="4">
        <v>3082.12</v>
      </c>
      <c r="I300" s="4">
        <v>15</v>
      </c>
      <c r="J300" s="4">
        <v>0.49063000000000001</v>
      </c>
      <c r="K300" s="4">
        <v>0.58086300000000002</v>
      </c>
    </row>
    <row r="301" spans="1:11" x14ac:dyDescent="0.25">
      <c r="A301" s="4" t="s">
        <v>402</v>
      </c>
      <c r="B301" s="4">
        <v>2743.01</v>
      </c>
      <c r="C301" s="4">
        <v>47</v>
      </c>
      <c r="D301" s="4">
        <v>0.33500999999999997</v>
      </c>
      <c r="E301" s="4">
        <v>0.40888600000000003</v>
      </c>
      <c r="G301" s="4" t="s">
        <v>474</v>
      </c>
      <c r="H301" s="4">
        <v>2555.9299999999998</v>
      </c>
      <c r="I301" s="4">
        <v>15</v>
      </c>
      <c r="J301" s="4">
        <v>0.40878999999999999</v>
      </c>
      <c r="K301" s="4">
        <v>0.475441</v>
      </c>
    </row>
    <row r="302" spans="1:11" x14ac:dyDescent="0.25">
      <c r="A302" s="4" t="s">
        <v>232</v>
      </c>
      <c r="B302" s="4">
        <v>2787.98</v>
      </c>
      <c r="C302" s="4">
        <v>46</v>
      </c>
      <c r="D302" s="4">
        <v>0.44936500000000001</v>
      </c>
      <c r="E302" s="4">
        <v>0.542292</v>
      </c>
      <c r="G302" s="4" t="s">
        <v>619</v>
      </c>
      <c r="H302" s="4">
        <v>3406.22</v>
      </c>
      <c r="I302" s="4">
        <v>15</v>
      </c>
      <c r="J302" s="4">
        <v>0.48988999999999999</v>
      </c>
      <c r="K302" s="4">
        <v>0.52164100000000002</v>
      </c>
    </row>
    <row r="303" spans="1:11" x14ac:dyDescent="0.25">
      <c r="A303" s="4" t="s">
        <v>322</v>
      </c>
      <c r="B303" s="4">
        <v>2951.06</v>
      </c>
      <c r="C303" s="4">
        <v>46</v>
      </c>
      <c r="D303" s="4">
        <v>0.53717499999999996</v>
      </c>
      <c r="E303" s="4">
        <v>0.57187900000000003</v>
      </c>
      <c r="G303" s="4" t="s">
        <v>685</v>
      </c>
      <c r="H303" s="4">
        <v>1581.51</v>
      </c>
      <c r="I303" s="4">
        <v>15</v>
      </c>
      <c r="J303" s="4">
        <v>0.29535</v>
      </c>
      <c r="K303" s="4">
        <v>0.41578399999999999</v>
      </c>
    </row>
    <row r="304" spans="1:11" x14ac:dyDescent="0.25">
      <c r="A304" s="4" t="s">
        <v>447</v>
      </c>
      <c r="B304" s="4">
        <v>3229.19</v>
      </c>
      <c r="C304" s="4">
        <v>46</v>
      </c>
      <c r="D304" s="4">
        <v>0.50777499999999998</v>
      </c>
      <c r="E304" s="4">
        <v>0.504108</v>
      </c>
      <c r="G304" s="4" t="s">
        <v>687</v>
      </c>
      <c r="H304" s="4">
        <v>2034.66</v>
      </c>
      <c r="I304" s="4">
        <v>15</v>
      </c>
      <c r="J304" s="4">
        <v>0.25211</v>
      </c>
      <c r="K304" s="4">
        <v>0.27699299999999999</v>
      </c>
    </row>
    <row r="305" spans="1:11" x14ac:dyDescent="0.25">
      <c r="A305" s="4" t="s">
        <v>507</v>
      </c>
      <c r="B305" s="4">
        <v>2399.84</v>
      </c>
      <c r="C305" s="4">
        <v>46</v>
      </c>
      <c r="D305" s="4">
        <v>0.36169000000000001</v>
      </c>
      <c r="E305" s="4">
        <v>0.365533</v>
      </c>
      <c r="G305" s="4" t="s">
        <v>37</v>
      </c>
      <c r="H305" s="4">
        <v>3828.37</v>
      </c>
      <c r="I305" s="4">
        <v>14</v>
      </c>
      <c r="J305" s="4">
        <v>1.0555000000000001</v>
      </c>
      <c r="K305" s="4">
        <v>0.90116399999999997</v>
      </c>
    </row>
    <row r="306" spans="1:11" x14ac:dyDescent="0.25">
      <c r="A306" s="4" t="s">
        <v>620</v>
      </c>
      <c r="B306" s="4">
        <v>3552.28</v>
      </c>
      <c r="C306" s="4">
        <v>46</v>
      </c>
      <c r="D306" s="4">
        <v>0.29237999999999997</v>
      </c>
      <c r="E306" s="4">
        <v>0.406171</v>
      </c>
      <c r="G306" s="4" t="s">
        <v>93</v>
      </c>
      <c r="H306" s="4">
        <v>1793.67</v>
      </c>
      <c r="I306" s="4">
        <v>14</v>
      </c>
      <c r="J306" s="4">
        <v>0.50776500000000002</v>
      </c>
      <c r="K306" s="4">
        <v>0.56295399999999995</v>
      </c>
    </row>
    <row r="307" spans="1:11" x14ac:dyDescent="0.25">
      <c r="A307" s="4" t="s">
        <v>229</v>
      </c>
      <c r="B307" s="4">
        <v>2789</v>
      </c>
      <c r="C307" s="4">
        <v>45</v>
      </c>
      <c r="D307" s="4">
        <v>0.374</v>
      </c>
      <c r="E307" s="4">
        <v>0.39760499999999999</v>
      </c>
      <c r="G307" s="4" t="s">
        <v>185</v>
      </c>
      <c r="H307" s="4">
        <v>2506.92</v>
      </c>
      <c r="I307" s="4">
        <v>14</v>
      </c>
      <c r="J307" s="4">
        <v>0.33007999999999998</v>
      </c>
      <c r="K307" s="4">
        <v>0.40207900000000002</v>
      </c>
    </row>
    <row r="308" spans="1:11" x14ac:dyDescent="0.25">
      <c r="A308" s="4" t="s">
        <v>517</v>
      </c>
      <c r="B308" s="4">
        <v>2660.96</v>
      </c>
      <c r="C308" s="4">
        <v>45</v>
      </c>
      <c r="D308" s="4">
        <v>0.42343999999999998</v>
      </c>
      <c r="E308" s="4">
        <v>0.61228499999999997</v>
      </c>
      <c r="G308" s="4" t="s">
        <v>279</v>
      </c>
      <c r="H308" s="4">
        <v>2816.05</v>
      </c>
      <c r="I308" s="4">
        <v>14</v>
      </c>
      <c r="J308" s="4">
        <v>0.64087499999999997</v>
      </c>
      <c r="K308" s="4">
        <v>0.58940099999999995</v>
      </c>
    </row>
    <row r="309" spans="1:11" x14ac:dyDescent="0.25">
      <c r="A309" s="4" t="s">
        <v>631</v>
      </c>
      <c r="B309" s="4">
        <v>2880.03</v>
      </c>
      <c r="C309" s="4">
        <v>45</v>
      </c>
      <c r="D309" s="4">
        <v>0.41908000000000001</v>
      </c>
      <c r="E309" s="4">
        <v>0.45386599999999999</v>
      </c>
      <c r="G309" s="4" t="s">
        <v>358</v>
      </c>
      <c r="H309" s="4">
        <v>2920.06</v>
      </c>
      <c r="I309" s="4">
        <v>14</v>
      </c>
      <c r="J309" s="4">
        <v>0.32583000000000001</v>
      </c>
      <c r="K309" s="4">
        <v>0.36015599999999998</v>
      </c>
    </row>
    <row r="310" spans="1:11" x14ac:dyDescent="0.25">
      <c r="A310" s="4" t="s">
        <v>358</v>
      </c>
      <c r="B310" s="4">
        <v>2920.06</v>
      </c>
      <c r="C310" s="4">
        <v>44</v>
      </c>
      <c r="D310" s="4">
        <v>0.39073999999999998</v>
      </c>
      <c r="E310" s="4">
        <v>0.43046400000000001</v>
      </c>
      <c r="G310" s="4" t="s">
        <v>403</v>
      </c>
      <c r="H310" s="4">
        <v>2800.03</v>
      </c>
      <c r="I310" s="4">
        <v>14</v>
      </c>
      <c r="J310" s="4">
        <v>0.31850000000000001</v>
      </c>
      <c r="K310" s="4">
        <v>0.33050400000000002</v>
      </c>
    </row>
    <row r="311" spans="1:11" x14ac:dyDescent="0.25">
      <c r="A311" s="4" t="s">
        <v>520</v>
      </c>
      <c r="B311" s="4">
        <v>3099.13</v>
      </c>
      <c r="C311" s="4">
        <v>44</v>
      </c>
      <c r="D311" s="4">
        <v>0.33306999999999998</v>
      </c>
      <c r="E311" s="4">
        <v>0.38531500000000002</v>
      </c>
      <c r="G311" s="4" t="s">
        <v>412</v>
      </c>
      <c r="H311" s="4">
        <v>1889.67</v>
      </c>
      <c r="I311" s="4">
        <v>14</v>
      </c>
      <c r="J311" s="4">
        <v>0.33755000000000002</v>
      </c>
      <c r="K311" s="4">
        <v>0.447517</v>
      </c>
    </row>
    <row r="312" spans="1:11" x14ac:dyDescent="0.25">
      <c r="A312" s="4" t="s">
        <v>541</v>
      </c>
      <c r="B312" s="4">
        <v>2864.04</v>
      </c>
      <c r="C312" s="4">
        <v>44</v>
      </c>
      <c r="D312" s="4">
        <v>0.29060000000000002</v>
      </c>
      <c r="E312" s="4">
        <v>0.374915</v>
      </c>
      <c r="G312" s="4" t="s">
        <v>442</v>
      </c>
      <c r="H312" s="4">
        <v>2498.9</v>
      </c>
      <c r="I312" s="4">
        <v>14</v>
      </c>
      <c r="J312" s="4">
        <v>0.50360000000000005</v>
      </c>
      <c r="K312" s="4">
        <v>0.62703900000000001</v>
      </c>
    </row>
    <row r="313" spans="1:11" x14ac:dyDescent="0.25">
      <c r="A313" s="4" t="s">
        <v>670</v>
      </c>
      <c r="B313" s="4">
        <v>1686.54</v>
      </c>
      <c r="C313" s="4">
        <v>44</v>
      </c>
      <c r="D313" s="4">
        <v>0.308755</v>
      </c>
      <c r="E313" s="4">
        <v>0.37865300000000002</v>
      </c>
      <c r="G313" s="4" t="s">
        <v>453</v>
      </c>
      <c r="H313" s="4">
        <v>3228.17</v>
      </c>
      <c r="I313" s="4">
        <v>14</v>
      </c>
      <c r="J313" s="4">
        <v>0.69300499999999998</v>
      </c>
      <c r="K313" s="4">
        <v>0.65746599999999999</v>
      </c>
    </row>
    <row r="314" spans="1:11" x14ac:dyDescent="0.25">
      <c r="A314" s="4" t="s">
        <v>158</v>
      </c>
      <c r="B314" s="4">
        <v>2537.91</v>
      </c>
      <c r="C314" s="4">
        <v>43</v>
      </c>
      <c r="D314" s="4">
        <v>0.39377000000000001</v>
      </c>
      <c r="E314" s="4">
        <v>0.43784400000000001</v>
      </c>
      <c r="G314" s="4" t="s">
        <v>459</v>
      </c>
      <c r="H314" s="4">
        <v>3373.21</v>
      </c>
      <c r="I314" s="4">
        <v>14</v>
      </c>
      <c r="J314" s="4">
        <v>0.34804000000000002</v>
      </c>
      <c r="K314" s="4">
        <v>0.41758000000000001</v>
      </c>
    </row>
    <row r="315" spans="1:11" x14ac:dyDescent="0.25">
      <c r="A315" s="4" t="s">
        <v>273</v>
      </c>
      <c r="B315" s="4">
        <v>3341.22</v>
      </c>
      <c r="C315" s="4">
        <v>43</v>
      </c>
      <c r="D315" s="4">
        <v>0.39688000000000001</v>
      </c>
      <c r="E315" s="4">
        <v>0.46806799999999998</v>
      </c>
      <c r="G315" s="4" t="s">
        <v>478</v>
      </c>
      <c r="H315" s="4">
        <v>3140.16</v>
      </c>
      <c r="I315" s="4">
        <v>14</v>
      </c>
      <c r="J315" s="4">
        <v>0.44062000000000001</v>
      </c>
      <c r="K315" s="4">
        <v>0.54814099999999999</v>
      </c>
    </row>
    <row r="316" spans="1:11" x14ac:dyDescent="0.25">
      <c r="A316" s="4" t="s">
        <v>307</v>
      </c>
      <c r="B316" s="4">
        <v>2309.8000000000002</v>
      </c>
      <c r="C316" s="4">
        <v>43</v>
      </c>
      <c r="D316" s="4">
        <v>0.38418000000000002</v>
      </c>
      <c r="E316" s="4">
        <v>0.45447300000000002</v>
      </c>
      <c r="G316" s="4" t="s">
        <v>481</v>
      </c>
      <c r="H316" s="4">
        <v>2847.02</v>
      </c>
      <c r="I316" s="4">
        <v>14</v>
      </c>
      <c r="J316" s="4">
        <v>0.66074500000000003</v>
      </c>
      <c r="K316" s="4">
        <v>0.84361399999999998</v>
      </c>
    </row>
    <row r="317" spans="1:11" x14ac:dyDescent="0.25">
      <c r="A317" s="4" t="s">
        <v>463</v>
      </c>
      <c r="B317" s="4">
        <v>3372.19</v>
      </c>
      <c r="C317" s="4">
        <v>43</v>
      </c>
      <c r="D317" s="4">
        <v>0.44821</v>
      </c>
      <c r="E317" s="4">
        <v>0.465476</v>
      </c>
      <c r="G317" s="4" t="s">
        <v>509</v>
      </c>
      <c r="H317" s="4">
        <v>2691.95</v>
      </c>
      <c r="I317" s="4">
        <v>14</v>
      </c>
      <c r="J317" s="4">
        <v>0.43367499999999998</v>
      </c>
      <c r="K317" s="4">
        <v>0.64186399999999999</v>
      </c>
    </row>
    <row r="318" spans="1:11" x14ac:dyDescent="0.25">
      <c r="A318" s="4" t="s">
        <v>607</v>
      </c>
      <c r="B318" s="4">
        <v>2764.97</v>
      </c>
      <c r="C318" s="4">
        <v>43</v>
      </c>
      <c r="D318" s="4">
        <v>0.26918999999999998</v>
      </c>
      <c r="E318" s="4">
        <v>0.305782</v>
      </c>
      <c r="G318" s="4" t="s">
        <v>511</v>
      </c>
      <c r="H318" s="4">
        <v>2457.88</v>
      </c>
      <c r="I318" s="4">
        <v>14</v>
      </c>
      <c r="J318" s="4">
        <v>0.53408</v>
      </c>
      <c r="K318" s="4">
        <v>0.49425400000000003</v>
      </c>
    </row>
    <row r="319" spans="1:11" x14ac:dyDescent="0.25">
      <c r="A319" s="4" t="s">
        <v>674</v>
      </c>
      <c r="B319" s="4">
        <v>1727.57</v>
      </c>
      <c r="C319" s="4">
        <v>43</v>
      </c>
      <c r="D319" s="4">
        <v>0.24698999999999999</v>
      </c>
      <c r="E319" s="4">
        <v>0.291628</v>
      </c>
      <c r="G319" s="4" t="s">
        <v>536</v>
      </c>
      <c r="H319" s="4">
        <v>3680.3</v>
      </c>
      <c r="I319" s="4">
        <v>14</v>
      </c>
      <c r="J319" s="4">
        <v>0.53405499999999995</v>
      </c>
      <c r="K319" s="4">
        <v>0.58203800000000006</v>
      </c>
    </row>
    <row r="320" spans="1:11" x14ac:dyDescent="0.25">
      <c r="A320" s="4" t="s">
        <v>682</v>
      </c>
      <c r="B320" s="4">
        <v>1378.43</v>
      </c>
      <c r="C320" s="4">
        <v>43</v>
      </c>
      <c r="D320" s="4">
        <v>0.22838</v>
      </c>
      <c r="E320" s="4">
        <v>0.366062</v>
      </c>
      <c r="G320" s="4" t="s">
        <v>553</v>
      </c>
      <c r="H320" s="4">
        <v>3300.17</v>
      </c>
      <c r="I320" s="4">
        <v>14</v>
      </c>
      <c r="J320" s="4">
        <v>0.39676499999999998</v>
      </c>
      <c r="K320" s="4">
        <v>0.54254100000000005</v>
      </c>
    </row>
    <row r="321" spans="1:11" x14ac:dyDescent="0.25">
      <c r="A321" s="4" t="s">
        <v>683</v>
      </c>
      <c r="B321" s="4">
        <v>1540.49</v>
      </c>
      <c r="C321" s="4">
        <v>43</v>
      </c>
      <c r="D321" s="4">
        <v>0.25206000000000001</v>
      </c>
      <c r="E321" s="4">
        <v>0.29596899999999998</v>
      </c>
      <c r="G321" s="4" t="s">
        <v>554</v>
      </c>
      <c r="H321" s="4">
        <v>3446.23</v>
      </c>
      <c r="I321" s="4">
        <v>14</v>
      </c>
      <c r="J321" s="4">
        <v>0.38366499999999998</v>
      </c>
      <c r="K321" s="4">
        <v>0.43068600000000001</v>
      </c>
    </row>
    <row r="322" spans="1:11" x14ac:dyDescent="0.25">
      <c r="A322" s="4" t="s">
        <v>343</v>
      </c>
      <c r="B322" s="4">
        <v>3153.12</v>
      </c>
      <c r="C322" s="4">
        <v>42</v>
      </c>
      <c r="D322" s="4">
        <v>0.33750000000000002</v>
      </c>
      <c r="E322" s="4">
        <v>0.438558</v>
      </c>
      <c r="G322" s="4" t="s">
        <v>187</v>
      </c>
      <c r="H322" s="4">
        <v>2799.04</v>
      </c>
      <c r="I322" s="4">
        <v>13</v>
      </c>
      <c r="J322" s="4">
        <v>0.45119999999999999</v>
      </c>
      <c r="K322" s="4">
        <v>0.44349699999999997</v>
      </c>
    </row>
    <row r="323" spans="1:11" x14ac:dyDescent="0.25">
      <c r="A323" s="4" t="s">
        <v>382</v>
      </c>
      <c r="B323" s="4">
        <v>2831.03</v>
      </c>
      <c r="C323" s="4">
        <v>42</v>
      </c>
      <c r="D323" s="4">
        <v>0.232625</v>
      </c>
      <c r="E323" s="4">
        <v>0.27660499999999999</v>
      </c>
      <c r="G323" s="4" t="s">
        <v>270</v>
      </c>
      <c r="H323" s="4">
        <v>2903.05</v>
      </c>
      <c r="I323" s="4">
        <v>13</v>
      </c>
      <c r="J323" s="4">
        <v>0.35770999999999997</v>
      </c>
      <c r="K323" s="4">
        <v>0.435832</v>
      </c>
    </row>
    <row r="324" spans="1:11" x14ac:dyDescent="0.25">
      <c r="A324" s="4" t="s">
        <v>265</v>
      </c>
      <c r="B324" s="4">
        <v>2758.01</v>
      </c>
      <c r="C324" s="4">
        <v>41</v>
      </c>
      <c r="D324" s="4">
        <v>0.31902000000000003</v>
      </c>
      <c r="E324" s="4">
        <v>0.39825199999999999</v>
      </c>
      <c r="G324" s="4" t="s">
        <v>289</v>
      </c>
      <c r="H324" s="4">
        <v>3106.13</v>
      </c>
      <c r="I324" s="4">
        <v>13</v>
      </c>
      <c r="J324" s="4">
        <v>0.29997000000000001</v>
      </c>
      <c r="K324" s="4">
        <v>0.48564299999999999</v>
      </c>
    </row>
    <row r="325" spans="1:11" x14ac:dyDescent="0.25">
      <c r="A325" s="4" t="s">
        <v>381</v>
      </c>
      <c r="B325" s="4">
        <v>2684.97</v>
      </c>
      <c r="C325" s="4">
        <v>41</v>
      </c>
      <c r="D325" s="4">
        <v>0.42014000000000001</v>
      </c>
      <c r="E325" s="4">
        <v>0.52434899999999995</v>
      </c>
      <c r="G325" s="4" t="s">
        <v>353</v>
      </c>
      <c r="H325" s="4">
        <v>2775.02</v>
      </c>
      <c r="I325" s="4">
        <v>13</v>
      </c>
      <c r="J325" s="4">
        <v>0.34386</v>
      </c>
      <c r="K325" s="4">
        <v>0.37089299999999997</v>
      </c>
    </row>
    <row r="326" spans="1:11" x14ac:dyDescent="0.25">
      <c r="A326" s="4" t="s">
        <v>441</v>
      </c>
      <c r="B326" s="4">
        <v>2352.85</v>
      </c>
      <c r="C326" s="4">
        <v>41</v>
      </c>
      <c r="D326" s="4">
        <v>0.33255000000000001</v>
      </c>
      <c r="E326" s="4">
        <v>0.39544200000000002</v>
      </c>
      <c r="G326" s="4" t="s">
        <v>357</v>
      </c>
      <c r="H326" s="4">
        <v>2774</v>
      </c>
      <c r="I326" s="4">
        <v>13</v>
      </c>
      <c r="J326" s="4">
        <v>0.29055999999999998</v>
      </c>
      <c r="K326" s="4">
        <v>0.45989999999999998</v>
      </c>
    </row>
    <row r="327" spans="1:11" x14ac:dyDescent="0.25">
      <c r="A327" s="4" t="s">
        <v>525</v>
      </c>
      <c r="B327" s="4">
        <v>3244.17</v>
      </c>
      <c r="C327" s="4">
        <v>41</v>
      </c>
      <c r="D327" s="4">
        <v>0.41666999999999998</v>
      </c>
      <c r="E327" s="4">
        <v>0.44506699999999999</v>
      </c>
      <c r="G327" s="4" t="s">
        <v>391</v>
      </c>
      <c r="H327" s="4">
        <v>3560.3</v>
      </c>
      <c r="I327" s="4">
        <v>13</v>
      </c>
      <c r="J327" s="4">
        <v>0.26024000000000003</v>
      </c>
      <c r="K327" s="4">
        <v>0.319218</v>
      </c>
    </row>
    <row r="328" spans="1:11" x14ac:dyDescent="0.25">
      <c r="A328" s="4" t="s">
        <v>608</v>
      </c>
      <c r="B328" s="4">
        <v>2911.03</v>
      </c>
      <c r="C328" s="4">
        <v>41</v>
      </c>
      <c r="D328" s="4">
        <v>0.30785000000000001</v>
      </c>
      <c r="E328" s="4">
        <v>0.38092599999999999</v>
      </c>
      <c r="G328" s="4" t="s">
        <v>417</v>
      </c>
      <c r="H328" s="4">
        <v>2237.7800000000002</v>
      </c>
      <c r="I328" s="4">
        <v>13</v>
      </c>
      <c r="J328" s="4">
        <v>0.27623999999999999</v>
      </c>
      <c r="K328" s="4">
        <v>0.31544800000000001</v>
      </c>
    </row>
    <row r="329" spans="1:11" x14ac:dyDescent="0.25">
      <c r="A329" s="4" t="s">
        <v>173</v>
      </c>
      <c r="B329" s="4">
        <v>2594.94</v>
      </c>
      <c r="C329" s="4">
        <v>40</v>
      </c>
      <c r="D329" s="4">
        <v>0.28274500000000002</v>
      </c>
      <c r="E329" s="4">
        <v>0.303398</v>
      </c>
      <c r="G329" s="4" t="s">
        <v>476</v>
      </c>
      <c r="H329" s="4">
        <v>2848.04</v>
      </c>
      <c r="I329" s="4">
        <v>13</v>
      </c>
      <c r="J329" s="4">
        <v>0.32767000000000002</v>
      </c>
      <c r="K329" s="4">
        <v>0.50695199999999996</v>
      </c>
    </row>
    <row r="330" spans="1:11" x14ac:dyDescent="0.25">
      <c r="A330" s="4" t="s">
        <v>175</v>
      </c>
      <c r="B330" s="4">
        <v>2887.05</v>
      </c>
      <c r="C330" s="4">
        <v>40</v>
      </c>
      <c r="D330" s="4">
        <v>0.35802</v>
      </c>
      <c r="E330" s="4">
        <v>0.42568099999999998</v>
      </c>
      <c r="G330" s="4" t="s">
        <v>483</v>
      </c>
      <c r="H330" s="4">
        <v>3139.14</v>
      </c>
      <c r="I330" s="4">
        <v>13</v>
      </c>
      <c r="J330" s="4">
        <v>0.27021000000000001</v>
      </c>
      <c r="K330" s="4">
        <v>0.49090200000000001</v>
      </c>
    </row>
    <row r="331" spans="1:11" x14ac:dyDescent="0.25">
      <c r="A331" s="4" t="s">
        <v>189</v>
      </c>
      <c r="B331" s="4">
        <v>3091.15</v>
      </c>
      <c r="C331" s="4">
        <v>40</v>
      </c>
      <c r="D331" s="4">
        <v>0.35547499999999999</v>
      </c>
      <c r="E331" s="4">
        <v>0.46169199999999999</v>
      </c>
      <c r="G331" s="4" t="s">
        <v>513</v>
      </c>
      <c r="H331" s="4">
        <v>2602.91</v>
      </c>
      <c r="I331" s="4">
        <v>13</v>
      </c>
      <c r="J331" s="4">
        <v>0.45900999999999997</v>
      </c>
      <c r="K331" s="4">
        <v>0.61000200000000004</v>
      </c>
    </row>
    <row r="332" spans="1:11" x14ac:dyDescent="0.25">
      <c r="A332" s="4" t="s">
        <v>250</v>
      </c>
      <c r="B332" s="4">
        <v>2846.03</v>
      </c>
      <c r="C332" s="4">
        <v>40</v>
      </c>
      <c r="D332" s="4">
        <v>0.28468500000000002</v>
      </c>
      <c r="E332" s="4">
        <v>0.35133500000000001</v>
      </c>
      <c r="G332" s="4" t="s">
        <v>525</v>
      </c>
      <c r="H332" s="4">
        <v>3244.17</v>
      </c>
      <c r="I332" s="4">
        <v>13</v>
      </c>
      <c r="J332" s="4">
        <v>0.29052</v>
      </c>
      <c r="K332" s="4">
        <v>0.34316099999999999</v>
      </c>
    </row>
    <row r="333" spans="1:11" x14ac:dyDescent="0.25">
      <c r="A333" s="4" t="s">
        <v>445</v>
      </c>
      <c r="B333" s="4">
        <v>2937.08</v>
      </c>
      <c r="C333" s="4">
        <v>40</v>
      </c>
      <c r="D333" s="4">
        <v>0.366705</v>
      </c>
      <c r="E333" s="4">
        <v>0.41703299999999999</v>
      </c>
      <c r="G333" s="4" t="s">
        <v>631</v>
      </c>
      <c r="H333" s="4">
        <v>2880.03</v>
      </c>
      <c r="I333" s="4">
        <v>13</v>
      </c>
      <c r="J333" s="4">
        <v>0.89924999999999999</v>
      </c>
      <c r="K333" s="4">
        <v>0.94272</v>
      </c>
    </row>
    <row r="334" spans="1:11" x14ac:dyDescent="0.25">
      <c r="A334" s="4" t="s">
        <v>509</v>
      </c>
      <c r="B334" s="4">
        <v>2691.95</v>
      </c>
      <c r="C334" s="4">
        <v>40</v>
      </c>
      <c r="D334" s="4">
        <v>0.25544499999999998</v>
      </c>
      <c r="E334" s="4">
        <v>0.287217</v>
      </c>
      <c r="G334" s="4" t="s">
        <v>18</v>
      </c>
      <c r="H334" s="4">
        <v>3042.08</v>
      </c>
      <c r="I334" s="4">
        <v>12</v>
      </c>
      <c r="J334" s="4">
        <v>0.32724500000000001</v>
      </c>
      <c r="K334" s="4">
        <v>0.35486299999999998</v>
      </c>
    </row>
    <row r="335" spans="1:11" x14ac:dyDescent="0.25">
      <c r="A335" s="4" t="s">
        <v>526</v>
      </c>
      <c r="B335" s="4">
        <v>3390.23</v>
      </c>
      <c r="C335" s="4">
        <v>40</v>
      </c>
      <c r="D335" s="4">
        <v>0.42043999999999998</v>
      </c>
      <c r="E335" s="4">
        <v>0.47095999999999999</v>
      </c>
      <c r="G335" s="4" t="s">
        <v>105</v>
      </c>
      <c r="H335" s="4">
        <v>2434.92</v>
      </c>
      <c r="I335" s="4">
        <v>12</v>
      </c>
      <c r="J335" s="4">
        <v>0.40780499999999997</v>
      </c>
      <c r="K335" s="4">
        <v>0.56828900000000004</v>
      </c>
    </row>
    <row r="336" spans="1:11" x14ac:dyDescent="0.25">
      <c r="A336" s="4" t="s">
        <v>618</v>
      </c>
      <c r="B336" s="4">
        <v>3260.16</v>
      </c>
      <c r="C336" s="4">
        <v>40</v>
      </c>
      <c r="D336" s="4">
        <v>0.38342500000000002</v>
      </c>
      <c r="E336" s="4">
        <v>0.42862699999999998</v>
      </c>
      <c r="G336" s="4" t="s">
        <v>110</v>
      </c>
      <c r="H336" s="4">
        <v>2053.77</v>
      </c>
      <c r="I336" s="4">
        <v>12</v>
      </c>
      <c r="J336" s="4">
        <v>0.25247000000000003</v>
      </c>
      <c r="K336" s="4">
        <v>0.29996899999999999</v>
      </c>
    </row>
    <row r="337" spans="1:11" x14ac:dyDescent="0.25">
      <c r="A337" s="4" t="s">
        <v>188</v>
      </c>
      <c r="B337" s="4">
        <v>2945.09</v>
      </c>
      <c r="C337" s="4">
        <v>39</v>
      </c>
      <c r="D337" s="4">
        <v>0.43304999999999999</v>
      </c>
      <c r="E337" s="4">
        <v>0.54583899999999996</v>
      </c>
      <c r="G337" s="4" t="s">
        <v>114</v>
      </c>
      <c r="H337" s="4">
        <v>2638</v>
      </c>
      <c r="I337" s="4">
        <v>12</v>
      </c>
      <c r="J337" s="4">
        <v>0.40478500000000001</v>
      </c>
      <c r="K337" s="4">
        <v>0.47138799999999997</v>
      </c>
    </row>
    <row r="338" spans="1:11" x14ac:dyDescent="0.25">
      <c r="A338" s="4" t="s">
        <v>288</v>
      </c>
      <c r="B338" s="4">
        <v>2960.07</v>
      </c>
      <c r="C338" s="4">
        <v>39</v>
      </c>
      <c r="D338" s="4">
        <v>0.34838999999999998</v>
      </c>
      <c r="E338" s="4">
        <v>0.42161300000000002</v>
      </c>
      <c r="G338" s="4" t="s">
        <v>130</v>
      </c>
      <c r="H338" s="4">
        <v>1839.64</v>
      </c>
      <c r="I338" s="4">
        <v>12</v>
      </c>
      <c r="J338" s="4">
        <v>0.432695</v>
      </c>
      <c r="K338" s="4">
        <v>0.68105199999999999</v>
      </c>
    </row>
    <row r="339" spans="1:11" x14ac:dyDescent="0.25">
      <c r="A339" s="4" t="s">
        <v>478</v>
      </c>
      <c r="B339" s="4">
        <v>3140.16</v>
      </c>
      <c r="C339" s="4">
        <v>39</v>
      </c>
      <c r="D339" s="4">
        <v>0.30420000000000003</v>
      </c>
      <c r="E339" s="4">
        <v>0.39422600000000002</v>
      </c>
      <c r="G339" s="4" t="s">
        <v>137</v>
      </c>
      <c r="H339" s="4">
        <v>2044.76</v>
      </c>
      <c r="I339" s="4">
        <v>12</v>
      </c>
      <c r="J339" s="4">
        <v>0.39126</v>
      </c>
      <c r="K339" s="4">
        <v>0.46018100000000001</v>
      </c>
    </row>
    <row r="340" spans="1:11" x14ac:dyDescent="0.25">
      <c r="A340" s="4" t="s">
        <v>688</v>
      </c>
      <c r="B340" s="4">
        <v>1993.63</v>
      </c>
      <c r="C340" s="4">
        <v>39</v>
      </c>
      <c r="D340" s="4">
        <v>0.29379</v>
      </c>
      <c r="E340" s="4">
        <v>0.39485399999999998</v>
      </c>
      <c r="G340" s="4" t="s">
        <v>174</v>
      </c>
      <c r="H340" s="4">
        <v>2740.99</v>
      </c>
      <c r="I340" s="4">
        <v>12</v>
      </c>
      <c r="J340" s="4">
        <v>0.27383999999999997</v>
      </c>
      <c r="K340" s="4">
        <v>0.37616699999999997</v>
      </c>
    </row>
    <row r="341" spans="1:11" x14ac:dyDescent="0.25">
      <c r="A341" s="4" t="s">
        <v>10</v>
      </c>
      <c r="B341" s="4">
        <v>3131.12</v>
      </c>
      <c r="C341" s="4">
        <v>38</v>
      </c>
      <c r="D341" s="4">
        <v>0.30975000000000003</v>
      </c>
      <c r="E341" s="4">
        <v>0.37742100000000001</v>
      </c>
      <c r="G341" s="4" t="s">
        <v>205</v>
      </c>
      <c r="H341" s="4">
        <v>1857.68</v>
      </c>
      <c r="I341" s="4">
        <v>12</v>
      </c>
      <c r="J341" s="4">
        <v>0.251635</v>
      </c>
      <c r="K341" s="4">
        <v>0.40037699999999998</v>
      </c>
    </row>
    <row r="342" spans="1:11" x14ac:dyDescent="0.25">
      <c r="A342" s="4" t="s">
        <v>190</v>
      </c>
      <c r="B342" s="4">
        <v>2651.96</v>
      </c>
      <c r="C342" s="4">
        <v>38</v>
      </c>
      <c r="D342" s="4">
        <v>0.36516500000000002</v>
      </c>
      <c r="E342" s="4">
        <v>0.38319399999999998</v>
      </c>
      <c r="G342" s="4" t="s">
        <v>265</v>
      </c>
      <c r="H342" s="4">
        <v>2758.01</v>
      </c>
      <c r="I342" s="4">
        <v>12</v>
      </c>
      <c r="J342" s="4">
        <v>0.31728000000000001</v>
      </c>
      <c r="K342" s="4">
        <v>0.43498500000000001</v>
      </c>
    </row>
    <row r="343" spans="1:11" x14ac:dyDescent="0.25">
      <c r="A343" s="4" t="s">
        <v>285</v>
      </c>
      <c r="B343" s="4">
        <v>3107.15</v>
      </c>
      <c r="C343" s="4">
        <v>38</v>
      </c>
      <c r="D343" s="4">
        <v>0.50646500000000005</v>
      </c>
      <c r="E343" s="4">
        <v>0.51651800000000003</v>
      </c>
      <c r="G343" s="4" t="s">
        <v>292</v>
      </c>
      <c r="H343" s="4">
        <v>3544.3</v>
      </c>
      <c r="I343" s="4">
        <v>12</v>
      </c>
      <c r="J343" s="4">
        <v>0.33927499999999999</v>
      </c>
      <c r="K343" s="4">
        <v>0.47234799999999999</v>
      </c>
    </row>
    <row r="344" spans="1:11" x14ac:dyDescent="0.25">
      <c r="A344" s="4" t="s">
        <v>376</v>
      </c>
      <c r="B344" s="4">
        <v>2685.99</v>
      </c>
      <c r="C344" s="4">
        <v>38</v>
      </c>
      <c r="D344" s="4">
        <v>0.32721</v>
      </c>
      <c r="E344" s="4">
        <v>0.38878000000000001</v>
      </c>
      <c r="G344" s="4" t="s">
        <v>317</v>
      </c>
      <c r="H344" s="4">
        <v>2659.96</v>
      </c>
      <c r="I344" s="4">
        <v>12</v>
      </c>
      <c r="J344" s="4">
        <v>0.334955</v>
      </c>
      <c r="K344" s="4">
        <v>0.52976000000000001</v>
      </c>
    </row>
    <row r="345" spans="1:11" x14ac:dyDescent="0.25">
      <c r="A345" s="4" t="s">
        <v>421</v>
      </c>
      <c r="B345" s="4">
        <v>2528.88</v>
      </c>
      <c r="C345" s="4">
        <v>38</v>
      </c>
      <c r="D345" s="4">
        <v>0.32125500000000001</v>
      </c>
      <c r="E345" s="4">
        <v>0.34599600000000003</v>
      </c>
      <c r="G345" s="4" t="s">
        <v>330</v>
      </c>
      <c r="H345" s="4">
        <v>3010.12</v>
      </c>
      <c r="I345" s="4">
        <v>12</v>
      </c>
      <c r="J345" s="4">
        <v>0.83465</v>
      </c>
      <c r="K345" s="4">
        <v>0.90694300000000005</v>
      </c>
    </row>
    <row r="346" spans="1:11" x14ac:dyDescent="0.25">
      <c r="A346" s="4" t="s">
        <v>423</v>
      </c>
      <c r="B346" s="4">
        <v>2820.99</v>
      </c>
      <c r="C346" s="4">
        <v>38</v>
      </c>
      <c r="D346" s="4">
        <v>0.36397499999999999</v>
      </c>
      <c r="E346" s="4">
        <v>0.38362600000000002</v>
      </c>
      <c r="G346" s="4" t="s">
        <v>354</v>
      </c>
      <c r="H346" s="4">
        <v>2921.08</v>
      </c>
      <c r="I346" s="4">
        <v>12</v>
      </c>
      <c r="J346" s="4">
        <v>0.29794999999999999</v>
      </c>
      <c r="K346" s="4">
        <v>0.32041199999999997</v>
      </c>
    </row>
    <row r="347" spans="1:11" x14ac:dyDescent="0.25">
      <c r="A347" s="4" t="s">
        <v>451</v>
      </c>
      <c r="B347" s="4">
        <v>2936.06</v>
      </c>
      <c r="C347" s="4">
        <v>38</v>
      </c>
      <c r="D347" s="4">
        <v>0.36020000000000002</v>
      </c>
      <c r="E347" s="4">
        <v>0.42315999999999998</v>
      </c>
      <c r="G347" s="4" t="s">
        <v>421</v>
      </c>
      <c r="H347" s="4">
        <v>2528.88</v>
      </c>
      <c r="I347" s="4">
        <v>12</v>
      </c>
      <c r="J347" s="4">
        <v>0.40720499999999998</v>
      </c>
      <c r="K347" s="4">
        <v>0.47936200000000001</v>
      </c>
    </row>
    <row r="348" spans="1:11" x14ac:dyDescent="0.25">
      <c r="A348" s="4" t="s">
        <v>468</v>
      </c>
      <c r="B348" s="4">
        <v>3517.23</v>
      </c>
      <c r="C348" s="4">
        <v>38</v>
      </c>
      <c r="D348" s="4">
        <v>0.43066500000000002</v>
      </c>
      <c r="E348" s="4">
        <v>0.47125699999999998</v>
      </c>
      <c r="G348" s="4" t="s">
        <v>425</v>
      </c>
      <c r="H348" s="4">
        <v>2966.03</v>
      </c>
      <c r="I348" s="4">
        <v>12</v>
      </c>
      <c r="J348" s="4">
        <v>0.26292500000000002</v>
      </c>
      <c r="K348" s="4">
        <v>0.29424699999999998</v>
      </c>
    </row>
    <row r="349" spans="1:11" x14ac:dyDescent="0.25">
      <c r="A349" s="4" t="s">
        <v>523</v>
      </c>
      <c r="B349" s="4">
        <v>2952.05</v>
      </c>
      <c r="C349" s="4">
        <v>38</v>
      </c>
      <c r="D349" s="4">
        <v>0.299535</v>
      </c>
      <c r="E349" s="4">
        <v>0.37726799999999999</v>
      </c>
      <c r="G349" s="4" t="s">
        <v>426</v>
      </c>
      <c r="H349" s="4">
        <v>3112.09</v>
      </c>
      <c r="I349" s="4">
        <v>12</v>
      </c>
      <c r="J349" s="4">
        <v>0.47216999999999998</v>
      </c>
      <c r="K349" s="4">
        <v>0.45537300000000003</v>
      </c>
    </row>
    <row r="350" spans="1:11" x14ac:dyDescent="0.25">
      <c r="A350" s="4" t="s">
        <v>524</v>
      </c>
      <c r="B350" s="4">
        <v>3098.11</v>
      </c>
      <c r="C350" s="4">
        <v>38</v>
      </c>
      <c r="D350" s="4">
        <v>0.49452499999999999</v>
      </c>
      <c r="E350" s="4">
        <v>0.52209499999999998</v>
      </c>
      <c r="G350" s="4" t="s">
        <v>447</v>
      </c>
      <c r="H350" s="4">
        <v>3229.19</v>
      </c>
      <c r="I350" s="4">
        <v>12</v>
      </c>
      <c r="J350" s="4">
        <v>0.46788999999999997</v>
      </c>
      <c r="K350" s="4">
        <v>0.55600899999999998</v>
      </c>
    </row>
    <row r="351" spans="1:11" x14ac:dyDescent="0.25">
      <c r="A351" s="4" t="s">
        <v>680</v>
      </c>
      <c r="B351" s="4">
        <v>2529.9</v>
      </c>
      <c r="C351" s="4">
        <v>38</v>
      </c>
      <c r="D351" s="4">
        <v>0.35865000000000002</v>
      </c>
      <c r="E351" s="4">
        <v>0.41341699999999998</v>
      </c>
      <c r="G351" s="4" t="s">
        <v>497</v>
      </c>
      <c r="H351" s="4">
        <v>4011.4</v>
      </c>
      <c r="I351" s="4">
        <v>12</v>
      </c>
      <c r="J351" s="4">
        <v>0.23682500000000001</v>
      </c>
      <c r="K351" s="4">
        <v>0.30007200000000001</v>
      </c>
    </row>
    <row r="352" spans="1:11" x14ac:dyDescent="0.25">
      <c r="A352" s="4" t="s">
        <v>685</v>
      </c>
      <c r="B352" s="4">
        <v>1581.51</v>
      </c>
      <c r="C352" s="4">
        <v>38</v>
      </c>
      <c r="D352" s="4">
        <v>0.32794000000000001</v>
      </c>
      <c r="E352" s="4">
        <v>0.39222400000000002</v>
      </c>
      <c r="G352" s="4" t="s">
        <v>589</v>
      </c>
      <c r="H352" s="4">
        <v>4085.44</v>
      </c>
      <c r="I352" s="4">
        <v>12</v>
      </c>
      <c r="J352" s="4">
        <v>0.91815999999999998</v>
      </c>
      <c r="K352" s="4">
        <v>0.84664300000000003</v>
      </c>
    </row>
    <row r="353" spans="1:11" x14ac:dyDescent="0.25">
      <c r="A353" s="4" t="s">
        <v>169</v>
      </c>
      <c r="B353" s="4">
        <v>2595.96</v>
      </c>
      <c r="C353" s="4">
        <v>37</v>
      </c>
      <c r="D353" s="4">
        <v>0.31918999999999997</v>
      </c>
      <c r="E353" s="4">
        <v>0.41354600000000002</v>
      </c>
      <c r="G353" s="4" t="s">
        <v>597</v>
      </c>
      <c r="H353" s="4">
        <v>3124.14</v>
      </c>
      <c r="I353" s="4">
        <v>12</v>
      </c>
      <c r="J353" s="4">
        <v>0.32697500000000002</v>
      </c>
      <c r="K353" s="4">
        <v>0.43950099999999998</v>
      </c>
    </row>
    <row r="354" spans="1:11" x14ac:dyDescent="0.25">
      <c r="A354" s="4" t="s">
        <v>187</v>
      </c>
      <c r="B354" s="4">
        <v>2799.04</v>
      </c>
      <c r="C354" s="4">
        <v>37</v>
      </c>
      <c r="D354" s="4">
        <v>0.35350999999999999</v>
      </c>
      <c r="E354" s="4">
        <v>0.38969199999999998</v>
      </c>
      <c r="G354" s="4" t="s">
        <v>607</v>
      </c>
      <c r="H354" s="4">
        <v>2764.97</v>
      </c>
      <c r="I354" s="4">
        <v>12</v>
      </c>
      <c r="J354" s="4">
        <v>0.31840000000000002</v>
      </c>
      <c r="K354" s="4">
        <v>0.326131</v>
      </c>
    </row>
    <row r="355" spans="1:11" x14ac:dyDescent="0.25">
      <c r="A355" s="4" t="s">
        <v>360</v>
      </c>
      <c r="B355" s="4">
        <v>3212.18</v>
      </c>
      <c r="C355" s="4">
        <v>37</v>
      </c>
      <c r="D355" s="4">
        <v>0.37755</v>
      </c>
      <c r="E355" s="4">
        <v>0.44881399999999999</v>
      </c>
      <c r="G355" s="4" t="s">
        <v>12</v>
      </c>
      <c r="H355" s="4">
        <v>3423.24</v>
      </c>
      <c r="I355" s="4">
        <v>11</v>
      </c>
      <c r="J355" s="4">
        <v>0.21706</v>
      </c>
      <c r="K355" s="4">
        <v>0.23441500000000001</v>
      </c>
    </row>
    <row r="356" spans="1:11" x14ac:dyDescent="0.25">
      <c r="A356" s="4" t="s">
        <v>543</v>
      </c>
      <c r="B356" s="4">
        <v>3156.15</v>
      </c>
      <c r="C356" s="4">
        <v>37</v>
      </c>
      <c r="D356" s="4">
        <v>0.40209</v>
      </c>
      <c r="E356" s="4">
        <v>0.44402900000000001</v>
      </c>
      <c r="G356" s="4" t="s">
        <v>40</v>
      </c>
      <c r="H356" s="4">
        <v>3827.35</v>
      </c>
      <c r="I356" s="4">
        <v>11</v>
      </c>
      <c r="J356" s="4">
        <v>0.41266999999999998</v>
      </c>
      <c r="K356" s="4">
        <v>0.63322599999999996</v>
      </c>
    </row>
    <row r="357" spans="1:11" x14ac:dyDescent="0.25">
      <c r="A357" s="4" t="s">
        <v>547</v>
      </c>
      <c r="B357" s="4">
        <v>3155.13</v>
      </c>
      <c r="C357" s="4">
        <v>37</v>
      </c>
      <c r="D357" s="4">
        <v>0.33756999999999998</v>
      </c>
      <c r="E357" s="4">
        <v>0.57101500000000005</v>
      </c>
      <c r="G357" s="4" t="s">
        <v>69</v>
      </c>
      <c r="H357" s="4">
        <v>3657.28</v>
      </c>
      <c r="I357" s="4">
        <v>11</v>
      </c>
      <c r="J357" s="4">
        <v>0.27739000000000003</v>
      </c>
      <c r="K357" s="4">
        <v>0.28625899999999999</v>
      </c>
    </row>
    <row r="358" spans="1:11" x14ac:dyDescent="0.25">
      <c r="A358" s="4" t="s">
        <v>610</v>
      </c>
      <c r="B358" s="4">
        <v>2676.95</v>
      </c>
      <c r="C358" s="4">
        <v>37</v>
      </c>
      <c r="D358" s="4">
        <v>0.29137000000000002</v>
      </c>
      <c r="E358" s="4">
        <v>0.36277999999999999</v>
      </c>
      <c r="G358" s="4" t="s">
        <v>95</v>
      </c>
      <c r="H358" s="4">
        <v>2085.79</v>
      </c>
      <c r="I358" s="4">
        <v>11</v>
      </c>
      <c r="J358" s="4">
        <v>0.84153</v>
      </c>
      <c r="K358" s="4">
        <v>0.73446400000000001</v>
      </c>
    </row>
    <row r="359" spans="1:11" x14ac:dyDescent="0.25">
      <c r="A359" s="4" t="s">
        <v>656</v>
      </c>
      <c r="B359" s="4">
        <v>3521.28</v>
      </c>
      <c r="C359" s="4">
        <v>37</v>
      </c>
      <c r="D359" s="4">
        <v>0.55444000000000004</v>
      </c>
      <c r="E359" s="4">
        <v>0.78425599999999995</v>
      </c>
      <c r="G359" s="4" t="s">
        <v>107</v>
      </c>
      <c r="H359" s="4">
        <v>2287.84</v>
      </c>
      <c r="I359" s="4">
        <v>11</v>
      </c>
      <c r="J359" s="4">
        <v>0.37386999999999998</v>
      </c>
      <c r="K359" s="4">
        <v>0.42132500000000001</v>
      </c>
    </row>
    <row r="360" spans="1:11" x14ac:dyDescent="0.25">
      <c r="A360" s="4" t="s">
        <v>686</v>
      </c>
      <c r="B360" s="4">
        <v>1743.57</v>
      </c>
      <c r="C360" s="4">
        <v>37</v>
      </c>
      <c r="D360" s="4">
        <v>0.30143999999999999</v>
      </c>
      <c r="E360" s="4">
        <v>0.39244899999999999</v>
      </c>
      <c r="G360" s="4" t="s">
        <v>166</v>
      </c>
      <c r="H360" s="4">
        <v>2157.7800000000002</v>
      </c>
      <c r="I360" s="4">
        <v>11</v>
      </c>
      <c r="J360" s="4">
        <v>1.2443</v>
      </c>
      <c r="K360" s="4">
        <v>1.21245</v>
      </c>
    </row>
    <row r="361" spans="1:11" x14ac:dyDescent="0.25">
      <c r="A361" s="4" t="s">
        <v>126</v>
      </c>
      <c r="B361" s="4">
        <v>1710.76</v>
      </c>
      <c r="C361" s="4">
        <v>36</v>
      </c>
      <c r="D361" s="4">
        <v>0.46626000000000001</v>
      </c>
      <c r="E361" s="4">
        <v>0.57079599999999997</v>
      </c>
      <c r="G361" s="4" t="s">
        <v>183</v>
      </c>
      <c r="H361" s="4">
        <v>2800.06</v>
      </c>
      <c r="I361" s="4">
        <v>11</v>
      </c>
      <c r="J361" s="4">
        <v>0.59082000000000001</v>
      </c>
      <c r="K361" s="4">
        <v>0.49398900000000001</v>
      </c>
    </row>
    <row r="362" spans="1:11" x14ac:dyDescent="0.25">
      <c r="A362" s="4" t="s">
        <v>228</v>
      </c>
      <c r="B362" s="4">
        <v>2642.95</v>
      </c>
      <c r="C362" s="4">
        <v>36</v>
      </c>
      <c r="D362" s="4">
        <v>0.34712999999999999</v>
      </c>
      <c r="E362" s="4">
        <v>0.369176</v>
      </c>
      <c r="G362" s="4" t="s">
        <v>191</v>
      </c>
      <c r="H362" s="4">
        <v>2798.02</v>
      </c>
      <c r="I362" s="4">
        <v>11</v>
      </c>
      <c r="J362" s="4">
        <v>0.36592000000000002</v>
      </c>
      <c r="K362" s="4">
        <v>0.41106700000000002</v>
      </c>
    </row>
    <row r="363" spans="1:11" x14ac:dyDescent="0.25">
      <c r="A363" s="4" t="s">
        <v>231</v>
      </c>
      <c r="B363" s="4">
        <v>2641.93</v>
      </c>
      <c r="C363" s="4">
        <v>36</v>
      </c>
      <c r="D363" s="4">
        <v>0.368425</v>
      </c>
      <c r="E363" s="4">
        <v>0.41603899999999999</v>
      </c>
      <c r="G363" s="4" t="s">
        <v>223</v>
      </c>
      <c r="H363" s="4">
        <v>2497.91</v>
      </c>
      <c r="I363" s="4">
        <v>11</v>
      </c>
      <c r="J363" s="4">
        <v>0.35094999999999998</v>
      </c>
      <c r="K363" s="4">
        <v>0.78105000000000002</v>
      </c>
    </row>
    <row r="364" spans="1:11" x14ac:dyDescent="0.25">
      <c r="A364" s="4" t="s">
        <v>357</v>
      </c>
      <c r="B364" s="4">
        <v>2774</v>
      </c>
      <c r="C364" s="4">
        <v>36</v>
      </c>
      <c r="D364" s="4">
        <v>0.35922999999999999</v>
      </c>
      <c r="E364" s="4">
        <v>0.46795199999999998</v>
      </c>
      <c r="G364" s="4" t="s">
        <v>230</v>
      </c>
      <c r="H364" s="4">
        <v>2495.87</v>
      </c>
      <c r="I364" s="4">
        <v>11</v>
      </c>
      <c r="J364" s="4">
        <v>0.36603000000000002</v>
      </c>
      <c r="K364" s="4">
        <v>0.40922500000000001</v>
      </c>
    </row>
    <row r="365" spans="1:11" x14ac:dyDescent="0.25">
      <c r="A365" s="4" t="s">
        <v>452</v>
      </c>
      <c r="B365" s="4">
        <v>3082.12</v>
      </c>
      <c r="C365" s="4">
        <v>36</v>
      </c>
      <c r="D365" s="4">
        <v>0.32642500000000002</v>
      </c>
      <c r="E365" s="4">
        <v>0.35594199999999998</v>
      </c>
      <c r="G365" s="4" t="s">
        <v>282</v>
      </c>
      <c r="H365" s="4">
        <v>2668.97</v>
      </c>
      <c r="I365" s="4">
        <v>11</v>
      </c>
      <c r="J365" s="4">
        <v>0.37740000000000001</v>
      </c>
      <c r="K365" s="4">
        <v>0.37701499999999999</v>
      </c>
    </row>
    <row r="366" spans="1:11" x14ac:dyDescent="0.25">
      <c r="A366" s="4" t="s">
        <v>508</v>
      </c>
      <c r="B366" s="4">
        <v>2545.89</v>
      </c>
      <c r="C366" s="4">
        <v>36</v>
      </c>
      <c r="D366" s="4">
        <v>0.32926499999999997</v>
      </c>
      <c r="E366" s="4">
        <v>0.403173</v>
      </c>
      <c r="G366" s="4" t="s">
        <v>287</v>
      </c>
      <c r="H366" s="4">
        <v>2814.01</v>
      </c>
      <c r="I366" s="4">
        <v>11</v>
      </c>
      <c r="J366" s="4">
        <v>0.26734999999999998</v>
      </c>
      <c r="K366" s="4">
        <v>0.37908799999999998</v>
      </c>
    </row>
    <row r="367" spans="1:11" x14ac:dyDescent="0.25">
      <c r="A367" s="4" t="s">
        <v>535</v>
      </c>
      <c r="B367" s="4">
        <v>3534.24</v>
      </c>
      <c r="C367" s="4">
        <v>36</v>
      </c>
      <c r="D367" s="4">
        <v>0.25233</v>
      </c>
      <c r="E367" s="4">
        <v>0.31364900000000001</v>
      </c>
      <c r="G367" s="4" t="s">
        <v>291</v>
      </c>
      <c r="H367" s="4">
        <v>3398.24</v>
      </c>
      <c r="I367" s="4">
        <v>11</v>
      </c>
      <c r="J367" s="4">
        <v>0.60224999999999995</v>
      </c>
      <c r="K367" s="4">
        <v>0.56182500000000002</v>
      </c>
    </row>
    <row r="368" spans="1:11" x14ac:dyDescent="0.25">
      <c r="A368" s="4" t="s">
        <v>280</v>
      </c>
      <c r="B368" s="4">
        <v>2962.11</v>
      </c>
      <c r="C368" s="4">
        <v>35</v>
      </c>
      <c r="D368" s="4">
        <v>0.21379999999999999</v>
      </c>
      <c r="E368" s="4">
        <v>0.327704</v>
      </c>
      <c r="G368" s="4" t="s">
        <v>320</v>
      </c>
      <c r="H368" s="4">
        <v>2658.94</v>
      </c>
      <c r="I368" s="4">
        <v>11</v>
      </c>
      <c r="J368" s="4">
        <v>0.27943000000000001</v>
      </c>
      <c r="K368" s="4">
        <v>0.29362300000000002</v>
      </c>
    </row>
    <row r="369" spans="1:11" x14ac:dyDescent="0.25">
      <c r="A369" s="4" t="s">
        <v>611</v>
      </c>
      <c r="B369" s="4">
        <v>2823.01</v>
      </c>
      <c r="C369" s="4">
        <v>35</v>
      </c>
      <c r="D369" s="4">
        <v>0.35377999999999998</v>
      </c>
      <c r="E369" s="4">
        <v>0.39925899999999998</v>
      </c>
      <c r="G369" s="4" t="s">
        <v>324</v>
      </c>
      <c r="H369" s="4">
        <v>3096.09</v>
      </c>
      <c r="I369" s="4">
        <v>11</v>
      </c>
      <c r="J369" s="4">
        <v>0.43403999999999998</v>
      </c>
      <c r="K369" s="4">
        <v>0.52197700000000002</v>
      </c>
    </row>
    <row r="370" spans="1:11" x14ac:dyDescent="0.25">
      <c r="A370" s="4" t="s">
        <v>687</v>
      </c>
      <c r="B370" s="4">
        <v>2034.66</v>
      </c>
      <c r="C370" s="4">
        <v>35</v>
      </c>
      <c r="D370" s="4">
        <v>0.24668999999999999</v>
      </c>
      <c r="E370" s="4">
        <v>0.36408000000000001</v>
      </c>
      <c r="G370" s="4" t="s">
        <v>347</v>
      </c>
      <c r="H370" s="4">
        <v>3298.15</v>
      </c>
      <c r="I370" s="4">
        <v>11</v>
      </c>
      <c r="J370" s="4">
        <v>0.72087999999999997</v>
      </c>
      <c r="K370" s="4">
        <v>0.73014199999999996</v>
      </c>
    </row>
    <row r="371" spans="1:11" x14ac:dyDescent="0.25">
      <c r="A371" s="4" t="s">
        <v>218</v>
      </c>
      <c r="B371" s="4">
        <v>2075.9</v>
      </c>
      <c r="C371" s="4">
        <v>34</v>
      </c>
      <c r="D371" s="4">
        <v>0.3286</v>
      </c>
      <c r="E371" s="4">
        <v>0.44493899999999997</v>
      </c>
      <c r="G371" s="4" t="s">
        <v>364</v>
      </c>
      <c r="H371" s="4">
        <v>3211.16</v>
      </c>
      <c r="I371" s="4">
        <v>11</v>
      </c>
      <c r="J371" s="4">
        <v>0.35427999999999998</v>
      </c>
      <c r="K371" s="4">
        <v>0.408026</v>
      </c>
    </row>
    <row r="372" spans="1:11" x14ac:dyDescent="0.25">
      <c r="A372" s="4" t="s">
        <v>233</v>
      </c>
      <c r="B372" s="4">
        <v>2934.04</v>
      </c>
      <c r="C372" s="4">
        <v>34</v>
      </c>
      <c r="D372" s="4">
        <v>0.40736</v>
      </c>
      <c r="E372" s="4">
        <v>0.50414199999999998</v>
      </c>
      <c r="G372" s="4" t="s">
        <v>383</v>
      </c>
      <c r="H372" s="4">
        <v>2977.08</v>
      </c>
      <c r="I372" s="4">
        <v>11</v>
      </c>
      <c r="J372" s="4">
        <v>0.54376000000000002</v>
      </c>
      <c r="K372" s="4">
        <v>0.56910899999999998</v>
      </c>
    </row>
    <row r="373" spans="1:11" x14ac:dyDescent="0.25">
      <c r="A373" s="4" t="s">
        <v>282</v>
      </c>
      <c r="B373" s="4">
        <v>2668.97</v>
      </c>
      <c r="C373" s="4">
        <v>34</v>
      </c>
      <c r="D373" s="4">
        <v>0.38954499999999997</v>
      </c>
      <c r="E373" s="4">
        <v>0.44274999999999998</v>
      </c>
      <c r="G373" s="4" t="s">
        <v>418</v>
      </c>
      <c r="H373" s="4">
        <v>2383.84</v>
      </c>
      <c r="I373" s="4">
        <v>11</v>
      </c>
      <c r="J373" s="4">
        <v>0.36096</v>
      </c>
      <c r="K373" s="4">
        <v>0.397729</v>
      </c>
    </row>
    <row r="374" spans="1:11" x14ac:dyDescent="0.25">
      <c r="A374" s="4" t="s">
        <v>284</v>
      </c>
      <c r="B374" s="4">
        <v>2961.09</v>
      </c>
      <c r="C374" s="4">
        <v>34</v>
      </c>
      <c r="D374" s="4">
        <v>0.27948000000000001</v>
      </c>
      <c r="E374" s="4">
        <v>0.33230399999999999</v>
      </c>
      <c r="G374" s="4" t="s">
        <v>438</v>
      </c>
      <c r="H374" s="4">
        <v>3170.13</v>
      </c>
      <c r="I374" s="4">
        <v>11</v>
      </c>
      <c r="J374" s="4">
        <v>0.38911000000000001</v>
      </c>
      <c r="K374" s="4">
        <v>0.41001399999999999</v>
      </c>
    </row>
    <row r="375" spans="1:11" x14ac:dyDescent="0.25">
      <c r="A375" s="4" t="s">
        <v>380</v>
      </c>
      <c r="B375" s="4">
        <v>3270.22</v>
      </c>
      <c r="C375" s="4">
        <v>34</v>
      </c>
      <c r="D375" s="4">
        <v>0.52573999999999999</v>
      </c>
      <c r="E375" s="4">
        <v>0.57174599999999998</v>
      </c>
      <c r="G375" s="4" t="s">
        <v>460</v>
      </c>
      <c r="H375" s="4">
        <v>3519.27</v>
      </c>
      <c r="I375" s="4">
        <v>11</v>
      </c>
      <c r="J375" s="4">
        <v>0.35843999999999998</v>
      </c>
      <c r="K375" s="4">
        <v>0.39269500000000002</v>
      </c>
    </row>
    <row r="376" spans="1:11" x14ac:dyDescent="0.25">
      <c r="A376" s="4" t="s">
        <v>446</v>
      </c>
      <c r="B376" s="4">
        <v>3083.14</v>
      </c>
      <c r="C376" s="4">
        <v>34</v>
      </c>
      <c r="D376" s="4">
        <v>0.30757000000000001</v>
      </c>
      <c r="E376" s="4">
        <v>0.416431</v>
      </c>
      <c r="G376" s="4" t="s">
        <v>493</v>
      </c>
      <c r="H376" s="4">
        <v>3429.21</v>
      </c>
      <c r="I376" s="4">
        <v>11</v>
      </c>
      <c r="J376" s="4">
        <v>0.55254000000000003</v>
      </c>
      <c r="K376" s="4">
        <v>0.57970999999999995</v>
      </c>
    </row>
    <row r="377" spans="1:11" x14ac:dyDescent="0.25">
      <c r="A377" s="4" t="s">
        <v>622</v>
      </c>
      <c r="B377" s="4">
        <v>3405.2</v>
      </c>
      <c r="C377" s="4">
        <v>34</v>
      </c>
      <c r="D377" s="4">
        <v>0.27307500000000001</v>
      </c>
      <c r="E377" s="4">
        <v>0.34361999999999998</v>
      </c>
      <c r="G377" s="4" t="s">
        <v>532</v>
      </c>
      <c r="H377" s="4">
        <v>3681.32</v>
      </c>
      <c r="I377" s="4">
        <v>11</v>
      </c>
      <c r="J377" s="4">
        <v>0.77564</v>
      </c>
      <c r="K377" s="4">
        <v>0.95464700000000002</v>
      </c>
    </row>
    <row r="378" spans="1:11" x14ac:dyDescent="0.25">
      <c r="A378" s="4" t="s">
        <v>677</v>
      </c>
      <c r="B378" s="4">
        <v>2139.69</v>
      </c>
      <c r="C378" s="4">
        <v>34</v>
      </c>
      <c r="D378" s="4">
        <v>0.29736000000000001</v>
      </c>
      <c r="E378" s="4">
        <v>0.41231000000000001</v>
      </c>
      <c r="G378" s="4" t="s">
        <v>610</v>
      </c>
      <c r="H378" s="4">
        <v>2676.95</v>
      </c>
      <c r="I378" s="4">
        <v>11</v>
      </c>
      <c r="J378" s="4">
        <v>0.24582000000000001</v>
      </c>
      <c r="K378" s="4">
        <v>0.39017299999999999</v>
      </c>
    </row>
    <row r="379" spans="1:11" x14ac:dyDescent="0.25">
      <c r="A379" s="4" t="s">
        <v>286</v>
      </c>
      <c r="B379" s="4">
        <v>3253.2</v>
      </c>
      <c r="C379" s="4">
        <v>33</v>
      </c>
      <c r="D379" s="4">
        <v>0.44172</v>
      </c>
      <c r="E379" s="4">
        <v>0.53624700000000003</v>
      </c>
      <c r="G379" s="4" t="s">
        <v>612</v>
      </c>
      <c r="H379" s="4">
        <v>2969.07</v>
      </c>
      <c r="I379" s="4">
        <v>11</v>
      </c>
      <c r="J379" s="4">
        <v>0.38552999999999998</v>
      </c>
      <c r="K379" s="4">
        <v>0.43643700000000002</v>
      </c>
    </row>
    <row r="380" spans="1:11" x14ac:dyDescent="0.25">
      <c r="A380" s="4" t="s">
        <v>459</v>
      </c>
      <c r="B380" s="4">
        <v>3373.21</v>
      </c>
      <c r="C380" s="4">
        <v>33</v>
      </c>
      <c r="D380" s="4">
        <v>0.39471000000000001</v>
      </c>
      <c r="E380" s="4">
        <v>0.467478</v>
      </c>
      <c r="G380" s="4" t="s">
        <v>22</v>
      </c>
      <c r="H380" s="4">
        <v>3626.32</v>
      </c>
      <c r="I380" s="4">
        <v>10</v>
      </c>
      <c r="J380" s="4">
        <v>0.35245500000000002</v>
      </c>
      <c r="K380" s="4">
        <v>0.424543</v>
      </c>
    </row>
    <row r="381" spans="1:11" x14ac:dyDescent="0.25">
      <c r="A381" s="4" t="s">
        <v>614</v>
      </c>
      <c r="B381" s="4">
        <v>3261.18</v>
      </c>
      <c r="C381" s="4">
        <v>33</v>
      </c>
      <c r="D381" s="4">
        <v>0.32297999999999999</v>
      </c>
      <c r="E381" s="4">
        <v>0.37078100000000003</v>
      </c>
      <c r="G381" s="4" t="s">
        <v>26</v>
      </c>
      <c r="H381" s="4">
        <v>3625.3</v>
      </c>
      <c r="I381" s="4">
        <v>10</v>
      </c>
      <c r="J381" s="4">
        <v>0.46002999999999999</v>
      </c>
      <c r="K381" s="4">
        <v>0.41508299999999998</v>
      </c>
    </row>
    <row r="382" spans="1:11" x14ac:dyDescent="0.25">
      <c r="A382" s="4" t="s">
        <v>673</v>
      </c>
      <c r="B382" s="4">
        <v>1969.58</v>
      </c>
      <c r="C382" s="4">
        <v>33</v>
      </c>
      <c r="D382" s="4">
        <v>0.21657999999999999</v>
      </c>
      <c r="E382" s="4">
        <v>0.37161499999999997</v>
      </c>
      <c r="G382" s="4" t="s">
        <v>91</v>
      </c>
      <c r="H382" s="4">
        <v>1501.56</v>
      </c>
      <c r="I382" s="4">
        <v>10</v>
      </c>
      <c r="J382" s="4">
        <v>0.33651500000000001</v>
      </c>
      <c r="K382" s="4">
        <v>0.46212700000000001</v>
      </c>
    </row>
    <row r="383" spans="1:11" x14ac:dyDescent="0.25">
      <c r="A383" s="4" t="s">
        <v>678</v>
      </c>
      <c r="B383" s="4">
        <v>1483.47</v>
      </c>
      <c r="C383" s="4">
        <v>33</v>
      </c>
      <c r="D383" s="4">
        <v>0.21662999999999999</v>
      </c>
      <c r="E383" s="4">
        <v>0.295574</v>
      </c>
      <c r="G383" s="4" t="s">
        <v>97</v>
      </c>
      <c r="H383" s="4">
        <v>1938.71</v>
      </c>
      <c r="I383" s="4">
        <v>10</v>
      </c>
      <c r="J383" s="4">
        <v>0.35166999999999998</v>
      </c>
      <c r="K383" s="4">
        <v>0.37001200000000001</v>
      </c>
    </row>
    <row r="384" spans="1:11" x14ac:dyDescent="0.25">
      <c r="A384" s="4" t="s">
        <v>30</v>
      </c>
      <c r="B384" s="4">
        <v>3391.22</v>
      </c>
      <c r="C384" s="4">
        <v>32</v>
      </c>
      <c r="D384" s="4">
        <v>0.44894000000000001</v>
      </c>
      <c r="E384" s="4">
        <v>0.44803199999999999</v>
      </c>
      <c r="G384" s="4" t="s">
        <v>104</v>
      </c>
      <c r="H384" s="4">
        <v>2288.87</v>
      </c>
      <c r="I384" s="4">
        <v>10</v>
      </c>
      <c r="J384" s="4">
        <v>0.44623499999999999</v>
      </c>
      <c r="K384" s="4">
        <v>0.46509699999999998</v>
      </c>
    </row>
    <row r="385" spans="1:11" x14ac:dyDescent="0.25">
      <c r="A385" s="4" t="s">
        <v>174</v>
      </c>
      <c r="B385" s="4">
        <v>2740.99</v>
      </c>
      <c r="C385" s="4">
        <v>32</v>
      </c>
      <c r="D385" s="4">
        <v>0.28390500000000002</v>
      </c>
      <c r="E385" s="4">
        <v>0.396229</v>
      </c>
      <c r="G385" s="4" t="s">
        <v>132</v>
      </c>
      <c r="H385" s="4">
        <v>2131.7600000000002</v>
      </c>
      <c r="I385" s="4">
        <v>10</v>
      </c>
      <c r="J385" s="4">
        <v>0.48765500000000001</v>
      </c>
      <c r="K385" s="4">
        <v>0.48682300000000001</v>
      </c>
    </row>
    <row r="386" spans="1:11" x14ac:dyDescent="0.25">
      <c r="A386" s="4" t="s">
        <v>632</v>
      </c>
      <c r="B386" s="4">
        <v>3026.09</v>
      </c>
      <c r="C386" s="4">
        <v>32</v>
      </c>
      <c r="D386" s="4">
        <v>0.48185499999999998</v>
      </c>
      <c r="E386" s="4">
        <v>0.480522</v>
      </c>
      <c r="G386" s="4" t="s">
        <v>246</v>
      </c>
      <c r="H386" s="4">
        <v>2700.99</v>
      </c>
      <c r="I386" s="4">
        <v>10</v>
      </c>
      <c r="J386" s="4">
        <v>0.32908500000000002</v>
      </c>
      <c r="K386" s="4">
        <v>0.37726900000000002</v>
      </c>
    </row>
    <row r="387" spans="1:11" x14ac:dyDescent="0.25">
      <c r="A387" s="4" t="s">
        <v>633</v>
      </c>
      <c r="B387" s="4">
        <v>3172.15</v>
      </c>
      <c r="C387" s="4">
        <v>32</v>
      </c>
      <c r="D387" s="4">
        <v>0.36423499999999998</v>
      </c>
      <c r="E387" s="4">
        <v>0.41780400000000001</v>
      </c>
      <c r="G387" s="4" t="s">
        <v>252</v>
      </c>
      <c r="H387" s="4">
        <v>2698.95</v>
      </c>
      <c r="I387" s="4">
        <v>10</v>
      </c>
      <c r="J387" s="4">
        <v>0.33249000000000001</v>
      </c>
      <c r="K387" s="4">
        <v>0.31557000000000002</v>
      </c>
    </row>
    <row r="388" spans="1:11" x14ac:dyDescent="0.25">
      <c r="A388" s="4" t="s">
        <v>8</v>
      </c>
      <c r="B388" s="4">
        <v>2839</v>
      </c>
      <c r="C388" s="4">
        <v>31</v>
      </c>
      <c r="D388" s="4">
        <v>0.25219999999999998</v>
      </c>
      <c r="E388" s="4">
        <v>0.27937899999999999</v>
      </c>
      <c r="G388" s="4" t="s">
        <v>271</v>
      </c>
      <c r="H388" s="4">
        <v>3049.1</v>
      </c>
      <c r="I388" s="4">
        <v>10</v>
      </c>
      <c r="J388" s="4">
        <v>0.37883499999999998</v>
      </c>
      <c r="K388" s="4">
        <v>0.392822</v>
      </c>
    </row>
    <row r="389" spans="1:11" x14ac:dyDescent="0.25">
      <c r="A389" s="4" t="s">
        <v>12</v>
      </c>
      <c r="B389" s="4">
        <v>3423.24</v>
      </c>
      <c r="C389" s="4">
        <v>31</v>
      </c>
      <c r="D389" s="4">
        <v>0.49762000000000001</v>
      </c>
      <c r="E389" s="4">
        <v>0.52677799999999997</v>
      </c>
      <c r="G389" s="4" t="s">
        <v>367</v>
      </c>
      <c r="H389" s="4">
        <v>3064.08</v>
      </c>
      <c r="I389" s="4">
        <v>10</v>
      </c>
      <c r="J389" s="4">
        <v>0.31317</v>
      </c>
      <c r="K389" s="4">
        <v>0.36471799999999999</v>
      </c>
    </row>
    <row r="390" spans="1:11" x14ac:dyDescent="0.25">
      <c r="A390" s="4" t="s">
        <v>254</v>
      </c>
      <c r="B390" s="4">
        <v>2991.06</v>
      </c>
      <c r="C390" s="4">
        <v>31</v>
      </c>
      <c r="D390" s="4">
        <v>0.34465000000000001</v>
      </c>
      <c r="E390" s="4">
        <v>0.41705500000000001</v>
      </c>
      <c r="G390" s="4" t="s">
        <v>387</v>
      </c>
      <c r="H390" s="4">
        <v>2976.06</v>
      </c>
      <c r="I390" s="4">
        <v>10</v>
      </c>
      <c r="J390" s="4">
        <v>0.523115</v>
      </c>
      <c r="K390" s="4">
        <v>0.59250100000000006</v>
      </c>
    </row>
    <row r="391" spans="1:11" x14ac:dyDescent="0.25">
      <c r="A391" s="4" t="s">
        <v>255</v>
      </c>
      <c r="B391" s="4">
        <v>3137.12</v>
      </c>
      <c r="C391" s="4">
        <v>31</v>
      </c>
      <c r="D391" s="4">
        <v>0.33339000000000002</v>
      </c>
      <c r="E391" s="4">
        <v>0.43716300000000002</v>
      </c>
      <c r="G391" s="4" t="s">
        <v>413</v>
      </c>
      <c r="H391" s="4">
        <v>1946.69</v>
      </c>
      <c r="I391" s="4">
        <v>10</v>
      </c>
      <c r="J391" s="4">
        <v>0.24413000000000001</v>
      </c>
      <c r="K391" s="4">
        <v>0.25976300000000002</v>
      </c>
    </row>
    <row r="392" spans="1:11" x14ac:dyDescent="0.25">
      <c r="A392" s="4" t="s">
        <v>464</v>
      </c>
      <c r="B392" s="4">
        <v>3518.25</v>
      </c>
      <c r="C392" s="4">
        <v>31</v>
      </c>
      <c r="D392" s="4">
        <v>0.34794999999999998</v>
      </c>
      <c r="E392" s="4">
        <v>0.35490699999999997</v>
      </c>
      <c r="G392" s="4" t="s">
        <v>434</v>
      </c>
      <c r="H392" s="4">
        <v>2879.04</v>
      </c>
      <c r="I392" s="4">
        <v>10</v>
      </c>
      <c r="J392" s="4">
        <v>0.33265499999999998</v>
      </c>
      <c r="K392" s="4">
        <v>0.33644000000000002</v>
      </c>
    </row>
    <row r="393" spans="1:11" x14ac:dyDescent="0.25">
      <c r="A393" s="4" t="s">
        <v>659</v>
      </c>
      <c r="B393" s="4">
        <v>3812.38</v>
      </c>
      <c r="C393" s="4">
        <v>31</v>
      </c>
      <c r="D393" s="4">
        <v>0.92479999999999996</v>
      </c>
      <c r="E393" s="4">
        <v>0.98535799999999996</v>
      </c>
      <c r="G393" s="4" t="s">
        <v>470</v>
      </c>
      <c r="H393" s="4">
        <v>3809.34</v>
      </c>
      <c r="I393" s="4">
        <v>10</v>
      </c>
      <c r="J393" s="4">
        <v>0.49497999999999998</v>
      </c>
      <c r="K393" s="4">
        <v>0.546767</v>
      </c>
    </row>
    <row r="394" spans="1:11" x14ac:dyDescent="0.25">
      <c r="A394" s="4" t="s">
        <v>11</v>
      </c>
      <c r="B394" s="4">
        <v>3277.18</v>
      </c>
      <c r="C394" s="4">
        <v>30</v>
      </c>
      <c r="D394" s="4">
        <v>0.21093999999999999</v>
      </c>
      <c r="E394" s="4">
        <v>0.24818799999999999</v>
      </c>
      <c r="G394" s="4" t="s">
        <v>482</v>
      </c>
      <c r="H394" s="4">
        <v>2993.08</v>
      </c>
      <c r="I394" s="4">
        <v>10</v>
      </c>
      <c r="J394" s="4">
        <v>0.53005500000000005</v>
      </c>
      <c r="K394" s="4">
        <v>0.525756</v>
      </c>
    </row>
    <row r="395" spans="1:11" x14ac:dyDescent="0.25">
      <c r="A395" s="4" t="s">
        <v>13</v>
      </c>
      <c r="B395" s="4">
        <v>3569.29</v>
      </c>
      <c r="C395" s="4">
        <v>30</v>
      </c>
      <c r="D395" s="4">
        <v>0.44155</v>
      </c>
      <c r="E395" s="4">
        <v>0.44121899999999997</v>
      </c>
      <c r="G395" s="4" t="s">
        <v>519</v>
      </c>
      <c r="H395" s="4">
        <v>2953.07</v>
      </c>
      <c r="I395" s="4">
        <v>10</v>
      </c>
      <c r="J395" s="4">
        <v>0.28233999999999998</v>
      </c>
      <c r="K395" s="4">
        <v>0.38846900000000001</v>
      </c>
    </row>
    <row r="396" spans="1:11" x14ac:dyDescent="0.25">
      <c r="A396" s="4" t="s">
        <v>359</v>
      </c>
      <c r="B396" s="4">
        <v>3066.12</v>
      </c>
      <c r="C396" s="4">
        <v>30</v>
      </c>
      <c r="D396" s="4">
        <v>0.23030500000000001</v>
      </c>
      <c r="E396" s="4">
        <v>0.35222100000000001</v>
      </c>
      <c r="G396" s="4" t="s">
        <v>531</v>
      </c>
      <c r="H396" s="4">
        <v>3535.26</v>
      </c>
      <c r="I396" s="4">
        <v>10</v>
      </c>
      <c r="J396" s="4">
        <v>0.47440500000000002</v>
      </c>
      <c r="K396" s="4">
        <v>0.53035100000000002</v>
      </c>
    </row>
    <row r="397" spans="1:11" x14ac:dyDescent="0.25">
      <c r="A397" s="4" t="s">
        <v>403</v>
      </c>
      <c r="B397" s="4">
        <v>2800.03</v>
      </c>
      <c r="C397" s="4">
        <v>30</v>
      </c>
      <c r="D397" s="4">
        <v>0.32291500000000001</v>
      </c>
      <c r="E397" s="4">
        <v>0.364954</v>
      </c>
      <c r="G397" s="4" t="s">
        <v>552</v>
      </c>
      <c r="H397" s="4">
        <v>3885.42</v>
      </c>
      <c r="I397" s="4">
        <v>10</v>
      </c>
      <c r="J397" s="4">
        <v>0.34925</v>
      </c>
      <c r="K397" s="4">
        <v>0.42326399999999997</v>
      </c>
    </row>
    <row r="398" spans="1:11" x14ac:dyDescent="0.25">
      <c r="A398" s="4" t="s">
        <v>406</v>
      </c>
      <c r="B398" s="4">
        <v>3311.22</v>
      </c>
      <c r="C398" s="4">
        <v>30</v>
      </c>
      <c r="D398" s="4">
        <v>0.32129999999999997</v>
      </c>
      <c r="E398" s="4">
        <v>0.419404</v>
      </c>
      <c r="G398" s="4" t="s">
        <v>559</v>
      </c>
      <c r="H398" s="4">
        <v>3591.26</v>
      </c>
      <c r="I398" s="4">
        <v>10</v>
      </c>
      <c r="J398" s="4">
        <v>0.32632</v>
      </c>
      <c r="K398" s="4">
        <v>0.326714</v>
      </c>
    </row>
    <row r="399" spans="1:11" x14ac:dyDescent="0.25">
      <c r="A399" s="4" t="s">
        <v>469</v>
      </c>
      <c r="B399" s="4">
        <v>3663.29</v>
      </c>
      <c r="C399" s="4">
        <v>30</v>
      </c>
      <c r="D399" s="4">
        <v>0.38738499999999998</v>
      </c>
      <c r="E399" s="4">
        <v>0.42974299999999999</v>
      </c>
      <c r="G399" s="4" t="s">
        <v>580</v>
      </c>
      <c r="H399" s="4">
        <v>3649.31</v>
      </c>
      <c r="I399" s="4">
        <v>10</v>
      </c>
      <c r="J399" s="4">
        <v>0.33180999999999999</v>
      </c>
      <c r="K399" s="4">
        <v>0.38780399999999998</v>
      </c>
    </row>
    <row r="400" spans="1:11" x14ac:dyDescent="0.25">
      <c r="A400" s="4" t="s">
        <v>292</v>
      </c>
      <c r="B400" s="4">
        <v>3544.3</v>
      </c>
      <c r="C400" s="4">
        <v>29</v>
      </c>
      <c r="D400" s="4">
        <v>0.39962999999999999</v>
      </c>
      <c r="E400" s="4">
        <v>0.48232199999999997</v>
      </c>
      <c r="G400" s="4" t="s">
        <v>605</v>
      </c>
      <c r="H400" s="4">
        <v>2473.87</v>
      </c>
      <c r="I400" s="4">
        <v>10</v>
      </c>
      <c r="J400" s="4">
        <v>0.49089500000000003</v>
      </c>
      <c r="K400" s="4">
        <v>0.51646899999999996</v>
      </c>
    </row>
    <row r="401" spans="1:11" x14ac:dyDescent="0.25">
      <c r="A401" s="4" t="s">
        <v>295</v>
      </c>
      <c r="B401" s="4">
        <v>3003.11</v>
      </c>
      <c r="C401" s="4">
        <v>29</v>
      </c>
      <c r="D401" s="4">
        <v>0.28575</v>
      </c>
      <c r="E401" s="4">
        <v>0.36257400000000001</v>
      </c>
      <c r="G401" s="4" t="s">
        <v>655</v>
      </c>
      <c r="H401" s="4">
        <v>3375.23</v>
      </c>
      <c r="I401" s="4">
        <v>10</v>
      </c>
      <c r="J401" s="4">
        <v>0.36382999999999999</v>
      </c>
      <c r="K401" s="4">
        <v>0.48683799999999999</v>
      </c>
    </row>
    <row r="402" spans="1:11" x14ac:dyDescent="0.25">
      <c r="A402" s="4" t="s">
        <v>390</v>
      </c>
      <c r="B402" s="4">
        <v>3414.24</v>
      </c>
      <c r="C402" s="4">
        <v>29</v>
      </c>
      <c r="D402" s="4">
        <v>0.28043000000000001</v>
      </c>
      <c r="E402" s="4">
        <v>0.41122799999999998</v>
      </c>
      <c r="G402" s="4" t="s">
        <v>658</v>
      </c>
      <c r="H402" s="4">
        <v>3520.26</v>
      </c>
      <c r="I402" s="4">
        <v>10</v>
      </c>
      <c r="J402" s="4">
        <v>0.34470000000000001</v>
      </c>
      <c r="K402" s="4">
        <v>0.505583</v>
      </c>
    </row>
    <row r="403" spans="1:11" x14ac:dyDescent="0.25">
      <c r="A403" s="4" t="s">
        <v>405</v>
      </c>
      <c r="B403" s="4">
        <v>3165.16</v>
      </c>
      <c r="C403" s="4">
        <v>29</v>
      </c>
      <c r="D403" s="4">
        <v>0.25674999999999998</v>
      </c>
      <c r="E403" s="4">
        <v>0.349914</v>
      </c>
      <c r="G403" s="4" t="s">
        <v>8</v>
      </c>
      <c r="H403" s="4">
        <v>2839</v>
      </c>
      <c r="I403" s="4">
        <v>9</v>
      </c>
      <c r="J403" s="4">
        <v>0.39495999999999998</v>
      </c>
      <c r="K403" s="4">
        <v>0.50845799999999997</v>
      </c>
    </row>
    <row r="404" spans="1:11" x14ac:dyDescent="0.25">
      <c r="A404" s="4" t="s">
        <v>475</v>
      </c>
      <c r="B404" s="4">
        <v>2701.98</v>
      </c>
      <c r="C404" s="4">
        <v>29</v>
      </c>
      <c r="D404" s="4">
        <v>0.38364999999999999</v>
      </c>
      <c r="E404" s="4">
        <v>0.49339499999999997</v>
      </c>
      <c r="G404" s="4" t="s">
        <v>14</v>
      </c>
      <c r="H404" s="4">
        <v>3130.1</v>
      </c>
      <c r="I404" s="4">
        <v>9</v>
      </c>
      <c r="J404" s="4">
        <v>0.23</v>
      </c>
      <c r="K404" s="4">
        <v>0.25065100000000001</v>
      </c>
    </row>
    <row r="405" spans="1:11" x14ac:dyDescent="0.25">
      <c r="A405" s="4" t="s">
        <v>476</v>
      </c>
      <c r="B405" s="4">
        <v>2848.04</v>
      </c>
      <c r="C405" s="4">
        <v>29</v>
      </c>
      <c r="D405" s="4">
        <v>0.39728000000000002</v>
      </c>
      <c r="E405" s="4">
        <v>0.52995700000000001</v>
      </c>
      <c r="G405" s="4" t="s">
        <v>20</v>
      </c>
      <c r="H405" s="4">
        <v>3334.2</v>
      </c>
      <c r="I405" s="4">
        <v>9</v>
      </c>
      <c r="J405" s="4">
        <v>0.43445</v>
      </c>
      <c r="K405" s="4">
        <v>0.42542000000000002</v>
      </c>
    </row>
    <row r="406" spans="1:11" x14ac:dyDescent="0.25">
      <c r="A406" s="4" t="s">
        <v>9</v>
      </c>
      <c r="B406" s="4">
        <v>2985.06</v>
      </c>
      <c r="C406" s="4">
        <v>28</v>
      </c>
      <c r="D406" s="4">
        <v>0.34549999999999997</v>
      </c>
      <c r="E406" s="4">
        <v>0.45385599999999998</v>
      </c>
      <c r="G406" s="4" t="s">
        <v>33</v>
      </c>
      <c r="H406" s="4">
        <v>3829.39</v>
      </c>
      <c r="I406" s="4">
        <v>9</v>
      </c>
      <c r="J406" s="4">
        <v>0.37319999999999998</v>
      </c>
      <c r="K406" s="4">
        <v>0.43311100000000002</v>
      </c>
    </row>
    <row r="407" spans="1:11" x14ac:dyDescent="0.25">
      <c r="A407" s="4" t="s">
        <v>125</v>
      </c>
      <c r="B407" s="4">
        <v>1564.71</v>
      </c>
      <c r="C407" s="4">
        <v>28</v>
      </c>
      <c r="D407" s="4">
        <v>0.17573</v>
      </c>
      <c r="E407" s="4">
        <v>0.41611300000000001</v>
      </c>
      <c r="G407" s="4" t="s">
        <v>38</v>
      </c>
      <c r="H407" s="4">
        <v>3974.43</v>
      </c>
      <c r="I407" s="4">
        <v>9</v>
      </c>
      <c r="J407" s="4">
        <v>0.31078</v>
      </c>
      <c r="K407" s="4">
        <v>0.35928300000000002</v>
      </c>
    </row>
    <row r="408" spans="1:11" x14ac:dyDescent="0.25">
      <c r="A408" s="4" t="s">
        <v>235</v>
      </c>
      <c r="B408" s="4">
        <v>2933.02</v>
      </c>
      <c r="C408" s="4">
        <v>28</v>
      </c>
      <c r="D408" s="4">
        <v>0.45200000000000001</v>
      </c>
      <c r="E408" s="4">
        <v>0.41917900000000002</v>
      </c>
      <c r="G408" s="4" t="s">
        <v>59</v>
      </c>
      <c r="H408" s="4">
        <v>3407.22</v>
      </c>
      <c r="I408" s="4">
        <v>9</v>
      </c>
      <c r="J408" s="4">
        <v>0.30237000000000003</v>
      </c>
      <c r="K408" s="4">
        <v>0.31959100000000001</v>
      </c>
    </row>
    <row r="409" spans="1:11" x14ac:dyDescent="0.25">
      <c r="A409" s="4" t="s">
        <v>438</v>
      </c>
      <c r="B409" s="4">
        <v>3170.13</v>
      </c>
      <c r="C409" s="4">
        <v>28</v>
      </c>
      <c r="D409" s="4">
        <v>0.47048499999999999</v>
      </c>
      <c r="E409" s="4">
        <v>0.459449</v>
      </c>
      <c r="G409" s="4" t="s">
        <v>146</v>
      </c>
      <c r="H409" s="4">
        <v>1663.61</v>
      </c>
      <c r="I409" s="4">
        <v>9</v>
      </c>
      <c r="J409" s="4">
        <v>0.71791000000000005</v>
      </c>
      <c r="K409" s="4">
        <v>0.84352099999999997</v>
      </c>
    </row>
    <row r="410" spans="1:11" x14ac:dyDescent="0.25">
      <c r="A410" s="4" t="s">
        <v>518</v>
      </c>
      <c r="B410" s="4">
        <v>2807.01</v>
      </c>
      <c r="C410" s="4">
        <v>28</v>
      </c>
      <c r="D410" s="4">
        <v>0.33787499999999998</v>
      </c>
      <c r="E410" s="4">
        <v>0.41293200000000002</v>
      </c>
      <c r="G410" s="4" t="s">
        <v>179</v>
      </c>
      <c r="H410" s="4">
        <v>2215.8200000000002</v>
      </c>
      <c r="I410" s="4">
        <v>9</v>
      </c>
      <c r="J410" s="4">
        <v>0.22136</v>
      </c>
      <c r="K410" s="4">
        <v>0.35136899999999999</v>
      </c>
    </row>
    <row r="411" spans="1:11" x14ac:dyDescent="0.25">
      <c r="A411" s="4" t="s">
        <v>573</v>
      </c>
      <c r="B411" s="4">
        <v>3651.35</v>
      </c>
      <c r="C411" s="4">
        <v>28</v>
      </c>
      <c r="D411" s="4">
        <v>0.35870000000000002</v>
      </c>
      <c r="E411" s="4">
        <v>0.40808</v>
      </c>
      <c r="G411" s="4" t="s">
        <v>228</v>
      </c>
      <c r="H411" s="4">
        <v>2642.95</v>
      </c>
      <c r="I411" s="4">
        <v>9</v>
      </c>
      <c r="J411" s="4">
        <v>0.36158000000000001</v>
      </c>
      <c r="K411" s="4">
        <v>0.37805800000000001</v>
      </c>
    </row>
    <row r="412" spans="1:11" x14ac:dyDescent="0.25">
      <c r="A412" s="4" t="s">
        <v>669</v>
      </c>
      <c r="B412" s="4">
        <v>1524.49</v>
      </c>
      <c r="C412" s="4">
        <v>28</v>
      </c>
      <c r="D412" s="4">
        <v>0.37548500000000001</v>
      </c>
      <c r="E412" s="4">
        <v>0.42256500000000002</v>
      </c>
      <c r="G412" s="4" t="s">
        <v>274</v>
      </c>
      <c r="H412" s="4">
        <v>3048.08</v>
      </c>
      <c r="I412" s="4">
        <v>9</v>
      </c>
      <c r="J412" s="4">
        <v>0.32117000000000001</v>
      </c>
      <c r="K412" s="4">
        <v>0.32362299999999999</v>
      </c>
    </row>
    <row r="413" spans="1:11" x14ac:dyDescent="0.25">
      <c r="A413" s="4" t="s">
        <v>6</v>
      </c>
      <c r="B413" s="4">
        <v>3797.38</v>
      </c>
      <c r="C413" s="4">
        <v>27</v>
      </c>
      <c r="D413" s="4">
        <v>0.57704999999999995</v>
      </c>
      <c r="E413" s="4">
        <v>0.65213500000000002</v>
      </c>
      <c r="G413" s="4" t="s">
        <v>280</v>
      </c>
      <c r="H413" s="4">
        <v>2962.11</v>
      </c>
      <c r="I413" s="4">
        <v>9</v>
      </c>
      <c r="J413" s="4">
        <v>0.46928999999999998</v>
      </c>
      <c r="K413" s="4">
        <v>0.50708299999999995</v>
      </c>
    </row>
    <row r="414" spans="1:11" x14ac:dyDescent="0.25">
      <c r="A414" s="4" t="s">
        <v>362</v>
      </c>
      <c r="B414" s="4">
        <v>2919.04</v>
      </c>
      <c r="C414" s="4">
        <v>27</v>
      </c>
      <c r="D414" s="4">
        <v>0.26029999999999998</v>
      </c>
      <c r="E414" s="4">
        <v>0.33940900000000002</v>
      </c>
      <c r="G414" s="4" t="s">
        <v>348</v>
      </c>
      <c r="H414" s="4">
        <v>3443.19</v>
      </c>
      <c r="I414" s="4">
        <v>9</v>
      </c>
      <c r="J414" s="4">
        <v>0.29429</v>
      </c>
      <c r="K414" s="4">
        <v>0.32177</v>
      </c>
    </row>
    <row r="415" spans="1:11" x14ac:dyDescent="0.25">
      <c r="A415" s="4" t="s">
        <v>479</v>
      </c>
      <c r="B415" s="4">
        <v>3286.21</v>
      </c>
      <c r="C415" s="4">
        <v>27</v>
      </c>
      <c r="D415" s="4">
        <v>0.33529999999999999</v>
      </c>
      <c r="E415" s="4">
        <v>0.43729899999999999</v>
      </c>
      <c r="G415" s="4" t="s">
        <v>381</v>
      </c>
      <c r="H415" s="4">
        <v>2684.97</v>
      </c>
      <c r="I415" s="4">
        <v>9</v>
      </c>
      <c r="J415" s="4">
        <v>0.33967000000000003</v>
      </c>
      <c r="K415" s="4">
        <v>0.34451300000000001</v>
      </c>
    </row>
    <row r="416" spans="1:11" x14ac:dyDescent="0.25">
      <c r="A416" s="4" t="s">
        <v>234</v>
      </c>
      <c r="B416" s="4">
        <v>2786.96</v>
      </c>
      <c r="C416" s="4">
        <v>26</v>
      </c>
      <c r="D416" s="4">
        <v>0.32406000000000001</v>
      </c>
      <c r="E416" s="4">
        <v>0.398148</v>
      </c>
      <c r="G416" s="4" t="s">
        <v>427</v>
      </c>
      <c r="H416" s="4">
        <v>2149.77</v>
      </c>
      <c r="I416" s="4">
        <v>9</v>
      </c>
      <c r="J416" s="4">
        <v>0.29249000000000003</v>
      </c>
      <c r="K416" s="4">
        <v>0.40967599999999998</v>
      </c>
    </row>
    <row r="417" spans="1:11" x14ac:dyDescent="0.25">
      <c r="A417" s="4" t="s">
        <v>283</v>
      </c>
      <c r="B417" s="4">
        <v>2815.03</v>
      </c>
      <c r="C417" s="4">
        <v>26</v>
      </c>
      <c r="D417" s="4">
        <v>0.44678000000000001</v>
      </c>
      <c r="E417" s="4">
        <v>0.47580099999999997</v>
      </c>
      <c r="G417" s="4" t="s">
        <v>443</v>
      </c>
      <c r="H417" s="4">
        <v>2644.96</v>
      </c>
      <c r="I417" s="4">
        <v>9</v>
      </c>
      <c r="J417" s="4">
        <v>0.28727999999999998</v>
      </c>
      <c r="K417" s="4">
        <v>0.392152</v>
      </c>
    </row>
    <row r="418" spans="1:11" x14ac:dyDescent="0.25">
      <c r="A418" s="4" t="s">
        <v>291</v>
      </c>
      <c r="B418" s="4">
        <v>3398.24</v>
      </c>
      <c r="C418" s="4">
        <v>26</v>
      </c>
      <c r="D418" s="4">
        <v>0.42697000000000002</v>
      </c>
      <c r="E418" s="4">
        <v>0.51173999999999997</v>
      </c>
      <c r="G418" s="4" t="s">
        <v>451</v>
      </c>
      <c r="H418" s="4">
        <v>2936.06</v>
      </c>
      <c r="I418" s="4">
        <v>9</v>
      </c>
      <c r="J418" s="4">
        <v>0.37959999999999999</v>
      </c>
      <c r="K418" s="4">
        <v>0.46182000000000001</v>
      </c>
    </row>
    <row r="419" spans="1:11" x14ac:dyDescent="0.25">
      <c r="A419" s="4" t="s">
        <v>383</v>
      </c>
      <c r="B419" s="4">
        <v>2977.08</v>
      </c>
      <c r="C419" s="4">
        <v>26</v>
      </c>
      <c r="D419" s="4">
        <v>0.22944999999999999</v>
      </c>
      <c r="E419" s="4">
        <v>0.32956000000000002</v>
      </c>
      <c r="G419" s="4" t="s">
        <v>477</v>
      </c>
      <c r="H419" s="4">
        <v>2994.1</v>
      </c>
      <c r="I419" s="4">
        <v>9</v>
      </c>
      <c r="J419" s="4">
        <v>0.26905000000000001</v>
      </c>
      <c r="K419" s="4">
        <v>0.52607599999999999</v>
      </c>
    </row>
    <row r="420" spans="1:11" x14ac:dyDescent="0.25">
      <c r="A420" s="4" t="s">
        <v>393</v>
      </c>
      <c r="B420" s="4">
        <v>3267.16</v>
      </c>
      <c r="C420" s="4">
        <v>26</v>
      </c>
      <c r="D420" s="4">
        <v>0.39722000000000002</v>
      </c>
      <c r="E420" s="4">
        <v>0.457957</v>
      </c>
      <c r="G420" s="4" t="s">
        <v>487</v>
      </c>
      <c r="H420" s="4">
        <v>3723.37</v>
      </c>
      <c r="I420" s="4">
        <v>9</v>
      </c>
      <c r="J420" s="4">
        <v>0.25269000000000003</v>
      </c>
      <c r="K420" s="4">
        <v>0.30682599999999999</v>
      </c>
    </row>
    <row r="421" spans="1:11" x14ac:dyDescent="0.25">
      <c r="A421" s="4" t="s">
        <v>502</v>
      </c>
      <c r="B421" s="4">
        <v>2905.06</v>
      </c>
      <c r="C421" s="4">
        <v>26</v>
      </c>
      <c r="D421" s="4">
        <v>0.40063500000000002</v>
      </c>
      <c r="E421" s="4">
        <v>0.39735999999999999</v>
      </c>
      <c r="G421" s="4" t="s">
        <v>489</v>
      </c>
      <c r="H421" s="4">
        <v>3284.17</v>
      </c>
      <c r="I421" s="4">
        <v>9</v>
      </c>
      <c r="J421" s="4">
        <v>0.61075000000000002</v>
      </c>
      <c r="K421" s="4">
        <v>0.51905100000000004</v>
      </c>
    </row>
    <row r="422" spans="1:11" x14ac:dyDescent="0.25">
      <c r="A422" s="4" t="s">
        <v>532</v>
      </c>
      <c r="B422" s="4">
        <v>3681.32</v>
      </c>
      <c r="C422" s="4">
        <v>26</v>
      </c>
      <c r="D422" s="4">
        <v>0.396175</v>
      </c>
      <c r="E422" s="4">
        <v>0.45958199999999999</v>
      </c>
      <c r="G422" s="4" t="s">
        <v>510</v>
      </c>
      <c r="H422" s="4">
        <v>2311.8200000000002</v>
      </c>
      <c r="I422" s="4">
        <v>9</v>
      </c>
      <c r="J422" s="4">
        <v>0.39251000000000003</v>
      </c>
      <c r="K422" s="4">
        <v>0.51874799999999999</v>
      </c>
    </row>
    <row r="423" spans="1:11" x14ac:dyDescent="0.25">
      <c r="A423" s="4" t="s">
        <v>274</v>
      </c>
      <c r="B423" s="4">
        <v>3048.08</v>
      </c>
      <c r="C423" s="4">
        <v>25</v>
      </c>
      <c r="D423" s="4">
        <v>0.37596000000000002</v>
      </c>
      <c r="E423" s="4">
        <v>0.44807999999999998</v>
      </c>
      <c r="G423" s="4" t="s">
        <v>514</v>
      </c>
      <c r="H423" s="4">
        <v>2748.97</v>
      </c>
      <c r="I423" s="4">
        <v>9</v>
      </c>
      <c r="J423" s="4">
        <v>0.32050000000000001</v>
      </c>
      <c r="K423" s="4">
        <v>0.40028799999999998</v>
      </c>
    </row>
    <row r="424" spans="1:11" x14ac:dyDescent="0.25">
      <c r="A424" s="4" t="s">
        <v>290</v>
      </c>
      <c r="B424" s="4">
        <v>3252.18</v>
      </c>
      <c r="C424" s="4">
        <v>25</v>
      </c>
      <c r="D424" s="4">
        <v>0.26518999999999998</v>
      </c>
      <c r="E424" s="4">
        <v>0.32103799999999999</v>
      </c>
      <c r="G424" s="4" t="s">
        <v>544</v>
      </c>
      <c r="H424" s="4">
        <v>3302.21</v>
      </c>
      <c r="I424" s="4">
        <v>9</v>
      </c>
      <c r="J424" s="4">
        <v>0.40621000000000002</v>
      </c>
      <c r="K424" s="4">
        <v>0.39099</v>
      </c>
    </row>
    <row r="425" spans="1:11" x14ac:dyDescent="0.25">
      <c r="A425" s="4" t="s">
        <v>363</v>
      </c>
      <c r="B425" s="4">
        <v>3065.1</v>
      </c>
      <c r="C425" s="4">
        <v>25</v>
      </c>
      <c r="D425" s="4">
        <v>0.32790000000000002</v>
      </c>
      <c r="E425" s="4">
        <v>0.31369599999999997</v>
      </c>
      <c r="G425" s="4" t="s">
        <v>571</v>
      </c>
      <c r="H425" s="4">
        <v>3359.23</v>
      </c>
      <c r="I425" s="4">
        <v>9</v>
      </c>
      <c r="J425" s="4">
        <v>0.26362000000000002</v>
      </c>
      <c r="K425" s="4">
        <v>0.47645799999999999</v>
      </c>
    </row>
    <row r="426" spans="1:11" x14ac:dyDescent="0.25">
      <c r="A426" s="4" t="s">
        <v>493</v>
      </c>
      <c r="B426" s="4">
        <v>3429.21</v>
      </c>
      <c r="C426" s="4">
        <v>25</v>
      </c>
      <c r="D426" s="4">
        <v>0.36875999999999998</v>
      </c>
      <c r="E426" s="4">
        <v>0.41252100000000003</v>
      </c>
      <c r="G426" s="4" t="s">
        <v>622</v>
      </c>
      <c r="H426" s="4">
        <v>3405.2</v>
      </c>
      <c r="I426" s="4">
        <v>9</v>
      </c>
      <c r="J426" s="4">
        <v>0.28455000000000003</v>
      </c>
      <c r="K426" s="4">
        <v>0.31221700000000002</v>
      </c>
    </row>
    <row r="427" spans="1:11" x14ac:dyDescent="0.25">
      <c r="A427" s="4" t="s">
        <v>530</v>
      </c>
      <c r="B427" s="4">
        <v>3389.21</v>
      </c>
      <c r="C427" s="4">
        <v>25</v>
      </c>
      <c r="D427" s="4">
        <v>0.40508</v>
      </c>
      <c r="E427" s="4">
        <v>0.53830999999999996</v>
      </c>
      <c r="G427" s="4" t="s">
        <v>642</v>
      </c>
      <c r="H427" s="4">
        <v>3462.22</v>
      </c>
      <c r="I427" s="4">
        <v>9</v>
      </c>
      <c r="J427" s="4">
        <v>0.25508999999999998</v>
      </c>
      <c r="K427" s="4">
        <v>0.2762</v>
      </c>
    </row>
    <row r="428" spans="1:11" x14ac:dyDescent="0.25">
      <c r="A428" s="4" t="s">
        <v>571</v>
      </c>
      <c r="B428" s="4">
        <v>3359.23</v>
      </c>
      <c r="C428" s="4">
        <v>25</v>
      </c>
      <c r="D428" s="4">
        <v>0.32378000000000001</v>
      </c>
      <c r="E428" s="4">
        <v>0.52202400000000004</v>
      </c>
      <c r="G428" s="4" t="s">
        <v>656</v>
      </c>
      <c r="H428" s="4">
        <v>3521.28</v>
      </c>
      <c r="I428" s="4">
        <v>9</v>
      </c>
      <c r="J428" s="4">
        <v>0.28387000000000001</v>
      </c>
      <c r="K428" s="4">
        <v>0.29501899999999998</v>
      </c>
    </row>
    <row r="429" spans="1:11" x14ac:dyDescent="0.25">
      <c r="A429" s="4" t="s">
        <v>575</v>
      </c>
      <c r="B429" s="4">
        <v>3358.21</v>
      </c>
      <c r="C429" s="4">
        <v>25</v>
      </c>
      <c r="D429" s="4">
        <v>0.34455999999999998</v>
      </c>
      <c r="E429" s="4">
        <v>0.46274599999999999</v>
      </c>
      <c r="G429" s="4" t="s">
        <v>669</v>
      </c>
      <c r="H429" s="4">
        <v>1524.49</v>
      </c>
      <c r="I429" s="4">
        <v>9</v>
      </c>
      <c r="J429" s="4">
        <v>0.30360999999999999</v>
      </c>
      <c r="K429" s="4">
        <v>0.34048800000000001</v>
      </c>
    </row>
    <row r="430" spans="1:11" x14ac:dyDescent="0.25">
      <c r="A430" s="4" t="s">
        <v>597</v>
      </c>
      <c r="B430" s="4">
        <v>3124.14</v>
      </c>
      <c r="C430" s="4">
        <v>25</v>
      </c>
      <c r="D430" s="4">
        <v>0.31684000000000001</v>
      </c>
      <c r="E430" s="4">
        <v>0.46468100000000001</v>
      </c>
      <c r="G430" s="4" t="s">
        <v>21</v>
      </c>
      <c r="H430" s="4">
        <v>3480.26</v>
      </c>
      <c r="I430" s="4">
        <v>8</v>
      </c>
      <c r="J430" s="4">
        <v>0.33235999999999999</v>
      </c>
      <c r="K430" s="4">
        <v>0.52322000000000002</v>
      </c>
    </row>
    <row r="431" spans="1:11" x14ac:dyDescent="0.25">
      <c r="A431" s="4" t="s">
        <v>615</v>
      </c>
      <c r="B431" s="4">
        <v>3407.24</v>
      </c>
      <c r="C431" s="4">
        <v>25</v>
      </c>
      <c r="D431" s="4">
        <v>0.2823</v>
      </c>
      <c r="E431" s="4">
        <v>0.33834199999999998</v>
      </c>
      <c r="G431" s="4" t="s">
        <v>47</v>
      </c>
      <c r="H431" s="4">
        <v>3001.06</v>
      </c>
      <c r="I431" s="4">
        <v>8</v>
      </c>
      <c r="J431" s="4">
        <v>0.28776499999999999</v>
      </c>
      <c r="K431" s="4">
        <v>0.34573100000000001</v>
      </c>
    </row>
    <row r="432" spans="1:11" x14ac:dyDescent="0.25">
      <c r="A432" s="4" t="s">
        <v>619</v>
      </c>
      <c r="B432" s="4">
        <v>3406.22</v>
      </c>
      <c r="C432" s="4">
        <v>25</v>
      </c>
      <c r="D432" s="4">
        <v>0.38480999999999999</v>
      </c>
      <c r="E432" s="4">
        <v>0.52315199999999995</v>
      </c>
      <c r="G432" s="4" t="s">
        <v>68</v>
      </c>
      <c r="H432" s="4">
        <v>3366.19</v>
      </c>
      <c r="I432" s="4">
        <v>8</v>
      </c>
      <c r="J432" s="4">
        <v>0.83330499999999996</v>
      </c>
      <c r="K432" s="4">
        <v>0.77018600000000004</v>
      </c>
    </row>
    <row r="433" spans="1:11" x14ac:dyDescent="0.25">
      <c r="A433" s="4" t="s">
        <v>18</v>
      </c>
      <c r="B433" s="4">
        <v>3042.08</v>
      </c>
      <c r="C433" s="4">
        <v>24</v>
      </c>
      <c r="D433" s="4">
        <v>0.30256499999999997</v>
      </c>
      <c r="E433" s="4">
        <v>0.36238900000000002</v>
      </c>
      <c r="G433" s="4" t="s">
        <v>194</v>
      </c>
      <c r="H433" s="4">
        <v>3236.19</v>
      </c>
      <c r="I433" s="4">
        <v>8</v>
      </c>
      <c r="J433" s="4">
        <v>0.32592500000000002</v>
      </c>
      <c r="K433" s="4">
        <v>0.53142400000000001</v>
      </c>
    </row>
    <row r="434" spans="1:11" x14ac:dyDescent="0.25">
      <c r="A434" s="4" t="s">
        <v>31</v>
      </c>
      <c r="B434" s="4">
        <v>3537.28</v>
      </c>
      <c r="C434" s="4">
        <v>24</v>
      </c>
      <c r="D434" s="4">
        <v>0.27914</v>
      </c>
      <c r="E434" s="4">
        <v>0.31629000000000002</v>
      </c>
      <c r="G434" s="4" t="s">
        <v>241</v>
      </c>
      <c r="H434" s="4">
        <v>2555.9499999999998</v>
      </c>
      <c r="I434" s="4">
        <v>8</v>
      </c>
      <c r="J434" s="4">
        <v>1.4468300000000001</v>
      </c>
      <c r="K434" s="4">
        <v>1.3383100000000001</v>
      </c>
    </row>
    <row r="435" spans="1:11" x14ac:dyDescent="0.25">
      <c r="A435" s="4" t="s">
        <v>60</v>
      </c>
      <c r="B435" s="4">
        <v>3553.27</v>
      </c>
      <c r="C435" s="4">
        <v>24</v>
      </c>
      <c r="D435" s="4">
        <v>0.222385</v>
      </c>
      <c r="E435" s="4">
        <v>0.33430300000000002</v>
      </c>
      <c r="G435" s="4" t="s">
        <v>250</v>
      </c>
      <c r="H435" s="4">
        <v>2846.03</v>
      </c>
      <c r="I435" s="4">
        <v>8</v>
      </c>
      <c r="J435" s="4">
        <v>0.33323999999999998</v>
      </c>
      <c r="K435" s="4">
        <v>0.45854</v>
      </c>
    </row>
    <row r="436" spans="1:11" x14ac:dyDescent="0.25">
      <c r="A436" s="4" t="s">
        <v>296</v>
      </c>
      <c r="B436" s="4">
        <v>3206.19</v>
      </c>
      <c r="C436" s="4">
        <v>24</v>
      </c>
      <c r="D436" s="4">
        <v>0.25941500000000001</v>
      </c>
      <c r="E436" s="4">
        <v>0.37935099999999999</v>
      </c>
      <c r="G436" s="4" t="s">
        <v>275</v>
      </c>
      <c r="H436" s="4">
        <v>2231.8200000000002</v>
      </c>
      <c r="I436" s="4">
        <v>8</v>
      </c>
      <c r="J436" s="4">
        <v>0.42049999999999998</v>
      </c>
      <c r="K436" s="4">
        <v>0.50971900000000003</v>
      </c>
    </row>
    <row r="437" spans="1:11" x14ac:dyDescent="0.25">
      <c r="A437" s="4" t="s">
        <v>323</v>
      </c>
      <c r="B437" s="4">
        <v>2950.04</v>
      </c>
      <c r="C437" s="4">
        <v>24</v>
      </c>
      <c r="D437" s="4">
        <v>0.30972499999999997</v>
      </c>
      <c r="E437" s="4">
        <v>0.33708100000000002</v>
      </c>
      <c r="G437" s="4" t="s">
        <v>290</v>
      </c>
      <c r="H437" s="4">
        <v>3252.18</v>
      </c>
      <c r="I437" s="4">
        <v>8</v>
      </c>
      <c r="J437" s="4">
        <v>0.30813000000000001</v>
      </c>
      <c r="K437" s="4">
        <v>0.41849399999999998</v>
      </c>
    </row>
    <row r="438" spans="1:11" x14ac:dyDescent="0.25">
      <c r="A438" s="4" t="s">
        <v>404</v>
      </c>
      <c r="B438" s="4">
        <v>2946.09</v>
      </c>
      <c r="C438" s="4">
        <v>24</v>
      </c>
      <c r="D438" s="4">
        <v>0.36546000000000001</v>
      </c>
      <c r="E438" s="4">
        <v>0.51353499999999996</v>
      </c>
      <c r="G438" s="4" t="s">
        <v>321</v>
      </c>
      <c r="H438" s="4">
        <v>2805</v>
      </c>
      <c r="I438" s="4">
        <v>8</v>
      </c>
      <c r="J438" s="4">
        <v>0.29615999999999998</v>
      </c>
      <c r="K438" s="4">
        <v>0.29874499999999998</v>
      </c>
    </row>
    <row r="439" spans="1:11" x14ac:dyDescent="0.25">
      <c r="A439" s="4" t="s">
        <v>483</v>
      </c>
      <c r="B439" s="4">
        <v>3139.14</v>
      </c>
      <c r="C439" s="4">
        <v>24</v>
      </c>
      <c r="D439" s="4">
        <v>0.22098499999999999</v>
      </c>
      <c r="E439" s="4">
        <v>0.31720599999999999</v>
      </c>
      <c r="G439" s="4" t="s">
        <v>344</v>
      </c>
      <c r="H439" s="4">
        <v>3299.17</v>
      </c>
      <c r="I439" s="4">
        <v>8</v>
      </c>
      <c r="J439" s="4">
        <v>0.328295</v>
      </c>
      <c r="K439" s="4">
        <v>0.39116000000000001</v>
      </c>
    </row>
    <row r="440" spans="1:11" x14ac:dyDescent="0.25">
      <c r="A440" s="4" t="s">
        <v>522</v>
      </c>
      <c r="B440" s="4">
        <v>2805.99</v>
      </c>
      <c r="C440" s="4">
        <v>24</v>
      </c>
      <c r="D440" s="4">
        <v>0.27417999999999998</v>
      </c>
      <c r="E440" s="4">
        <v>0.32766400000000001</v>
      </c>
      <c r="G440" s="4" t="s">
        <v>360</v>
      </c>
      <c r="H440" s="4">
        <v>3212.18</v>
      </c>
      <c r="I440" s="4">
        <v>8</v>
      </c>
      <c r="J440" s="4">
        <v>0.53454999999999997</v>
      </c>
      <c r="K440" s="4">
        <v>0.52310299999999998</v>
      </c>
    </row>
    <row r="441" spans="1:11" x14ac:dyDescent="0.25">
      <c r="A441" s="4" t="s">
        <v>536</v>
      </c>
      <c r="B441" s="4">
        <v>3680.3</v>
      </c>
      <c r="C441" s="4">
        <v>24</v>
      </c>
      <c r="D441" s="4">
        <v>0.52951000000000004</v>
      </c>
      <c r="E441" s="4">
        <v>0.52219300000000002</v>
      </c>
      <c r="G441" s="4" t="s">
        <v>373</v>
      </c>
      <c r="H441" s="4">
        <v>3501.23</v>
      </c>
      <c r="I441" s="4">
        <v>8</v>
      </c>
      <c r="J441" s="4">
        <v>0.89197499999999996</v>
      </c>
      <c r="K441" s="4">
        <v>0.83246600000000004</v>
      </c>
    </row>
    <row r="442" spans="1:11" x14ac:dyDescent="0.25">
      <c r="A442" s="4" t="s">
        <v>546</v>
      </c>
      <c r="B442" s="4">
        <v>3009.07</v>
      </c>
      <c r="C442" s="4">
        <v>24</v>
      </c>
      <c r="D442" s="4">
        <v>0.39113500000000001</v>
      </c>
      <c r="E442" s="4">
        <v>0.39095800000000003</v>
      </c>
      <c r="G442" s="4" t="s">
        <v>386</v>
      </c>
      <c r="H442" s="4">
        <v>3415.26</v>
      </c>
      <c r="I442" s="4">
        <v>8</v>
      </c>
      <c r="J442" s="4">
        <v>0.54754499999999995</v>
      </c>
      <c r="K442" s="4">
        <v>0.75315299999999996</v>
      </c>
    </row>
    <row r="443" spans="1:11" x14ac:dyDescent="0.25">
      <c r="A443" s="4" t="s">
        <v>617</v>
      </c>
      <c r="B443" s="4">
        <v>3114.1</v>
      </c>
      <c r="C443" s="4">
        <v>24</v>
      </c>
      <c r="D443" s="4">
        <v>0.29909999999999998</v>
      </c>
      <c r="E443" s="4">
        <v>0.36299399999999998</v>
      </c>
      <c r="G443" s="4" t="s">
        <v>405</v>
      </c>
      <c r="H443" s="4">
        <v>3165.16</v>
      </c>
      <c r="I443" s="4">
        <v>8</v>
      </c>
      <c r="J443" s="4">
        <v>0.26656000000000002</v>
      </c>
      <c r="K443" s="4">
        <v>0.37992999999999999</v>
      </c>
    </row>
    <row r="444" spans="1:11" x14ac:dyDescent="0.25">
      <c r="A444" s="4" t="s">
        <v>636</v>
      </c>
      <c r="B444" s="4">
        <v>3171.13</v>
      </c>
      <c r="C444" s="4">
        <v>24</v>
      </c>
      <c r="D444" s="4">
        <v>0.39815499999999998</v>
      </c>
      <c r="E444" s="4">
        <v>0.49377900000000002</v>
      </c>
      <c r="G444" s="4" t="s">
        <v>408</v>
      </c>
      <c r="H444" s="4">
        <v>3977.48</v>
      </c>
      <c r="I444" s="4">
        <v>8</v>
      </c>
      <c r="J444" s="4">
        <v>0.31141000000000002</v>
      </c>
      <c r="K444" s="4">
        <v>0.30873099999999998</v>
      </c>
    </row>
    <row r="445" spans="1:11" x14ac:dyDescent="0.25">
      <c r="A445" s="4" t="s">
        <v>269</v>
      </c>
      <c r="B445" s="4">
        <v>2756.99</v>
      </c>
      <c r="C445" s="4">
        <v>23</v>
      </c>
      <c r="D445" s="4">
        <v>0.32887</v>
      </c>
      <c r="E445" s="4">
        <v>0.40317199999999997</v>
      </c>
      <c r="G445" s="4" t="s">
        <v>414</v>
      </c>
      <c r="H445" s="4">
        <v>2092.75</v>
      </c>
      <c r="I445" s="4">
        <v>8</v>
      </c>
      <c r="J445" s="4">
        <v>0.38470500000000002</v>
      </c>
      <c r="K445" s="4">
        <v>0.48945100000000002</v>
      </c>
    </row>
    <row r="446" spans="1:11" x14ac:dyDescent="0.25">
      <c r="A446" s="4" t="s">
        <v>270</v>
      </c>
      <c r="B446" s="4">
        <v>2903.05</v>
      </c>
      <c r="C446" s="4">
        <v>23</v>
      </c>
      <c r="D446" s="4">
        <v>0.26650000000000001</v>
      </c>
      <c r="E446" s="4">
        <v>0.30322100000000002</v>
      </c>
      <c r="G446" s="4" t="s">
        <v>416</v>
      </c>
      <c r="H446" s="4">
        <v>2384.86</v>
      </c>
      <c r="I446" s="4">
        <v>8</v>
      </c>
      <c r="J446" s="4">
        <v>0.34844000000000003</v>
      </c>
      <c r="K446" s="4">
        <v>0.44666899999999998</v>
      </c>
    </row>
    <row r="447" spans="1:11" x14ac:dyDescent="0.25">
      <c r="A447" s="4" t="s">
        <v>287</v>
      </c>
      <c r="B447" s="4">
        <v>2814.01</v>
      </c>
      <c r="C447" s="4">
        <v>23</v>
      </c>
      <c r="D447" s="4">
        <v>0.25570999999999999</v>
      </c>
      <c r="E447" s="4">
        <v>0.33215</v>
      </c>
      <c r="G447" s="4" t="s">
        <v>445</v>
      </c>
      <c r="H447" s="4">
        <v>2937.08</v>
      </c>
      <c r="I447" s="4">
        <v>8</v>
      </c>
      <c r="J447" s="4">
        <v>0.38784000000000002</v>
      </c>
      <c r="K447" s="4">
        <v>0.40990100000000002</v>
      </c>
    </row>
    <row r="448" spans="1:11" x14ac:dyDescent="0.25">
      <c r="A448" s="4" t="s">
        <v>481</v>
      </c>
      <c r="B448" s="4">
        <v>2847.02</v>
      </c>
      <c r="C448" s="4">
        <v>23</v>
      </c>
      <c r="D448" s="4">
        <v>0.32545000000000002</v>
      </c>
      <c r="E448" s="4">
        <v>0.39885599999999999</v>
      </c>
      <c r="G448" s="4" t="s">
        <v>491</v>
      </c>
      <c r="H448" s="4">
        <v>3722.35</v>
      </c>
      <c r="I448" s="4">
        <v>8</v>
      </c>
      <c r="J448" s="4">
        <v>0.52482499999999999</v>
      </c>
      <c r="K448" s="4">
        <v>0.44124999999999998</v>
      </c>
    </row>
    <row r="449" spans="1:11" x14ac:dyDescent="0.25">
      <c r="A449" s="4" t="s">
        <v>581</v>
      </c>
      <c r="B449" s="4">
        <v>3795.36</v>
      </c>
      <c r="C449" s="4">
        <v>23</v>
      </c>
      <c r="D449" s="4">
        <v>1.19303</v>
      </c>
      <c r="E449" s="4">
        <v>1.0085</v>
      </c>
      <c r="G449" s="4" t="s">
        <v>508</v>
      </c>
      <c r="H449" s="4">
        <v>2545.89</v>
      </c>
      <c r="I449" s="4">
        <v>8</v>
      </c>
      <c r="J449" s="4">
        <v>0.45374500000000001</v>
      </c>
      <c r="K449" s="4">
        <v>0.58204299999999998</v>
      </c>
    </row>
    <row r="450" spans="1:11" x14ac:dyDescent="0.25">
      <c r="A450" s="4" t="s">
        <v>27</v>
      </c>
      <c r="B450" s="4">
        <v>3917.41</v>
      </c>
      <c r="C450" s="4">
        <v>22</v>
      </c>
      <c r="D450" s="4">
        <v>0.30385000000000001</v>
      </c>
      <c r="E450" s="4">
        <v>0.39784900000000001</v>
      </c>
      <c r="G450" s="4" t="s">
        <v>574</v>
      </c>
      <c r="H450" s="4">
        <v>3212.15</v>
      </c>
      <c r="I450" s="4">
        <v>8</v>
      </c>
      <c r="J450" s="4">
        <v>0.38985999999999998</v>
      </c>
      <c r="K450" s="4">
        <v>0.43646499999999999</v>
      </c>
    </row>
    <row r="451" spans="1:11" x14ac:dyDescent="0.25">
      <c r="A451" s="4" t="s">
        <v>54</v>
      </c>
      <c r="B451" s="4">
        <v>3641.29</v>
      </c>
      <c r="C451" s="4">
        <v>22</v>
      </c>
      <c r="D451" s="4">
        <v>0.37383</v>
      </c>
      <c r="E451" s="4">
        <v>0.435251</v>
      </c>
      <c r="G451" s="4" t="s">
        <v>575</v>
      </c>
      <c r="H451" s="4">
        <v>3358.21</v>
      </c>
      <c r="I451" s="4">
        <v>8</v>
      </c>
      <c r="J451" s="4">
        <v>0.30631999999999998</v>
      </c>
      <c r="K451" s="4">
        <v>0.38456499999999999</v>
      </c>
    </row>
    <row r="452" spans="1:11" x14ac:dyDescent="0.25">
      <c r="A452" s="4" t="s">
        <v>72</v>
      </c>
      <c r="B452" s="4">
        <v>2836.95</v>
      </c>
      <c r="C452" s="4">
        <v>22</v>
      </c>
      <c r="D452" s="4">
        <v>0.26919999999999999</v>
      </c>
      <c r="E452" s="4">
        <v>0.30655100000000002</v>
      </c>
      <c r="G452" s="4" t="s">
        <v>601</v>
      </c>
      <c r="H452" s="4">
        <v>2010.69</v>
      </c>
      <c r="I452" s="4">
        <v>8</v>
      </c>
      <c r="J452" s="4">
        <v>0.26321</v>
      </c>
      <c r="K452" s="4">
        <v>0.38417000000000001</v>
      </c>
    </row>
    <row r="453" spans="1:11" x14ac:dyDescent="0.25">
      <c r="A453" s="4" t="s">
        <v>361</v>
      </c>
      <c r="B453" s="4">
        <v>2772.98</v>
      </c>
      <c r="C453" s="4">
        <v>22</v>
      </c>
      <c r="D453" s="4">
        <v>0.35398499999999999</v>
      </c>
      <c r="E453" s="4">
        <v>0.44338699999999998</v>
      </c>
      <c r="G453" s="4" t="s">
        <v>654</v>
      </c>
      <c r="H453" s="4">
        <v>3229.17</v>
      </c>
      <c r="I453" s="4">
        <v>8</v>
      </c>
      <c r="J453" s="4">
        <v>0.46027499999999999</v>
      </c>
      <c r="K453" s="4">
        <v>0.48253200000000002</v>
      </c>
    </row>
    <row r="454" spans="1:11" x14ac:dyDescent="0.25">
      <c r="A454" s="4" t="s">
        <v>387</v>
      </c>
      <c r="B454" s="4">
        <v>2976.06</v>
      </c>
      <c r="C454" s="4">
        <v>22</v>
      </c>
      <c r="D454" s="4">
        <v>0.45540999999999998</v>
      </c>
      <c r="E454" s="4">
        <v>0.485483</v>
      </c>
      <c r="G454" s="4" t="s">
        <v>11</v>
      </c>
      <c r="H454" s="4">
        <v>3277.18</v>
      </c>
      <c r="I454" s="4">
        <v>7</v>
      </c>
      <c r="J454" s="4">
        <v>0.33465</v>
      </c>
      <c r="K454" s="4">
        <v>0.31559399999999999</v>
      </c>
    </row>
    <row r="455" spans="1:11" x14ac:dyDescent="0.25">
      <c r="A455" s="4" t="s">
        <v>621</v>
      </c>
      <c r="B455" s="4">
        <v>3259.14</v>
      </c>
      <c r="C455" s="4">
        <v>22</v>
      </c>
      <c r="D455" s="4">
        <v>0.27971000000000001</v>
      </c>
      <c r="E455" s="4">
        <v>0.365371</v>
      </c>
      <c r="G455" s="4" t="s">
        <v>13</v>
      </c>
      <c r="H455" s="4">
        <v>3569.29</v>
      </c>
      <c r="I455" s="4">
        <v>7</v>
      </c>
      <c r="J455" s="4">
        <v>0.25378000000000001</v>
      </c>
      <c r="K455" s="4">
        <v>0.33140700000000001</v>
      </c>
    </row>
    <row r="456" spans="1:11" x14ac:dyDescent="0.25">
      <c r="A456" s="4" t="s">
        <v>16</v>
      </c>
      <c r="B456" s="4">
        <v>3422.22</v>
      </c>
      <c r="C456" s="4">
        <v>21</v>
      </c>
      <c r="D456" s="4">
        <v>0.44546999999999998</v>
      </c>
      <c r="E456" s="4">
        <v>0.68579199999999996</v>
      </c>
      <c r="G456" s="4" t="s">
        <v>92</v>
      </c>
      <c r="H456" s="4">
        <v>1647.61</v>
      </c>
      <c r="I456" s="4">
        <v>7</v>
      </c>
      <c r="J456" s="4">
        <v>0.48255999999999999</v>
      </c>
      <c r="K456" s="4">
        <v>0.54255699999999996</v>
      </c>
    </row>
    <row r="457" spans="1:11" x14ac:dyDescent="0.25">
      <c r="A457" s="4" t="s">
        <v>50</v>
      </c>
      <c r="B457" s="4">
        <v>3350.19</v>
      </c>
      <c r="C457" s="4">
        <v>21</v>
      </c>
      <c r="D457" s="4">
        <v>0.53405000000000002</v>
      </c>
      <c r="E457" s="4">
        <v>0.57361799999999996</v>
      </c>
      <c r="G457" s="4" t="s">
        <v>101</v>
      </c>
      <c r="H457" s="4">
        <v>1850.69</v>
      </c>
      <c r="I457" s="4">
        <v>7</v>
      </c>
      <c r="J457" s="4">
        <v>0.41771999999999998</v>
      </c>
      <c r="K457" s="4">
        <v>0.41019099999999997</v>
      </c>
    </row>
    <row r="458" spans="1:11" x14ac:dyDescent="0.25">
      <c r="A458" s="4" t="s">
        <v>324</v>
      </c>
      <c r="B458" s="4">
        <v>3096.09</v>
      </c>
      <c r="C458" s="4">
        <v>21</v>
      </c>
      <c r="D458" s="4">
        <v>0.31029000000000001</v>
      </c>
      <c r="E458" s="4">
        <v>0.34254000000000001</v>
      </c>
      <c r="G458" s="4" t="s">
        <v>125</v>
      </c>
      <c r="H458" s="4">
        <v>1564.71</v>
      </c>
      <c r="I458" s="4">
        <v>7</v>
      </c>
      <c r="J458" s="4">
        <v>0.24446999999999999</v>
      </c>
      <c r="K458" s="4">
        <v>0.32519599999999999</v>
      </c>
    </row>
    <row r="459" spans="1:11" x14ac:dyDescent="0.25">
      <c r="A459" s="4" t="s">
        <v>388</v>
      </c>
      <c r="B459" s="4">
        <v>3122.12</v>
      </c>
      <c r="C459" s="4">
        <v>21</v>
      </c>
      <c r="D459" s="4">
        <v>0.34161000000000002</v>
      </c>
      <c r="E459" s="4">
        <v>0.37110700000000002</v>
      </c>
      <c r="G459" s="4" t="s">
        <v>129</v>
      </c>
      <c r="H459" s="4">
        <v>1840.66</v>
      </c>
      <c r="I459" s="4">
        <v>7</v>
      </c>
      <c r="J459" s="4">
        <v>0.34706999999999999</v>
      </c>
      <c r="K459" s="4">
        <v>0.68972599999999995</v>
      </c>
    </row>
    <row r="460" spans="1:11" x14ac:dyDescent="0.25">
      <c r="A460" s="4" t="s">
        <v>501</v>
      </c>
      <c r="B460" s="4">
        <v>2759</v>
      </c>
      <c r="C460" s="4">
        <v>21</v>
      </c>
      <c r="D460" s="4">
        <v>0.19767000000000001</v>
      </c>
      <c r="E460" s="4">
        <v>0.36364200000000002</v>
      </c>
      <c r="G460" s="4" t="s">
        <v>169</v>
      </c>
      <c r="H460" s="4">
        <v>2595.96</v>
      </c>
      <c r="I460" s="4">
        <v>7</v>
      </c>
      <c r="J460" s="4">
        <v>0.46945999999999999</v>
      </c>
      <c r="K460" s="4">
        <v>0.512791</v>
      </c>
    </row>
    <row r="461" spans="1:11" x14ac:dyDescent="0.25">
      <c r="A461" s="4" t="s">
        <v>616</v>
      </c>
      <c r="B461" s="4">
        <v>2968.05</v>
      </c>
      <c r="C461" s="4">
        <v>21</v>
      </c>
      <c r="D461" s="4">
        <v>0.46717999999999998</v>
      </c>
      <c r="E461" s="4">
        <v>0.49448599999999998</v>
      </c>
      <c r="G461" s="4" t="s">
        <v>176</v>
      </c>
      <c r="H461" s="4">
        <v>3033.11</v>
      </c>
      <c r="I461" s="4">
        <v>7</v>
      </c>
      <c r="J461" s="4">
        <v>0.29611999999999999</v>
      </c>
      <c r="K461" s="4">
        <v>0.35644100000000001</v>
      </c>
    </row>
    <row r="462" spans="1:11" x14ac:dyDescent="0.25">
      <c r="A462" s="4" t="s">
        <v>675</v>
      </c>
      <c r="B462" s="4">
        <v>1889.62</v>
      </c>
      <c r="C462" s="4">
        <v>21</v>
      </c>
      <c r="D462" s="4">
        <v>0.22635</v>
      </c>
      <c r="E462" s="4">
        <v>0.32276300000000002</v>
      </c>
      <c r="G462" s="4" t="s">
        <v>186</v>
      </c>
      <c r="H462" s="4">
        <v>2652.98</v>
      </c>
      <c r="I462" s="4">
        <v>7</v>
      </c>
      <c r="J462" s="4">
        <v>0.36032999999999998</v>
      </c>
      <c r="K462" s="4">
        <v>0.36515999999999998</v>
      </c>
    </row>
    <row r="463" spans="1:11" x14ac:dyDescent="0.25">
      <c r="A463" s="4" t="s">
        <v>67</v>
      </c>
      <c r="B463" s="4">
        <v>2350.79</v>
      </c>
      <c r="C463" s="4">
        <v>20</v>
      </c>
      <c r="D463" s="4">
        <v>0.36257499999999998</v>
      </c>
      <c r="E463" s="4">
        <v>0.41046100000000002</v>
      </c>
      <c r="G463" s="4" t="s">
        <v>188</v>
      </c>
      <c r="H463" s="4">
        <v>2945.09</v>
      </c>
      <c r="I463" s="4">
        <v>7</v>
      </c>
      <c r="J463" s="4">
        <v>0.43981999999999999</v>
      </c>
      <c r="K463" s="4">
        <v>0.36605599999999999</v>
      </c>
    </row>
    <row r="464" spans="1:11" x14ac:dyDescent="0.25">
      <c r="A464" s="4" t="s">
        <v>193</v>
      </c>
      <c r="B464" s="4">
        <v>3090.13</v>
      </c>
      <c r="C464" s="4">
        <v>20</v>
      </c>
      <c r="D464" s="4">
        <v>0.36763000000000001</v>
      </c>
      <c r="E464" s="4">
        <v>0.45415899999999998</v>
      </c>
      <c r="G464" s="4" t="s">
        <v>189</v>
      </c>
      <c r="H464" s="4">
        <v>3091.15</v>
      </c>
      <c r="I464" s="4">
        <v>7</v>
      </c>
      <c r="J464" s="4">
        <v>0.30974000000000002</v>
      </c>
      <c r="K464" s="4">
        <v>0.356709</v>
      </c>
    </row>
    <row r="465" spans="1:11" x14ac:dyDescent="0.25">
      <c r="A465" s="4" t="s">
        <v>252</v>
      </c>
      <c r="B465" s="4">
        <v>2698.95</v>
      </c>
      <c r="C465" s="4">
        <v>20</v>
      </c>
      <c r="D465" s="4">
        <v>0.21215999999999999</v>
      </c>
      <c r="E465" s="4">
        <v>0.28965800000000003</v>
      </c>
      <c r="G465" s="4" t="s">
        <v>235</v>
      </c>
      <c r="H465" s="4">
        <v>2933.02</v>
      </c>
      <c r="I465" s="4">
        <v>7</v>
      </c>
      <c r="J465" s="4">
        <v>0.24737999999999999</v>
      </c>
      <c r="K465" s="4">
        <v>0.31565399999999999</v>
      </c>
    </row>
    <row r="466" spans="1:11" x14ac:dyDescent="0.25">
      <c r="A466" s="4" t="s">
        <v>367</v>
      </c>
      <c r="B466" s="4">
        <v>3064.08</v>
      </c>
      <c r="C466" s="4">
        <v>20</v>
      </c>
      <c r="D466" s="4">
        <v>0.34744000000000003</v>
      </c>
      <c r="E466" s="4">
        <v>0.44342399999999998</v>
      </c>
      <c r="G466" s="4" t="s">
        <v>261</v>
      </c>
      <c r="H466" s="4">
        <v>2759.03</v>
      </c>
      <c r="I466" s="4">
        <v>7</v>
      </c>
      <c r="J466" s="4">
        <v>0.32721</v>
      </c>
      <c r="K466" s="4">
        <v>0.43513400000000002</v>
      </c>
    </row>
    <row r="467" spans="1:11" x14ac:dyDescent="0.25">
      <c r="A467" s="4" t="s">
        <v>368</v>
      </c>
      <c r="B467" s="4">
        <v>3210.14</v>
      </c>
      <c r="C467" s="4">
        <v>20</v>
      </c>
      <c r="D467" s="4">
        <v>0.30680000000000002</v>
      </c>
      <c r="E467" s="4">
        <v>0.475939</v>
      </c>
      <c r="G467" s="4" t="s">
        <v>278</v>
      </c>
      <c r="H467" s="4">
        <v>2669.99</v>
      </c>
      <c r="I467" s="4">
        <v>7</v>
      </c>
      <c r="J467" s="4">
        <v>0.23487</v>
      </c>
      <c r="K467" s="4">
        <v>0.26067000000000001</v>
      </c>
    </row>
    <row r="468" spans="1:11" x14ac:dyDescent="0.25">
      <c r="A468" s="4" t="s">
        <v>458</v>
      </c>
      <c r="B468" s="4">
        <v>3227.15</v>
      </c>
      <c r="C468" s="4">
        <v>20</v>
      </c>
      <c r="D468" s="4">
        <v>0.328955</v>
      </c>
      <c r="E468" s="4">
        <v>0.370002</v>
      </c>
      <c r="G468" s="4" t="s">
        <v>286</v>
      </c>
      <c r="H468" s="4">
        <v>3253.2</v>
      </c>
      <c r="I468" s="4">
        <v>7</v>
      </c>
      <c r="J468" s="4">
        <v>0.48652000000000001</v>
      </c>
      <c r="K468" s="4">
        <v>0.51438600000000001</v>
      </c>
    </row>
    <row r="469" spans="1:11" x14ac:dyDescent="0.25">
      <c r="A469" s="4" t="s">
        <v>624</v>
      </c>
      <c r="B469" s="4">
        <v>3697.32</v>
      </c>
      <c r="C469" s="4">
        <v>20</v>
      </c>
      <c r="D469" s="4">
        <v>0.29918</v>
      </c>
      <c r="E469" s="4">
        <v>0.42371500000000001</v>
      </c>
      <c r="G469" s="4" t="s">
        <v>366</v>
      </c>
      <c r="H469" s="4">
        <v>3503.27</v>
      </c>
      <c r="I469" s="4">
        <v>7</v>
      </c>
      <c r="J469" s="4">
        <v>0.22195999999999999</v>
      </c>
      <c r="K469" s="4">
        <v>0.25706899999999999</v>
      </c>
    </row>
    <row r="470" spans="1:11" x14ac:dyDescent="0.25">
      <c r="A470" s="4" t="s">
        <v>47</v>
      </c>
      <c r="B470" s="4">
        <v>3001.06</v>
      </c>
      <c r="C470" s="4">
        <v>19</v>
      </c>
      <c r="D470" s="4">
        <v>0.39433000000000001</v>
      </c>
      <c r="E470" s="4">
        <v>0.421101</v>
      </c>
      <c r="G470" s="4" t="s">
        <v>368</v>
      </c>
      <c r="H470" s="4">
        <v>3210.14</v>
      </c>
      <c r="I470" s="4">
        <v>7</v>
      </c>
      <c r="J470" s="4">
        <v>0.60060000000000002</v>
      </c>
      <c r="K470" s="4">
        <v>0.73490900000000003</v>
      </c>
    </row>
    <row r="471" spans="1:11" x14ac:dyDescent="0.25">
      <c r="A471" s="4" t="s">
        <v>386</v>
      </c>
      <c r="B471" s="4">
        <v>3415.26</v>
      </c>
      <c r="C471" s="4">
        <v>19</v>
      </c>
      <c r="D471" s="4">
        <v>0.30486999999999997</v>
      </c>
      <c r="E471" s="4">
        <v>0.43964900000000001</v>
      </c>
      <c r="G471" s="4" t="s">
        <v>372</v>
      </c>
      <c r="H471" s="4">
        <v>3355.17</v>
      </c>
      <c r="I471" s="4">
        <v>7</v>
      </c>
      <c r="J471" s="4">
        <v>0.26171</v>
      </c>
      <c r="K471" s="4">
        <v>0.26733899999999999</v>
      </c>
    </row>
    <row r="472" spans="1:11" x14ac:dyDescent="0.25">
      <c r="A472" s="4" t="s">
        <v>485</v>
      </c>
      <c r="B472" s="4">
        <v>3431.25</v>
      </c>
      <c r="C472" s="4">
        <v>19</v>
      </c>
      <c r="D472" s="4">
        <v>0.29221999999999998</v>
      </c>
      <c r="E472" s="4">
        <v>0.53855799999999998</v>
      </c>
      <c r="G472" s="4" t="s">
        <v>389</v>
      </c>
      <c r="H472" s="4">
        <v>3268.18</v>
      </c>
      <c r="I472" s="4">
        <v>7</v>
      </c>
      <c r="J472" s="4">
        <v>0.60333000000000003</v>
      </c>
      <c r="K472" s="4">
        <v>0.54531700000000005</v>
      </c>
    </row>
    <row r="473" spans="1:11" x14ac:dyDescent="0.25">
      <c r="A473" s="4" t="s">
        <v>14</v>
      </c>
      <c r="B473" s="4">
        <v>3130.1</v>
      </c>
      <c r="C473" s="4">
        <v>18</v>
      </c>
      <c r="D473" s="4">
        <v>0.33256999999999998</v>
      </c>
      <c r="E473" s="4">
        <v>0.41148600000000002</v>
      </c>
      <c r="G473" s="4" t="s">
        <v>402</v>
      </c>
      <c r="H473" s="4">
        <v>2743.01</v>
      </c>
      <c r="I473" s="4">
        <v>7</v>
      </c>
      <c r="J473" s="4">
        <v>0.36004999999999998</v>
      </c>
      <c r="K473" s="4">
        <v>0.53294299999999994</v>
      </c>
    </row>
    <row r="474" spans="1:11" x14ac:dyDescent="0.25">
      <c r="A474" s="4" t="s">
        <v>344</v>
      </c>
      <c r="B474" s="4">
        <v>3299.17</v>
      </c>
      <c r="C474" s="4">
        <v>18</v>
      </c>
      <c r="D474" s="4">
        <v>0.22131999999999999</v>
      </c>
      <c r="E474" s="4">
        <v>0.41339599999999999</v>
      </c>
      <c r="G474" s="4" t="s">
        <v>404</v>
      </c>
      <c r="H474" s="4">
        <v>2946.09</v>
      </c>
      <c r="I474" s="4">
        <v>7</v>
      </c>
      <c r="J474" s="4">
        <v>0.31462000000000001</v>
      </c>
      <c r="K474" s="4">
        <v>0.44923299999999999</v>
      </c>
    </row>
    <row r="475" spans="1:11" x14ac:dyDescent="0.25">
      <c r="A475" s="4" t="s">
        <v>366</v>
      </c>
      <c r="B475" s="4">
        <v>3503.27</v>
      </c>
      <c r="C475" s="4">
        <v>18</v>
      </c>
      <c r="D475" s="4">
        <v>0.324575</v>
      </c>
      <c r="E475" s="4">
        <v>0.353991</v>
      </c>
      <c r="G475" s="4" t="s">
        <v>422</v>
      </c>
      <c r="H475" s="4">
        <v>2674.94</v>
      </c>
      <c r="I475" s="4">
        <v>7</v>
      </c>
      <c r="J475" s="4">
        <v>0.25497999999999998</v>
      </c>
      <c r="K475" s="4">
        <v>0.35403099999999998</v>
      </c>
    </row>
    <row r="476" spans="1:11" x14ac:dyDescent="0.25">
      <c r="A476" s="4" t="s">
        <v>389</v>
      </c>
      <c r="B476" s="4">
        <v>3268.18</v>
      </c>
      <c r="C476" s="4">
        <v>18</v>
      </c>
      <c r="D476" s="4">
        <v>0.40375</v>
      </c>
      <c r="E476" s="4">
        <v>0.48911199999999999</v>
      </c>
      <c r="G476" s="4" t="s">
        <v>455</v>
      </c>
      <c r="H476" s="4">
        <v>3520.29</v>
      </c>
      <c r="I476" s="4">
        <v>7</v>
      </c>
      <c r="J476" s="4">
        <v>0.31233</v>
      </c>
      <c r="K476" s="4">
        <v>0.37190400000000001</v>
      </c>
    </row>
    <row r="477" spans="1:11" x14ac:dyDescent="0.25">
      <c r="A477" s="4" t="s">
        <v>426</v>
      </c>
      <c r="B477" s="4">
        <v>3112.09</v>
      </c>
      <c r="C477" s="4">
        <v>18</v>
      </c>
      <c r="D477" s="4">
        <v>0.24292</v>
      </c>
      <c r="E477" s="4">
        <v>0.291599</v>
      </c>
      <c r="G477" s="4" t="s">
        <v>526</v>
      </c>
      <c r="H477" s="4">
        <v>3390.23</v>
      </c>
      <c r="I477" s="4">
        <v>7</v>
      </c>
      <c r="J477" s="4">
        <v>0.62597999999999998</v>
      </c>
      <c r="K477" s="4">
        <v>0.841777</v>
      </c>
    </row>
    <row r="478" spans="1:11" x14ac:dyDescent="0.25">
      <c r="A478" s="4" t="s">
        <v>482</v>
      </c>
      <c r="B478" s="4">
        <v>2993.08</v>
      </c>
      <c r="C478" s="4">
        <v>18</v>
      </c>
      <c r="D478" s="4">
        <v>0.34562999999999999</v>
      </c>
      <c r="E478" s="4">
        <v>0.41571599999999997</v>
      </c>
      <c r="G478" s="4" t="s">
        <v>528</v>
      </c>
      <c r="H478" s="4">
        <v>3097.09</v>
      </c>
      <c r="I478" s="4">
        <v>7</v>
      </c>
      <c r="J478" s="4">
        <v>0.38646999999999998</v>
      </c>
      <c r="K478" s="4">
        <v>0.64088900000000004</v>
      </c>
    </row>
    <row r="479" spans="1:11" x14ac:dyDescent="0.25">
      <c r="A479" s="4" t="s">
        <v>671</v>
      </c>
      <c r="B479" s="4">
        <v>1848.6</v>
      </c>
      <c r="C479" s="4">
        <v>18</v>
      </c>
      <c r="D479" s="4">
        <v>0.43759500000000001</v>
      </c>
      <c r="E479" s="4">
        <v>0.53555600000000003</v>
      </c>
      <c r="G479" s="4" t="s">
        <v>543</v>
      </c>
      <c r="H479" s="4">
        <v>3156.15</v>
      </c>
      <c r="I479" s="4">
        <v>7</v>
      </c>
      <c r="J479" s="4">
        <v>0.28704000000000002</v>
      </c>
      <c r="K479" s="4">
        <v>0.30537300000000001</v>
      </c>
    </row>
    <row r="480" spans="1:11" x14ac:dyDescent="0.25">
      <c r="A480" s="4" t="s">
        <v>15</v>
      </c>
      <c r="B480" s="4">
        <v>3276.16</v>
      </c>
      <c r="C480" s="4">
        <v>17</v>
      </c>
      <c r="D480" s="4">
        <v>0.27217999999999998</v>
      </c>
      <c r="E480" s="4">
        <v>0.32226100000000002</v>
      </c>
      <c r="G480" s="4" t="s">
        <v>548</v>
      </c>
      <c r="H480" s="4">
        <v>3301.19</v>
      </c>
      <c r="I480" s="4">
        <v>7</v>
      </c>
      <c r="J480" s="4">
        <v>0.20027</v>
      </c>
      <c r="K480" s="4">
        <v>0.29848999999999998</v>
      </c>
    </row>
    <row r="481" spans="1:11" x14ac:dyDescent="0.25">
      <c r="A481" s="4" t="s">
        <v>453</v>
      </c>
      <c r="B481" s="4">
        <v>3228.17</v>
      </c>
      <c r="C481" s="4">
        <v>17</v>
      </c>
      <c r="D481" s="4">
        <v>0.30364000000000002</v>
      </c>
      <c r="E481" s="4">
        <v>0.46557599999999999</v>
      </c>
      <c r="G481" s="4" t="s">
        <v>560</v>
      </c>
      <c r="H481" s="4">
        <v>3737.32</v>
      </c>
      <c r="I481" s="4">
        <v>7</v>
      </c>
      <c r="J481" s="4">
        <v>0.48015000000000002</v>
      </c>
      <c r="K481" s="4">
        <v>0.43732599999999999</v>
      </c>
    </row>
    <row r="482" spans="1:11" x14ac:dyDescent="0.25">
      <c r="A482" s="4" t="s">
        <v>484</v>
      </c>
      <c r="B482" s="4">
        <v>3285.19</v>
      </c>
      <c r="C482" s="4">
        <v>17</v>
      </c>
      <c r="D482" s="4">
        <v>0.32282</v>
      </c>
      <c r="E482" s="4">
        <v>0.33821400000000001</v>
      </c>
      <c r="G482" s="4" t="s">
        <v>570</v>
      </c>
      <c r="H482" s="4">
        <v>3213.17</v>
      </c>
      <c r="I482" s="4">
        <v>7</v>
      </c>
      <c r="J482" s="4">
        <v>0.40331</v>
      </c>
      <c r="K482" s="4">
        <v>0.41715999999999998</v>
      </c>
    </row>
    <row r="483" spans="1:11" x14ac:dyDescent="0.25">
      <c r="A483" s="4" t="s">
        <v>486</v>
      </c>
      <c r="B483" s="4">
        <v>3577.31</v>
      </c>
      <c r="C483" s="4">
        <v>17</v>
      </c>
      <c r="D483" s="4">
        <v>0.32396999999999998</v>
      </c>
      <c r="E483" s="4">
        <v>0.38947100000000001</v>
      </c>
      <c r="G483" s="4" t="s">
        <v>576</v>
      </c>
      <c r="H483" s="4">
        <v>3504.27</v>
      </c>
      <c r="I483" s="4">
        <v>7</v>
      </c>
      <c r="J483" s="4">
        <v>0.36308000000000001</v>
      </c>
      <c r="K483" s="4">
        <v>0.35042899999999999</v>
      </c>
    </row>
    <row r="484" spans="1:11" x14ac:dyDescent="0.25">
      <c r="A484" s="4" t="s">
        <v>635</v>
      </c>
      <c r="B484" s="4">
        <v>3464.26</v>
      </c>
      <c r="C484" s="4">
        <v>17</v>
      </c>
      <c r="D484" s="4">
        <v>0.39143</v>
      </c>
      <c r="E484" s="4">
        <v>0.41281200000000001</v>
      </c>
      <c r="G484" s="4" t="s">
        <v>621</v>
      </c>
      <c r="H484" s="4">
        <v>3259.14</v>
      </c>
      <c r="I484" s="4">
        <v>7</v>
      </c>
      <c r="J484" s="4">
        <v>0.38264999999999999</v>
      </c>
      <c r="K484" s="4">
        <v>0.38438699999999998</v>
      </c>
    </row>
    <row r="485" spans="1:11" x14ac:dyDescent="0.25">
      <c r="A485" s="4" t="s">
        <v>639</v>
      </c>
      <c r="B485" s="4">
        <v>3609.3</v>
      </c>
      <c r="C485" s="4">
        <v>17</v>
      </c>
      <c r="D485" s="4">
        <v>0.19656000000000001</v>
      </c>
      <c r="E485" s="4">
        <v>0.233181</v>
      </c>
      <c r="G485" s="4" t="s">
        <v>627</v>
      </c>
      <c r="H485" s="4">
        <v>3550.24</v>
      </c>
      <c r="I485" s="4">
        <v>7</v>
      </c>
      <c r="J485" s="4">
        <v>0.35635</v>
      </c>
      <c r="K485" s="4">
        <v>0.64724300000000001</v>
      </c>
    </row>
    <row r="486" spans="1:11" x14ac:dyDescent="0.25">
      <c r="A486" s="4" t="s">
        <v>684</v>
      </c>
      <c r="B486" s="4">
        <v>1864.55</v>
      </c>
      <c r="C486" s="4">
        <v>17</v>
      </c>
      <c r="D486" s="4">
        <v>0.17621999999999999</v>
      </c>
      <c r="E486" s="4">
        <v>0.20969299999999999</v>
      </c>
      <c r="G486" s="4" t="s">
        <v>641</v>
      </c>
      <c r="H486" s="4">
        <v>3901.42</v>
      </c>
      <c r="I486" s="4">
        <v>7</v>
      </c>
      <c r="J486" s="4">
        <v>0.38705000000000001</v>
      </c>
      <c r="K486" s="4">
        <v>0.35340300000000002</v>
      </c>
    </row>
    <row r="487" spans="1:11" x14ac:dyDescent="0.25">
      <c r="A487" s="4" t="s">
        <v>22</v>
      </c>
      <c r="B487" s="4">
        <v>3626.32</v>
      </c>
      <c r="C487" s="4">
        <v>16</v>
      </c>
      <c r="D487" s="4">
        <v>0.52707000000000004</v>
      </c>
      <c r="E487" s="4">
        <v>0.46765400000000001</v>
      </c>
      <c r="G487" s="4" t="s">
        <v>6</v>
      </c>
      <c r="H487" s="4">
        <v>3797.38</v>
      </c>
      <c r="I487" s="4">
        <v>6</v>
      </c>
      <c r="J487" s="4">
        <v>0.316745</v>
      </c>
      <c r="K487" s="4">
        <v>0.36368800000000001</v>
      </c>
    </row>
    <row r="488" spans="1:11" x14ac:dyDescent="0.25">
      <c r="A488" s="4" t="s">
        <v>25</v>
      </c>
      <c r="B488" s="4">
        <v>3479.24</v>
      </c>
      <c r="C488" s="4">
        <v>16</v>
      </c>
      <c r="D488" s="4">
        <v>0.32172000000000001</v>
      </c>
      <c r="E488" s="4">
        <v>0.325299</v>
      </c>
      <c r="G488" s="4" t="s">
        <v>32</v>
      </c>
      <c r="H488" s="4">
        <v>3683.34</v>
      </c>
      <c r="I488" s="4">
        <v>6</v>
      </c>
      <c r="J488" s="4">
        <v>0.27743000000000001</v>
      </c>
      <c r="K488" s="4">
        <v>0.28863299999999997</v>
      </c>
    </row>
    <row r="489" spans="1:11" x14ac:dyDescent="0.25">
      <c r="A489" s="4" t="s">
        <v>48</v>
      </c>
      <c r="B489" s="4">
        <v>3147.12</v>
      </c>
      <c r="C489" s="4">
        <v>16</v>
      </c>
      <c r="D489" s="4">
        <v>0.31344</v>
      </c>
      <c r="E489" s="4">
        <v>0.364616</v>
      </c>
      <c r="G489" s="4" t="s">
        <v>43</v>
      </c>
      <c r="H489" s="4">
        <v>3594.3</v>
      </c>
      <c r="I489" s="4">
        <v>6</v>
      </c>
      <c r="J489" s="4">
        <v>0.28891499999999998</v>
      </c>
      <c r="K489" s="4">
        <v>0.35812500000000003</v>
      </c>
    </row>
    <row r="490" spans="1:11" x14ac:dyDescent="0.25">
      <c r="A490" s="4" t="s">
        <v>364</v>
      </c>
      <c r="B490" s="4">
        <v>3211.16</v>
      </c>
      <c r="C490" s="4">
        <v>16</v>
      </c>
      <c r="D490" s="4">
        <v>0.274615</v>
      </c>
      <c r="E490" s="4">
        <v>0.32128800000000002</v>
      </c>
      <c r="G490" s="4" t="s">
        <v>48</v>
      </c>
      <c r="H490" s="4">
        <v>3147.12</v>
      </c>
      <c r="I490" s="4">
        <v>6</v>
      </c>
      <c r="J490" s="4">
        <v>0.54230999999999996</v>
      </c>
      <c r="K490" s="4">
        <v>0.72174300000000002</v>
      </c>
    </row>
    <row r="491" spans="1:11" x14ac:dyDescent="0.25">
      <c r="A491" s="4" t="s">
        <v>422</v>
      </c>
      <c r="B491" s="4">
        <v>2674.94</v>
      </c>
      <c r="C491" s="4">
        <v>16</v>
      </c>
      <c r="D491" s="4">
        <v>0.27077000000000001</v>
      </c>
      <c r="E491" s="4">
        <v>0.30029600000000001</v>
      </c>
      <c r="G491" s="4" t="s">
        <v>66</v>
      </c>
      <c r="H491" s="4">
        <v>4324.5600000000004</v>
      </c>
      <c r="I491" s="4">
        <v>6</v>
      </c>
      <c r="J491" s="4">
        <v>0.34132000000000001</v>
      </c>
      <c r="K491" s="4">
        <v>0.38441799999999998</v>
      </c>
    </row>
    <row r="492" spans="1:11" x14ac:dyDescent="0.25">
      <c r="A492" s="4" t="s">
        <v>528</v>
      </c>
      <c r="B492" s="4">
        <v>3097.09</v>
      </c>
      <c r="C492" s="4">
        <v>16</v>
      </c>
      <c r="D492" s="4">
        <v>0.296595</v>
      </c>
      <c r="E492" s="4">
        <v>0.52424700000000002</v>
      </c>
      <c r="G492" s="4" t="s">
        <v>70</v>
      </c>
      <c r="H492" s="4">
        <v>2512.85</v>
      </c>
      <c r="I492" s="4">
        <v>6</v>
      </c>
      <c r="J492" s="4">
        <v>0.27387499999999998</v>
      </c>
      <c r="K492" s="4">
        <v>0.32630999999999999</v>
      </c>
    </row>
    <row r="493" spans="1:11" x14ac:dyDescent="0.25">
      <c r="A493" s="4" t="s">
        <v>623</v>
      </c>
      <c r="B493" s="4">
        <v>3551.26</v>
      </c>
      <c r="C493" s="4">
        <v>16</v>
      </c>
      <c r="D493" s="4">
        <v>0.23300000000000001</v>
      </c>
      <c r="E493" s="4">
        <v>0.27418300000000001</v>
      </c>
      <c r="G493" s="4" t="s">
        <v>96</v>
      </c>
      <c r="H493" s="4">
        <v>1792.65</v>
      </c>
      <c r="I493" s="4">
        <v>6</v>
      </c>
      <c r="J493" s="4">
        <v>0.314635</v>
      </c>
      <c r="K493" s="4">
        <v>0.40852300000000003</v>
      </c>
    </row>
    <row r="494" spans="1:11" x14ac:dyDescent="0.25">
      <c r="A494" s="4" t="s">
        <v>628</v>
      </c>
      <c r="B494" s="4">
        <v>3696.3</v>
      </c>
      <c r="C494" s="4">
        <v>16</v>
      </c>
      <c r="D494" s="4">
        <v>0.39888000000000001</v>
      </c>
      <c r="E494" s="4">
        <v>0.50900999999999996</v>
      </c>
      <c r="G494" s="4" t="s">
        <v>112</v>
      </c>
      <c r="H494" s="4">
        <v>2345.89</v>
      </c>
      <c r="I494" s="4">
        <v>6</v>
      </c>
      <c r="J494" s="4">
        <v>0.28335500000000002</v>
      </c>
      <c r="K494" s="4">
        <v>0.32219300000000001</v>
      </c>
    </row>
    <row r="495" spans="1:11" x14ac:dyDescent="0.25">
      <c r="A495" s="4" t="s">
        <v>672</v>
      </c>
      <c r="B495" s="4">
        <v>2010.61</v>
      </c>
      <c r="C495" s="4">
        <v>16</v>
      </c>
      <c r="D495" s="4">
        <v>0.34719499999999998</v>
      </c>
      <c r="E495" s="4">
        <v>0.45396399999999998</v>
      </c>
      <c r="G495" s="4" t="s">
        <v>177</v>
      </c>
      <c r="H495" s="4">
        <v>3179.17</v>
      </c>
      <c r="I495" s="4">
        <v>6</v>
      </c>
      <c r="J495" s="4">
        <v>0.61221000000000003</v>
      </c>
      <c r="K495" s="4">
        <v>0.53160700000000005</v>
      </c>
    </row>
    <row r="496" spans="1:11" x14ac:dyDescent="0.25">
      <c r="A496" s="4" t="s">
        <v>681</v>
      </c>
      <c r="B496" s="4">
        <v>2358.77</v>
      </c>
      <c r="C496" s="4">
        <v>16</v>
      </c>
      <c r="D496" s="4">
        <v>0.265455</v>
      </c>
      <c r="E496" s="4">
        <v>0.35604599999999997</v>
      </c>
      <c r="G496" s="4" t="s">
        <v>180</v>
      </c>
      <c r="H496" s="4">
        <v>2361.88</v>
      </c>
      <c r="I496" s="4">
        <v>6</v>
      </c>
      <c r="J496" s="4">
        <v>0.28991</v>
      </c>
      <c r="K496" s="4">
        <v>0.34678300000000001</v>
      </c>
    </row>
    <row r="497" spans="1:11" x14ac:dyDescent="0.25">
      <c r="A497" s="4" t="s">
        <v>20</v>
      </c>
      <c r="B497" s="4">
        <v>3334.2</v>
      </c>
      <c r="C497" s="4">
        <v>15</v>
      </c>
      <c r="D497" s="4">
        <v>0.44140000000000001</v>
      </c>
      <c r="E497" s="4">
        <v>0.48962099999999997</v>
      </c>
      <c r="G497" s="4" t="s">
        <v>195</v>
      </c>
      <c r="H497" s="4">
        <v>3382.25</v>
      </c>
      <c r="I497" s="4">
        <v>6</v>
      </c>
      <c r="J497" s="4">
        <v>0.41571999999999998</v>
      </c>
      <c r="K497" s="4">
        <v>0.43270999999999998</v>
      </c>
    </row>
    <row r="498" spans="1:11" x14ac:dyDescent="0.25">
      <c r="A498" s="4" t="s">
        <v>191</v>
      </c>
      <c r="B498" s="4">
        <v>2798.02</v>
      </c>
      <c r="C498" s="4">
        <v>15</v>
      </c>
      <c r="D498" s="4">
        <v>0.44402000000000003</v>
      </c>
      <c r="E498" s="4">
        <v>0.52344800000000002</v>
      </c>
      <c r="G498" s="4" t="s">
        <v>273</v>
      </c>
      <c r="H498" s="4">
        <v>3341.22</v>
      </c>
      <c r="I498" s="4">
        <v>6</v>
      </c>
      <c r="J498" s="4">
        <v>0.24179500000000001</v>
      </c>
      <c r="K498" s="4">
        <v>0.29848200000000003</v>
      </c>
    </row>
    <row r="499" spans="1:11" x14ac:dyDescent="0.25">
      <c r="A499" s="4" t="s">
        <v>487</v>
      </c>
      <c r="B499" s="4">
        <v>3723.37</v>
      </c>
      <c r="C499" s="4">
        <v>15</v>
      </c>
      <c r="D499" s="4">
        <v>0.30478</v>
      </c>
      <c r="E499" s="4">
        <v>0.40094099999999999</v>
      </c>
      <c r="G499" s="4" t="s">
        <v>283</v>
      </c>
      <c r="H499" s="4">
        <v>2815.03</v>
      </c>
      <c r="I499" s="4">
        <v>6</v>
      </c>
      <c r="J499" s="4">
        <v>0.31110500000000002</v>
      </c>
      <c r="K499" s="4">
        <v>0.43378499999999998</v>
      </c>
    </row>
    <row r="500" spans="1:11" x14ac:dyDescent="0.25">
      <c r="A500" s="4" t="s">
        <v>654</v>
      </c>
      <c r="B500" s="4">
        <v>3229.17</v>
      </c>
      <c r="C500" s="4">
        <v>15</v>
      </c>
      <c r="D500" s="4">
        <v>0.53086999999999995</v>
      </c>
      <c r="E500" s="4">
        <v>0.53505800000000003</v>
      </c>
      <c r="G500" s="4" t="s">
        <v>365</v>
      </c>
      <c r="H500" s="4">
        <v>3357.22</v>
      </c>
      <c r="I500" s="4">
        <v>6</v>
      </c>
      <c r="J500" s="4">
        <v>0.99516499999999997</v>
      </c>
      <c r="K500" s="4">
        <v>0.93905499999999997</v>
      </c>
    </row>
    <row r="501" spans="1:11" x14ac:dyDescent="0.25">
      <c r="A501" s="4" t="s">
        <v>369</v>
      </c>
      <c r="B501" s="4">
        <v>3356.2</v>
      </c>
      <c r="C501" s="4">
        <v>14</v>
      </c>
      <c r="D501" s="4">
        <v>0.41374</v>
      </c>
      <c r="E501" s="4">
        <v>0.43623899999999999</v>
      </c>
      <c r="G501" s="4" t="s">
        <v>369</v>
      </c>
      <c r="H501" s="4">
        <v>3356.2</v>
      </c>
      <c r="I501" s="4">
        <v>6</v>
      </c>
      <c r="J501" s="4">
        <v>0.24043999999999999</v>
      </c>
      <c r="K501" s="4">
        <v>0.24319499999999999</v>
      </c>
    </row>
    <row r="502" spans="1:11" x14ac:dyDescent="0.25">
      <c r="A502" s="4" t="s">
        <v>371</v>
      </c>
      <c r="B502" s="4">
        <v>3648.31</v>
      </c>
      <c r="C502" s="4">
        <v>14</v>
      </c>
      <c r="D502" s="4">
        <v>0.37606499999999998</v>
      </c>
      <c r="E502" s="4">
        <v>0.38822400000000001</v>
      </c>
      <c r="G502" s="4" t="s">
        <v>400</v>
      </c>
      <c r="H502" s="4">
        <v>3704.31</v>
      </c>
      <c r="I502" s="4">
        <v>6</v>
      </c>
      <c r="J502" s="4">
        <v>0.43958000000000003</v>
      </c>
      <c r="K502" s="4">
        <v>0.44409700000000002</v>
      </c>
    </row>
    <row r="503" spans="1:11" x14ac:dyDescent="0.25">
      <c r="A503" s="4" t="s">
        <v>392</v>
      </c>
      <c r="B503" s="4">
        <v>3706.35</v>
      </c>
      <c r="C503" s="4">
        <v>14</v>
      </c>
      <c r="D503" s="4">
        <v>0.30968499999999999</v>
      </c>
      <c r="E503" s="4">
        <v>0.345912</v>
      </c>
      <c r="G503" s="4" t="s">
        <v>466</v>
      </c>
      <c r="H503" s="4">
        <v>3810.36</v>
      </c>
      <c r="I503" s="4">
        <v>6</v>
      </c>
      <c r="J503" s="4">
        <v>0.39300499999999999</v>
      </c>
      <c r="K503" s="4">
        <v>0.43065999999999999</v>
      </c>
    </row>
    <row r="504" spans="1:11" x14ac:dyDescent="0.25">
      <c r="A504" s="4" t="s">
        <v>397</v>
      </c>
      <c r="B504" s="4">
        <v>3851.39</v>
      </c>
      <c r="C504" s="4">
        <v>14</v>
      </c>
      <c r="D504" s="4">
        <v>0.31080000000000002</v>
      </c>
      <c r="E504" s="4">
        <v>0.49488199999999999</v>
      </c>
      <c r="G504" s="4" t="s">
        <v>479</v>
      </c>
      <c r="H504" s="4">
        <v>3286.21</v>
      </c>
      <c r="I504" s="4">
        <v>6</v>
      </c>
      <c r="J504" s="4">
        <v>0.23499</v>
      </c>
      <c r="K504" s="4">
        <v>0.50169200000000003</v>
      </c>
    </row>
    <row r="505" spans="1:11" x14ac:dyDescent="0.25">
      <c r="A505" s="4" t="s">
        <v>424</v>
      </c>
      <c r="B505" s="4">
        <v>2967.05</v>
      </c>
      <c r="C505" s="4">
        <v>14</v>
      </c>
      <c r="D505" s="4">
        <v>0.25761000000000001</v>
      </c>
      <c r="E505" s="4">
        <v>0.325048</v>
      </c>
      <c r="G505" s="4" t="s">
        <v>492</v>
      </c>
      <c r="H505" s="4">
        <v>3868.41</v>
      </c>
      <c r="I505" s="4">
        <v>6</v>
      </c>
      <c r="J505" s="4">
        <v>0.26889999999999997</v>
      </c>
      <c r="K505" s="4">
        <v>0.28200799999999998</v>
      </c>
    </row>
    <row r="506" spans="1:11" x14ac:dyDescent="0.25">
      <c r="A506" s="4" t="s">
        <v>470</v>
      </c>
      <c r="B506" s="4">
        <v>3809.34</v>
      </c>
      <c r="C506" s="4">
        <v>14</v>
      </c>
      <c r="D506" s="4">
        <v>0.38922000000000001</v>
      </c>
      <c r="E506" s="4">
        <v>0.51368400000000003</v>
      </c>
      <c r="G506" s="4" t="s">
        <v>507</v>
      </c>
      <c r="H506" s="4">
        <v>2399.84</v>
      </c>
      <c r="I506" s="4">
        <v>6</v>
      </c>
      <c r="J506" s="4">
        <v>0.34664</v>
      </c>
      <c r="K506" s="4">
        <v>0.65346300000000002</v>
      </c>
    </row>
    <row r="507" spans="1:11" x14ac:dyDescent="0.25">
      <c r="A507" s="4" t="s">
        <v>718</v>
      </c>
      <c r="B507" s="4">
        <v>3576.29</v>
      </c>
      <c r="C507" s="4">
        <v>14</v>
      </c>
      <c r="D507" s="4">
        <v>0.30016999999999999</v>
      </c>
      <c r="E507" s="4">
        <v>0.325071</v>
      </c>
      <c r="G507" s="4" t="s">
        <v>515</v>
      </c>
      <c r="H507" s="4">
        <v>2895.03</v>
      </c>
      <c r="I507" s="4">
        <v>6</v>
      </c>
      <c r="J507" s="4">
        <v>0.27965499999999999</v>
      </c>
      <c r="K507" s="4">
        <v>0.29613699999999998</v>
      </c>
    </row>
    <row r="508" spans="1:11" x14ac:dyDescent="0.25">
      <c r="A508" s="4" t="s">
        <v>527</v>
      </c>
      <c r="B508" s="4">
        <v>3536.28</v>
      </c>
      <c r="C508" s="4">
        <v>14</v>
      </c>
      <c r="D508" s="4">
        <v>0.21649499999999999</v>
      </c>
      <c r="E508" s="4">
        <v>0.40888099999999999</v>
      </c>
      <c r="G508" s="4" t="s">
        <v>516</v>
      </c>
      <c r="H508" s="4">
        <v>2514.9</v>
      </c>
      <c r="I508" s="4">
        <v>6</v>
      </c>
      <c r="J508" s="4">
        <v>0.35065000000000002</v>
      </c>
      <c r="K508" s="4">
        <v>0.353912</v>
      </c>
    </row>
    <row r="509" spans="1:11" x14ac:dyDescent="0.25">
      <c r="A509" s="4" t="s">
        <v>551</v>
      </c>
      <c r="B509" s="4">
        <v>3739.36</v>
      </c>
      <c r="C509" s="4">
        <v>14</v>
      </c>
      <c r="D509" s="4">
        <v>0.21560000000000001</v>
      </c>
      <c r="E509" s="4">
        <v>0.33185199999999998</v>
      </c>
      <c r="G509" s="4" t="s">
        <v>577</v>
      </c>
      <c r="H509" s="4">
        <v>3650.33</v>
      </c>
      <c r="I509" s="4">
        <v>6</v>
      </c>
      <c r="J509" s="4">
        <v>0.31013000000000002</v>
      </c>
      <c r="K509" s="4">
        <v>0.328287</v>
      </c>
    </row>
    <row r="510" spans="1:11" x14ac:dyDescent="0.25">
      <c r="A510" s="4" t="s">
        <v>568</v>
      </c>
      <c r="B510" s="4">
        <v>2921.06</v>
      </c>
      <c r="C510" s="4">
        <v>14</v>
      </c>
      <c r="D510" s="4">
        <v>0.394285</v>
      </c>
      <c r="E510" s="4">
        <v>0.35180099999999997</v>
      </c>
      <c r="G510" s="4" t="s">
        <v>593</v>
      </c>
      <c r="H510" s="4">
        <v>4376.53</v>
      </c>
      <c r="I510" s="4">
        <v>6</v>
      </c>
      <c r="J510" s="4">
        <v>0.23275000000000001</v>
      </c>
      <c r="K510" s="4">
        <v>0.25532199999999999</v>
      </c>
    </row>
    <row r="511" spans="1:11" x14ac:dyDescent="0.25">
      <c r="A511" s="4" t="s">
        <v>739</v>
      </c>
      <c r="B511" s="4">
        <v>4134.47</v>
      </c>
      <c r="C511" s="4">
        <v>14</v>
      </c>
      <c r="D511" s="4">
        <v>0.38641500000000001</v>
      </c>
      <c r="E511" s="4">
        <v>0.41231400000000001</v>
      </c>
      <c r="G511" s="4" t="s">
        <v>594</v>
      </c>
      <c r="H511" s="4">
        <v>4522.59</v>
      </c>
      <c r="I511" s="4">
        <v>6</v>
      </c>
      <c r="J511" s="4">
        <v>0.373365</v>
      </c>
      <c r="K511" s="4">
        <v>0.40383799999999997</v>
      </c>
    </row>
    <row r="512" spans="1:11" x14ac:dyDescent="0.25">
      <c r="A512" s="4" t="s">
        <v>643</v>
      </c>
      <c r="B512" s="4">
        <v>3608.28</v>
      </c>
      <c r="C512" s="4">
        <v>14</v>
      </c>
      <c r="D512" s="4">
        <v>0.25568999999999997</v>
      </c>
      <c r="E512" s="4">
        <v>0.329405</v>
      </c>
      <c r="G512" s="4" t="s">
        <v>611</v>
      </c>
      <c r="H512" s="4">
        <v>2823.01</v>
      </c>
      <c r="I512" s="4">
        <v>6</v>
      </c>
      <c r="J512" s="4">
        <v>0.33531499999999997</v>
      </c>
      <c r="K512" s="4">
        <v>0.39626299999999998</v>
      </c>
    </row>
    <row r="513" spans="1:11" x14ac:dyDescent="0.25">
      <c r="A513" s="4" t="s">
        <v>24</v>
      </c>
      <c r="B513" s="4">
        <v>3333.18</v>
      </c>
      <c r="C513" s="4">
        <v>13</v>
      </c>
      <c r="D513" s="4">
        <v>0.38435000000000002</v>
      </c>
      <c r="E513" s="4">
        <v>0.43338300000000002</v>
      </c>
      <c r="G513" s="4" t="s">
        <v>635</v>
      </c>
      <c r="H513" s="4">
        <v>3464.26</v>
      </c>
      <c r="I513" s="4">
        <v>6</v>
      </c>
      <c r="J513" s="4">
        <v>0.29536000000000001</v>
      </c>
      <c r="K513" s="4">
        <v>0.33635999999999999</v>
      </c>
    </row>
    <row r="514" spans="1:11" x14ac:dyDescent="0.25">
      <c r="A514" s="4" t="s">
        <v>39</v>
      </c>
      <c r="B514" s="4">
        <v>4120.49</v>
      </c>
      <c r="C514" s="4">
        <v>13</v>
      </c>
      <c r="D514" s="4">
        <v>0.46022999999999997</v>
      </c>
      <c r="E514" s="4">
        <v>0.448355</v>
      </c>
      <c r="G514" s="4" t="s">
        <v>647</v>
      </c>
      <c r="H514" s="4">
        <v>3899.38</v>
      </c>
      <c r="I514" s="4">
        <v>6</v>
      </c>
      <c r="J514" s="4">
        <v>0.37489499999999998</v>
      </c>
      <c r="K514" s="4">
        <v>0.371278</v>
      </c>
    </row>
    <row r="515" spans="1:11" x14ac:dyDescent="0.25">
      <c r="A515" s="4" t="s">
        <v>49</v>
      </c>
      <c r="B515" s="4">
        <v>3204.14</v>
      </c>
      <c r="C515" s="4">
        <v>13</v>
      </c>
      <c r="D515" s="4">
        <v>0.61953999999999998</v>
      </c>
      <c r="E515" s="4">
        <v>0.55528100000000002</v>
      </c>
      <c r="G515" s="4" t="s">
        <v>653</v>
      </c>
      <c r="H515" s="4">
        <v>3083.11</v>
      </c>
      <c r="I515" s="4">
        <v>6</v>
      </c>
      <c r="J515" s="4">
        <v>0.28436</v>
      </c>
      <c r="K515" s="4">
        <v>0.35250199999999998</v>
      </c>
    </row>
    <row r="516" spans="1:11" x14ac:dyDescent="0.25">
      <c r="A516" s="4" t="s">
        <v>70</v>
      </c>
      <c r="B516" s="4">
        <v>2512.85</v>
      </c>
      <c r="C516" s="4">
        <v>13</v>
      </c>
      <c r="D516" s="4">
        <v>0.34723999999999999</v>
      </c>
      <c r="E516" s="4">
        <v>0.39844400000000002</v>
      </c>
      <c r="G516" s="4" t="s">
        <v>671</v>
      </c>
      <c r="H516" s="4">
        <v>1848.6</v>
      </c>
      <c r="I516" s="4">
        <v>6</v>
      </c>
      <c r="J516" s="4">
        <v>0.27229500000000001</v>
      </c>
      <c r="K516" s="4">
        <v>0.33771499999999999</v>
      </c>
    </row>
    <row r="517" spans="1:11" x14ac:dyDescent="0.25">
      <c r="A517" s="4" t="s">
        <v>394</v>
      </c>
      <c r="B517" s="4">
        <v>3413.22</v>
      </c>
      <c r="C517" s="4">
        <v>13</v>
      </c>
      <c r="D517" s="4">
        <v>0.48094999999999999</v>
      </c>
      <c r="E517" s="4">
        <v>0.54199799999999998</v>
      </c>
      <c r="G517" s="4" t="s">
        <v>680</v>
      </c>
      <c r="H517" s="4">
        <v>2529.9</v>
      </c>
      <c r="I517" s="4">
        <v>6</v>
      </c>
      <c r="J517" s="4">
        <v>0.436305</v>
      </c>
      <c r="K517" s="4">
        <v>0.55795300000000003</v>
      </c>
    </row>
    <row r="518" spans="1:11" x14ac:dyDescent="0.25">
      <c r="A518" s="4" t="s">
        <v>400</v>
      </c>
      <c r="B518" s="4">
        <v>3704.31</v>
      </c>
      <c r="C518" s="4">
        <v>13</v>
      </c>
      <c r="D518" s="4">
        <v>0.24886</v>
      </c>
      <c r="E518" s="4">
        <v>0.48895499999999997</v>
      </c>
      <c r="G518" s="4" t="s">
        <v>10</v>
      </c>
      <c r="H518" s="4">
        <v>3131.12</v>
      </c>
      <c r="I518" s="4">
        <v>5</v>
      </c>
      <c r="J518" s="4">
        <v>0.35056999999999999</v>
      </c>
      <c r="K518" s="4">
        <v>0.35942400000000002</v>
      </c>
    </row>
    <row r="519" spans="1:11" x14ac:dyDescent="0.25">
      <c r="A519" s="4" t="s">
        <v>480</v>
      </c>
      <c r="B519" s="4">
        <v>3432.27</v>
      </c>
      <c r="C519" s="4">
        <v>13</v>
      </c>
      <c r="D519" s="4">
        <v>0.25583</v>
      </c>
      <c r="E519" s="4">
        <v>0.27580500000000002</v>
      </c>
      <c r="G519" s="4" t="s">
        <v>16</v>
      </c>
      <c r="H519" s="4">
        <v>3422.22</v>
      </c>
      <c r="I519" s="4">
        <v>5</v>
      </c>
      <c r="J519" s="4">
        <v>0.31241999999999998</v>
      </c>
      <c r="K519" s="4">
        <v>0.388318</v>
      </c>
    </row>
    <row r="520" spans="1:11" x14ac:dyDescent="0.25">
      <c r="A520" s="4" t="s">
        <v>488</v>
      </c>
      <c r="B520" s="4">
        <v>3138.12</v>
      </c>
      <c r="C520" s="4">
        <v>13</v>
      </c>
      <c r="D520" s="4">
        <v>0.36692999999999998</v>
      </c>
      <c r="E520" s="4">
        <v>0.46235999999999999</v>
      </c>
      <c r="G520" s="4" t="s">
        <v>31</v>
      </c>
      <c r="H520" s="4">
        <v>3537.28</v>
      </c>
      <c r="I520" s="4">
        <v>5</v>
      </c>
      <c r="J520" s="4">
        <v>0.26967999999999998</v>
      </c>
      <c r="K520" s="4">
        <v>0.50565599999999999</v>
      </c>
    </row>
    <row r="521" spans="1:11" x14ac:dyDescent="0.25">
      <c r="A521" s="4" t="s">
        <v>533</v>
      </c>
      <c r="B521" s="4">
        <v>3827.38</v>
      </c>
      <c r="C521" s="4">
        <v>13</v>
      </c>
      <c r="D521" s="4">
        <v>0.27644000000000002</v>
      </c>
      <c r="E521" s="4">
        <v>0.29374299999999998</v>
      </c>
      <c r="G521" s="4" t="s">
        <v>36</v>
      </c>
      <c r="H521" s="4">
        <v>3682.32</v>
      </c>
      <c r="I521" s="4">
        <v>5</v>
      </c>
      <c r="J521" s="4">
        <v>0.42968000000000001</v>
      </c>
      <c r="K521" s="4">
        <v>0.52920800000000001</v>
      </c>
    </row>
    <row r="522" spans="1:11" x14ac:dyDescent="0.25">
      <c r="A522" s="4" t="s">
        <v>537</v>
      </c>
      <c r="B522" s="4">
        <v>3826.36</v>
      </c>
      <c r="C522" s="4">
        <v>13</v>
      </c>
      <c r="D522" s="4">
        <v>0.35054000000000002</v>
      </c>
      <c r="E522" s="4">
        <v>0.40860800000000003</v>
      </c>
      <c r="G522" s="4" t="s">
        <v>55</v>
      </c>
      <c r="H522" s="4">
        <v>3787.35</v>
      </c>
      <c r="I522" s="4">
        <v>5</v>
      </c>
      <c r="J522" s="4">
        <v>0.38341999999999998</v>
      </c>
      <c r="K522" s="4">
        <v>0.404914</v>
      </c>
    </row>
    <row r="523" spans="1:11" x14ac:dyDescent="0.25">
      <c r="A523" s="4" t="s">
        <v>545</v>
      </c>
      <c r="B523" s="4">
        <v>3448.27</v>
      </c>
      <c r="C523" s="4">
        <v>13</v>
      </c>
      <c r="D523" s="4">
        <v>0.37644</v>
      </c>
      <c r="E523" s="4">
        <v>0.46585599999999999</v>
      </c>
      <c r="G523" s="4" t="s">
        <v>102</v>
      </c>
      <c r="H523" s="4">
        <v>1996.75</v>
      </c>
      <c r="I523" s="4">
        <v>5</v>
      </c>
      <c r="J523" s="4">
        <v>0.30143999999999999</v>
      </c>
      <c r="K523" s="4">
        <v>0.91993999999999998</v>
      </c>
    </row>
    <row r="524" spans="1:11" x14ac:dyDescent="0.25">
      <c r="A524" s="4" t="s">
        <v>556</v>
      </c>
      <c r="B524" s="4">
        <v>3738.34</v>
      </c>
      <c r="C524" s="4">
        <v>13</v>
      </c>
      <c r="D524" s="4">
        <v>0.39567000000000002</v>
      </c>
      <c r="E524" s="4">
        <v>0.47461199999999998</v>
      </c>
      <c r="G524" s="4" t="s">
        <v>193</v>
      </c>
      <c r="H524" s="4">
        <v>3090.13</v>
      </c>
      <c r="I524" s="4">
        <v>5</v>
      </c>
      <c r="J524" s="4">
        <v>0.37222</v>
      </c>
      <c r="K524" s="4">
        <v>0.36563400000000001</v>
      </c>
    </row>
    <row r="525" spans="1:11" x14ac:dyDescent="0.25">
      <c r="A525" s="4" t="s">
        <v>570</v>
      </c>
      <c r="B525" s="4">
        <v>3213.17</v>
      </c>
      <c r="C525" s="4">
        <v>13</v>
      </c>
      <c r="D525" s="4">
        <v>0.434</v>
      </c>
      <c r="E525" s="4">
        <v>0.53581699999999999</v>
      </c>
      <c r="G525" s="4" t="s">
        <v>251</v>
      </c>
      <c r="H525" s="4">
        <v>2992.08</v>
      </c>
      <c r="I525" s="4">
        <v>5</v>
      </c>
      <c r="J525" s="4">
        <v>0.36105999999999999</v>
      </c>
      <c r="K525" s="4">
        <v>0.33590799999999998</v>
      </c>
    </row>
    <row r="526" spans="1:11" x14ac:dyDescent="0.25">
      <c r="A526" s="4" t="s">
        <v>738</v>
      </c>
      <c r="B526" s="4">
        <v>3698.34</v>
      </c>
      <c r="C526" s="4">
        <v>13</v>
      </c>
      <c r="D526" s="4">
        <v>0.36052000000000001</v>
      </c>
      <c r="E526" s="4">
        <v>0.436249</v>
      </c>
      <c r="G526" s="4" t="s">
        <v>266</v>
      </c>
      <c r="H526" s="4">
        <v>2904.07</v>
      </c>
      <c r="I526" s="4">
        <v>5</v>
      </c>
      <c r="J526" s="4">
        <v>0.38230999999999998</v>
      </c>
      <c r="K526" s="4">
        <v>0.485628</v>
      </c>
    </row>
    <row r="527" spans="1:11" x14ac:dyDescent="0.25">
      <c r="A527" s="4" t="s">
        <v>661</v>
      </c>
      <c r="B527" s="4">
        <v>4104.5</v>
      </c>
      <c r="C527" s="4">
        <v>13</v>
      </c>
      <c r="D527" s="4">
        <v>0.21460000000000001</v>
      </c>
      <c r="E527" s="4">
        <v>0.32819500000000001</v>
      </c>
      <c r="G527" s="4" t="s">
        <v>267</v>
      </c>
      <c r="H527" s="4">
        <v>3050.13</v>
      </c>
      <c r="I527" s="4">
        <v>5</v>
      </c>
      <c r="J527" s="4">
        <v>0.35704000000000002</v>
      </c>
      <c r="K527" s="4">
        <v>0.34737800000000002</v>
      </c>
    </row>
    <row r="528" spans="1:11" x14ac:dyDescent="0.25">
      <c r="A528" s="4" t="s">
        <v>21</v>
      </c>
      <c r="B528" s="4">
        <v>3480.26</v>
      </c>
      <c r="C528" s="4">
        <v>12</v>
      </c>
      <c r="D528" s="4">
        <v>0.31914999999999999</v>
      </c>
      <c r="E528" s="4">
        <v>0.40725699999999998</v>
      </c>
      <c r="G528" s="4" t="s">
        <v>294</v>
      </c>
      <c r="H528" s="4">
        <v>2580.96</v>
      </c>
      <c r="I528" s="4">
        <v>5</v>
      </c>
      <c r="J528" s="4">
        <v>0.39057999999999998</v>
      </c>
      <c r="K528" s="4">
        <v>0.52992799999999995</v>
      </c>
    </row>
    <row r="529" spans="1:11" x14ac:dyDescent="0.25">
      <c r="A529" s="4" t="s">
        <v>55</v>
      </c>
      <c r="B529" s="4">
        <v>3787.35</v>
      </c>
      <c r="C529" s="4">
        <v>12</v>
      </c>
      <c r="D529" s="4">
        <v>0.31113499999999999</v>
      </c>
      <c r="E529" s="4">
        <v>0.34768500000000002</v>
      </c>
      <c r="G529" s="4" t="s">
        <v>392</v>
      </c>
      <c r="H529" s="4">
        <v>3706.35</v>
      </c>
      <c r="I529" s="4">
        <v>5</v>
      </c>
      <c r="J529" s="4">
        <v>0.30682999999999999</v>
      </c>
      <c r="K529" s="4">
        <v>0.276196</v>
      </c>
    </row>
    <row r="530" spans="1:11" x14ac:dyDescent="0.25">
      <c r="A530" s="4" t="s">
        <v>465</v>
      </c>
      <c r="B530" s="4">
        <v>3664.31</v>
      </c>
      <c r="C530" s="4">
        <v>12</v>
      </c>
      <c r="D530" s="4">
        <v>0.39485999999999999</v>
      </c>
      <c r="E530" s="4">
        <v>0.56270200000000004</v>
      </c>
      <c r="G530" s="4" t="s">
        <v>401</v>
      </c>
      <c r="H530" s="4">
        <v>2596.9499999999998</v>
      </c>
      <c r="I530" s="4">
        <v>5</v>
      </c>
      <c r="J530" s="4">
        <v>0.32525999999999999</v>
      </c>
      <c r="K530" s="4">
        <v>0.431008</v>
      </c>
    </row>
    <row r="531" spans="1:11" x14ac:dyDescent="0.25">
      <c r="A531" s="4" t="s">
        <v>542</v>
      </c>
      <c r="B531" s="4">
        <v>3010.09</v>
      </c>
      <c r="C531" s="4">
        <v>12</v>
      </c>
      <c r="D531" s="4">
        <v>0.36975999999999998</v>
      </c>
      <c r="E531" s="4">
        <v>0.40896100000000002</v>
      </c>
      <c r="G531" s="4" t="s">
        <v>490</v>
      </c>
      <c r="H531" s="4">
        <v>3430.23</v>
      </c>
      <c r="I531" s="4">
        <v>5</v>
      </c>
      <c r="J531" s="4">
        <v>0.21271000000000001</v>
      </c>
      <c r="K531" s="4">
        <v>0.288912</v>
      </c>
    </row>
    <row r="532" spans="1:11" x14ac:dyDescent="0.25">
      <c r="A532" s="4" t="s">
        <v>577</v>
      </c>
      <c r="B532" s="4">
        <v>3650.33</v>
      </c>
      <c r="C532" s="4">
        <v>12</v>
      </c>
      <c r="D532" s="4">
        <v>0.23143</v>
      </c>
      <c r="E532" s="4">
        <v>0.33190599999999998</v>
      </c>
      <c r="G532" s="4" t="s">
        <v>521</v>
      </c>
      <c r="H532" s="4">
        <v>3245.19</v>
      </c>
      <c r="I532" s="4">
        <v>5</v>
      </c>
      <c r="J532" s="4">
        <v>0.22931000000000001</v>
      </c>
      <c r="K532" s="4">
        <v>0.248088</v>
      </c>
    </row>
    <row r="533" spans="1:11" x14ac:dyDescent="0.25">
      <c r="A533" s="4" t="s">
        <v>580</v>
      </c>
      <c r="B533" s="4">
        <v>3649.31</v>
      </c>
      <c r="C533" s="4">
        <v>12</v>
      </c>
      <c r="D533" s="4">
        <v>0.36558499999999999</v>
      </c>
      <c r="E533" s="4">
        <v>0.448077</v>
      </c>
      <c r="G533" s="4" t="s">
        <v>537</v>
      </c>
      <c r="H533" s="4">
        <v>3826.36</v>
      </c>
      <c r="I533" s="4">
        <v>5</v>
      </c>
      <c r="J533" s="4">
        <v>0.31683</v>
      </c>
      <c r="K533" s="4">
        <v>0.55040199999999995</v>
      </c>
    </row>
    <row r="534" spans="1:11" x14ac:dyDescent="0.25">
      <c r="A534" s="4" t="s">
        <v>582</v>
      </c>
      <c r="B534" s="4">
        <v>3941.42</v>
      </c>
      <c r="C534" s="4">
        <v>12</v>
      </c>
      <c r="D534" s="4">
        <v>0.51453000000000004</v>
      </c>
      <c r="E534" s="4">
        <v>0.52090099999999995</v>
      </c>
      <c r="G534" s="4" t="s">
        <v>549</v>
      </c>
      <c r="H534" s="4">
        <v>3447.25</v>
      </c>
      <c r="I534" s="4">
        <v>5</v>
      </c>
      <c r="J534" s="4">
        <v>0.48092000000000001</v>
      </c>
      <c r="K534" s="4">
        <v>0.45361400000000002</v>
      </c>
    </row>
    <row r="535" spans="1:11" x14ac:dyDescent="0.25">
      <c r="A535" s="4" t="s">
        <v>599</v>
      </c>
      <c r="B535" s="4">
        <v>3838.41</v>
      </c>
      <c r="C535" s="4">
        <v>12</v>
      </c>
      <c r="D535" s="4">
        <v>0.25176999999999999</v>
      </c>
      <c r="E535" s="4">
        <v>0.34409600000000001</v>
      </c>
      <c r="G535" s="4" t="s">
        <v>556</v>
      </c>
      <c r="H535" s="4">
        <v>3738.34</v>
      </c>
      <c r="I535" s="4">
        <v>5</v>
      </c>
      <c r="J535" s="4">
        <v>0.41889999999999999</v>
      </c>
      <c r="K535" s="4">
        <v>0.40449000000000002</v>
      </c>
    </row>
    <row r="536" spans="1:11" x14ac:dyDescent="0.25">
      <c r="A536" s="4" t="s">
        <v>609</v>
      </c>
      <c r="B536" s="4">
        <v>3056.06</v>
      </c>
      <c r="C536" s="4">
        <v>12</v>
      </c>
      <c r="D536" s="4">
        <v>0.172955</v>
      </c>
      <c r="E536" s="4">
        <v>0.33266099999999998</v>
      </c>
      <c r="G536" s="4" t="s">
        <v>561</v>
      </c>
      <c r="H536" s="4">
        <v>3883.38</v>
      </c>
      <c r="I536" s="4">
        <v>5</v>
      </c>
      <c r="J536" s="4">
        <v>0.26463999999999999</v>
      </c>
      <c r="K536" s="4">
        <v>0.268092</v>
      </c>
    </row>
    <row r="537" spans="1:11" x14ac:dyDescent="0.25">
      <c r="A537" s="4" t="s">
        <v>676</v>
      </c>
      <c r="B537" s="4">
        <v>2180.7199999999998</v>
      </c>
      <c r="C537" s="4">
        <v>12</v>
      </c>
      <c r="D537" s="4">
        <v>0.34125499999999998</v>
      </c>
      <c r="E537" s="4">
        <v>0.40415800000000002</v>
      </c>
      <c r="G537" s="4" t="s">
        <v>568</v>
      </c>
      <c r="H537" s="4">
        <v>2921.06</v>
      </c>
      <c r="I537" s="4">
        <v>5</v>
      </c>
      <c r="J537" s="4">
        <v>0.41489999999999999</v>
      </c>
      <c r="K537" s="4">
        <v>0.468024</v>
      </c>
    </row>
    <row r="538" spans="1:11" x14ac:dyDescent="0.25">
      <c r="A538" s="4" t="s">
        <v>41</v>
      </c>
      <c r="B538" s="4">
        <v>3973.41</v>
      </c>
      <c r="C538" s="4">
        <v>11</v>
      </c>
      <c r="D538" s="4">
        <v>0.35687999999999998</v>
      </c>
      <c r="E538" s="4">
        <v>0.39521400000000001</v>
      </c>
      <c r="G538" s="4" t="s">
        <v>572</v>
      </c>
      <c r="H538" s="4">
        <v>3505.29</v>
      </c>
      <c r="I538" s="4">
        <v>5</v>
      </c>
      <c r="J538" s="4">
        <v>0.26282</v>
      </c>
      <c r="K538" s="4">
        <v>0.28132600000000002</v>
      </c>
    </row>
    <row r="539" spans="1:11" x14ac:dyDescent="0.25">
      <c r="A539" s="4" t="s">
        <v>56</v>
      </c>
      <c r="B539" s="4">
        <v>3933.41</v>
      </c>
      <c r="C539" s="4">
        <v>11</v>
      </c>
      <c r="D539" s="4">
        <v>0.27473999999999998</v>
      </c>
      <c r="E539" s="4">
        <v>0.32225500000000001</v>
      </c>
      <c r="G539" s="4" t="s">
        <v>598</v>
      </c>
      <c r="H539" s="4">
        <v>3270.19</v>
      </c>
      <c r="I539" s="4">
        <v>5</v>
      </c>
      <c r="J539" s="4">
        <v>0.30937999999999999</v>
      </c>
      <c r="K539" s="4">
        <v>0.33522600000000002</v>
      </c>
    </row>
    <row r="540" spans="1:11" x14ac:dyDescent="0.25">
      <c r="A540" s="4" t="s">
        <v>66</v>
      </c>
      <c r="B540" s="4">
        <v>4324.5600000000004</v>
      </c>
      <c r="C540" s="4">
        <v>11</v>
      </c>
      <c r="D540" s="4">
        <v>0.32350000000000001</v>
      </c>
      <c r="E540" s="4">
        <v>0.30729899999999999</v>
      </c>
      <c r="G540" s="4" t="s">
        <v>606</v>
      </c>
      <c r="H540" s="4">
        <v>2619.9299999999998</v>
      </c>
      <c r="I540" s="4">
        <v>5</v>
      </c>
      <c r="J540" s="4">
        <v>0.26095000000000002</v>
      </c>
      <c r="K540" s="4">
        <v>0.35736400000000001</v>
      </c>
    </row>
    <row r="541" spans="1:11" x14ac:dyDescent="0.25">
      <c r="A541" s="4" t="s">
        <v>68</v>
      </c>
      <c r="B541" s="4">
        <v>3366.19</v>
      </c>
      <c r="C541" s="4">
        <v>11</v>
      </c>
      <c r="D541" s="4">
        <v>0.38984999999999997</v>
      </c>
      <c r="E541" s="4">
        <v>0.50733600000000001</v>
      </c>
      <c r="G541" s="4" t="s">
        <v>608</v>
      </c>
      <c r="H541" s="4">
        <v>2911.03</v>
      </c>
      <c r="I541" s="4">
        <v>5</v>
      </c>
      <c r="J541" s="4">
        <v>0.29026999999999997</v>
      </c>
      <c r="K541" s="4">
        <v>0.35659600000000002</v>
      </c>
    </row>
    <row r="542" spans="1:11" x14ac:dyDescent="0.25">
      <c r="A542" s="4" t="s">
        <v>73</v>
      </c>
      <c r="B542" s="4">
        <v>2999</v>
      </c>
      <c r="C542" s="4">
        <v>11</v>
      </c>
      <c r="D542" s="4">
        <v>0.45768999999999999</v>
      </c>
      <c r="E542" s="4">
        <v>0.47393099999999999</v>
      </c>
      <c r="G542" s="4" t="s">
        <v>615</v>
      </c>
      <c r="H542" s="4">
        <v>3407.24</v>
      </c>
      <c r="I542" s="4">
        <v>5</v>
      </c>
      <c r="J542" s="4">
        <v>0.77376</v>
      </c>
      <c r="K542" s="4">
        <v>0.86805200000000005</v>
      </c>
    </row>
    <row r="543" spans="1:11" x14ac:dyDescent="0.25">
      <c r="A543" s="4" t="s">
        <v>712</v>
      </c>
      <c r="B543" s="4">
        <v>3794.37</v>
      </c>
      <c r="C543" s="4">
        <v>11</v>
      </c>
      <c r="D543" s="4">
        <v>0.33006000000000002</v>
      </c>
      <c r="E543" s="4">
        <v>0.46698699999999999</v>
      </c>
      <c r="G543" s="4" t="s">
        <v>618</v>
      </c>
      <c r="H543" s="4">
        <v>3260.16</v>
      </c>
      <c r="I543" s="4">
        <v>5</v>
      </c>
      <c r="J543" s="4">
        <v>0.53447</v>
      </c>
      <c r="K543" s="4">
        <v>0.61138400000000004</v>
      </c>
    </row>
    <row r="544" spans="1:11" x14ac:dyDescent="0.25">
      <c r="A544" s="4" t="s">
        <v>399</v>
      </c>
      <c r="B544" s="4">
        <v>3558.25</v>
      </c>
      <c r="C544" s="4">
        <v>11</v>
      </c>
      <c r="D544" s="4">
        <v>0.46956999999999999</v>
      </c>
      <c r="E544" s="4">
        <v>0.64002400000000004</v>
      </c>
      <c r="G544" s="4" t="s">
        <v>637</v>
      </c>
      <c r="H544" s="4">
        <v>3317.18</v>
      </c>
      <c r="I544" s="4">
        <v>5</v>
      </c>
      <c r="J544" s="4">
        <v>0.26619999999999999</v>
      </c>
      <c r="K544" s="4">
        <v>0.472636</v>
      </c>
    </row>
    <row r="545" spans="1:11" x14ac:dyDescent="0.25">
      <c r="A545" s="4" t="s">
        <v>419</v>
      </c>
      <c r="B545" s="4">
        <v>2529.9</v>
      </c>
      <c r="C545" s="4">
        <v>11</v>
      </c>
      <c r="D545" s="4">
        <v>0.29219000000000001</v>
      </c>
      <c r="E545" s="4">
        <v>0.30372300000000002</v>
      </c>
      <c r="G545" s="4" t="s">
        <v>643</v>
      </c>
      <c r="H545" s="4">
        <v>3608.28</v>
      </c>
      <c r="I545" s="4">
        <v>5</v>
      </c>
      <c r="J545" s="4">
        <v>0.30349999999999999</v>
      </c>
      <c r="K545" s="4">
        <v>0.374334</v>
      </c>
    </row>
    <row r="546" spans="1:11" x14ac:dyDescent="0.25">
      <c r="A546" s="4" t="s">
        <v>439</v>
      </c>
      <c r="B546" s="4">
        <v>3169.11</v>
      </c>
      <c r="C546" s="4">
        <v>11</v>
      </c>
      <c r="D546" s="4">
        <v>0.40415000000000001</v>
      </c>
      <c r="E546" s="4">
        <v>0.39931499999999998</v>
      </c>
      <c r="G546" s="4" t="s">
        <v>644</v>
      </c>
      <c r="H546" s="4">
        <v>3754.34</v>
      </c>
      <c r="I546" s="4">
        <v>5</v>
      </c>
      <c r="J546" s="4">
        <v>0.20463000000000001</v>
      </c>
      <c r="K546" s="4">
        <v>0.23475199999999999</v>
      </c>
    </row>
    <row r="547" spans="1:11" x14ac:dyDescent="0.25">
      <c r="A547" s="4" t="s">
        <v>440</v>
      </c>
      <c r="B547" s="4">
        <v>3315.17</v>
      </c>
      <c r="C547" s="4">
        <v>11</v>
      </c>
      <c r="D547" s="4">
        <v>0.34884999999999999</v>
      </c>
      <c r="E547" s="4">
        <v>0.42185400000000001</v>
      </c>
      <c r="G547" s="4" t="s">
        <v>667</v>
      </c>
      <c r="H547" s="4">
        <v>4393.55</v>
      </c>
      <c r="I547" s="4">
        <v>5</v>
      </c>
      <c r="J547" s="4">
        <v>0.75483</v>
      </c>
      <c r="K547" s="4">
        <v>0.62292999999999998</v>
      </c>
    </row>
    <row r="548" spans="1:11" x14ac:dyDescent="0.25">
      <c r="A548" s="4" t="s">
        <v>454</v>
      </c>
      <c r="B548" s="4">
        <v>3374.23</v>
      </c>
      <c r="C548" s="4">
        <v>11</v>
      </c>
      <c r="D548" s="4">
        <v>0.31014999999999998</v>
      </c>
      <c r="E548" s="4">
        <v>0.37136200000000003</v>
      </c>
      <c r="G548" s="4" t="s">
        <v>28</v>
      </c>
      <c r="H548" s="4">
        <v>3624.27</v>
      </c>
      <c r="I548" s="4">
        <v>4</v>
      </c>
      <c r="J548" s="4">
        <v>0.28925000000000001</v>
      </c>
      <c r="K548" s="4">
        <v>0.36248000000000002</v>
      </c>
    </row>
    <row r="549" spans="1:11" x14ac:dyDescent="0.25">
      <c r="A549" s="4" t="s">
        <v>461</v>
      </c>
      <c r="B549" s="4">
        <v>3665.33</v>
      </c>
      <c r="C549" s="4">
        <v>11</v>
      </c>
      <c r="D549" s="4">
        <v>0.28538000000000002</v>
      </c>
      <c r="E549" s="4">
        <v>0.311944</v>
      </c>
      <c r="G549" s="4" t="s">
        <v>41</v>
      </c>
      <c r="H549" s="4">
        <v>3973.41</v>
      </c>
      <c r="I549" s="4">
        <v>4</v>
      </c>
      <c r="J549" s="4">
        <v>0.33731</v>
      </c>
      <c r="K549" s="4">
        <v>0.34982999999999997</v>
      </c>
    </row>
    <row r="550" spans="1:11" x14ac:dyDescent="0.25">
      <c r="A550" s="4" t="s">
        <v>474</v>
      </c>
      <c r="B550" s="4">
        <v>2555.9299999999998</v>
      </c>
      <c r="C550" s="4">
        <v>11</v>
      </c>
      <c r="D550" s="4">
        <v>0.38791999999999999</v>
      </c>
      <c r="E550" s="4">
        <v>0.37689899999999998</v>
      </c>
      <c r="G550" s="4" t="s">
        <v>53</v>
      </c>
      <c r="H550" s="4">
        <v>3495.23</v>
      </c>
      <c r="I550" s="4">
        <v>4</v>
      </c>
      <c r="J550" s="4">
        <v>0.63681500000000002</v>
      </c>
      <c r="K550" s="4">
        <v>0.69006999999999996</v>
      </c>
    </row>
    <row r="551" spans="1:11" x14ac:dyDescent="0.25">
      <c r="A551" s="4" t="s">
        <v>489</v>
      </c>
      <c r="B551" s="4">
        <v>3284.17</v>
      </c>
      <c r="C551" s="4">
        <v>11</v>
      </c>
      <c r="D551" s="4">
        <v>0.30002000000000001</v>
      </c>
      <c r="E551" s="4">
        <v>0.34721400000000002</v>
      </c>
      <c r="G551" s="4" t="s">
        <v>58</v>
      </c>
      <c r="H551" s="4">
        <v>3932.39</v>
      </c>
      <c r="I551" s="4">
        <v>4</v>
      </c>
      <c r="J551" s="4">
        <v>0.25248999999999999</v>
      </c>
      <c r="K551" s="4">
        <v>0.40547</v>
      </c>
    </row>
    <row r="552" spans="1:11" x14ac:dyDescent="0.25">
      <c r="A552" s="4" t="s">
        <v>490</v>
      </c>
      <c r="B552" s="4">
        <v>3430.23</v>
      </c>
      <c r="C552" s="4">
        <v>11</v>
      </c>
      <c r="D552" s="4">
        <v>0.36924000000000001</v>
      </c>
      <c r="E552" s="4">
        <v>0.376197</v>
      </c>
      <c r="G552" s="4" t="s">
        <v>63</v>
      </c>
      <c r="H552" s="4">
        <v>3844.37</v>
      </c>
      <c r="I552" s="4">
        <v>4</v>
      </c>
      <c r="J552" s="4">
        <v>0.26258999999999999</v>
      </c>
      <c r="K552" s="4">
        <v>0.39515299999999998</v>
      </c>
    </row>
    <row r="553" spans="1:11" x14ac:dyDescent="0.25">
      <c r="A553" s="4" t="s">
        <v>719</v>
      </c>
      <c r="B553" s="4">
        <v>3575.27</v>
      </c>
      <c r="C553" s="4">
        <v>11</v>
      </c>
      <c r="D553" s="4">
        <v>0.50333000000000006</v>
      </c>
      <c r="E553" s="4">
        <v>0.59532300000000005</v>
      </c>
      <c r="G553" s="4" t="s">
        <v>65</v>
      </c>
      <c r="H553" s="4">
        <v>4136.49</v>
      </c>
      <c r="I553" s="4">
        <v>4</v>
      </c>
      <c r="J553" s="4">
        <v>0.52966000000000002</v>
      </c>
      <c r="K553" s="4">
        <v>0.54316799999999998</v>
      </c>
    </row>
    <row r="554" spans="1:11" x14ac:dyDescent="0.25">
      <c r="A554" s="4" t="s">
        <v>544</v>
      </c>
      <c r="B554" s="4">
        <v>3302.21</v>
      </c>
      <c r="C554" s="4">
        <v>11</v>
      </c>
      <c r="D554" s="4">
        <v>0.22252</v>
      </c>
      <c r="E554" s="4">
        <v>0.33323000000000003</v>
      </c>
      <c r="G554" s="4" t="s">
        <v>73</v>
      </c>
      <c r="H554" s="4">
        <v>2999</v>
      </c>
      <c r="I554" s="4">
        <v>4</v>
      </c>
      <c r="J554" s="4">
        <v>0.56877500000000003</v>
      </c>
      <c r="K554" s="4">
        <v>0.55852999999999997</v>
      </c>
    </row>
    <row r="555" spans="1:11" x14ac:dyDescent="0.25">
      <c r="A555" s="4" t="s">
        <v>553</v>
      </c>
      <c r="B555" s="4">
        <v>3300.17</v>
      </c>
      <c r="C555" s="4">
        <v>11</v>
      </c>
      <c r="D555" s="4">
        <v>0.28048000000000001</v>
      </c>
      <c r="E555" s="4">
        <v>0.36652800000000002</v>
      </c>
      <c r="G555" s="4" t="s">
        <v>165</v>
      </c>
      <c r="H555" s="4">
        <v>2596.98</v>
      </c>
      <c r="I555" s="4">
        <v>4</v>
      </c>
      <c r="J555" s="4">
        <v>0.29564000000000001</v>
      </c>
      <c r="K555" s="4">
        <v>0.31231799999999998</v>
      </c>
    </row>
    <row r="556" spans="1:11" x14ac:dyDescent="0.25">
      <c r="A556" s="4" t="s">
        <v>554</v>
      </c>
      <c r="B556" s="4">
        <v>3446.23</v>
      </c>
      <c r="C556" s="4">
        <v>11</v>
      </c>
      <c r="D556" s="4">
        <v>0.38084000000000001</v>
      </c>
      <c r="E556" s="4">
        <v>0.365734</v>
      </c>
      <c r="G556" s="4" t="s">
        <v>198</v>
      </c>
      <c r="H556" s="4">
        <v>2621.98</v>
      </c>
      <c r="I556" s="4">
        <v>4</v>
      </c>
      <c r="J556" s="4">
        <v>0.21255499999999999</v>
      </c>
      <c r="K556" s="4">
        <v>0.22336500000000001</v>
      </c>
    </row>
    <row r="557" spans="1:11" x14ac:dyDescent="0.25">
      <c r="A557" s="4" t="s">
        <v>557</v>
      </c>
      <c r="B557" s="4">
        <v>3884.4</v>
      </c>
      <c r="C557" s="4">
        <v>11</v>
      </c>
      <c r="D557" s="4">
        <v>0.25984000000000002</v>
      </c>
      <c r="E557" s="4">
        <v>0.28735899999999998</v>
      </c>
      <c r="G557" s="4" t="s">
        <v>296</v>
      </c>
      <c r="H557" s="4">
        <v>3206.19</v>
      </c>
      <c r="I557" s="4">
        <v>4</v>
      </c>
      <c r="J557" s="4">
        <v>0.38806000000000002</v>
      </c>
      <c r="K557" s="4">
        <v>0.388295</v>
      </c>
    </row>
    <row r="558" spans="1:11" x14ac:dyDescent="0.25">
      <c r="A558" s="4" t="s">
        <v>576</v>
      </c>
      <c r="B558" s="4">
        <v>3504.27</v>
      </c>
      <c r="C558" s="4">
        <v>11</v>
      </c>
      <c r="D558" s="4">
        <v>0.97133000000000003</v>
      </c>
      <c r="E558" s="4">
        <v>0.84755000000000003</v>
      </c>
      <c r="G558" s="4" t="s">
        <v>379</v>
      </c>
      <c r="H558" s="4">
        <v>3124.16</v>
      </c>
      <c r="I558" s="4">
        <v>4</v>
      </c>
      <c r="J558" s="4">
        <v>0.50802999999999998</v>
      </c>
      <c r="K558" s="4">
        <v>0.52874500000000002</v>
      </c>
    </row>
    <row r="559" spans="1:11" x14ac:dyDescent="0.25">
      <c r="A559" s="4" t="s">
        <v>637</v>
      </c>
      <c r="B559" s="4">
        <v>3317.18</v>
      </c>
      <c r="C559" s="4">
        <v>11</v>
      </c>
      <c r="D559" s="4">
        <v>0.309</v>
      </c>
      <c r="E559" s="4">
        <v>0.36181000000000002</v>
      </c>
      <c r="G559" s="4" t="s">
        <v>396</v>
      </c>
      <c r="H559" s="4">
        <v>3705.33</v>
      </c>
      <c r="I559" s="4">
        <v>4</v>
      </c>
      <c r="J559" s="4">
        <v>0.31273499999999999</v>
      </c>
      <c r="K559" s="4">
        <v>0.31577300000000003</v>
      </c>
    </row>
    <row r="560" spans="1:11" x14ac:dyDescent="0.25">
      <c r="A560" s="4" t="s">
        <v>640</v>
      </c>
      <c r="B560" s="4">
        <v>3755.36</v>
      </c>
      <c r="C560" s="4">
        <v>11</v>
      </c>
      <c r="D560" s="4">
        <v>0.23818</v>
      </c>
      <c r="E560" s="4">
        <v>0.436774</v>
      </c>
      <c r="G560" s="4" t="s">
        <v>406</v>
      </c>
      <c r="H560" s="4">
        <v>3311.22</v>
      </c>
      <c r="I560" s="4">
        <v>4</v>
      </c>
      <c r="J560" s="4">
        <v>0.26983499999999999</v>
      </c>
      <c r="K560" s="4">
        <v>0.41947499999999999</v>
      </c>
    </row>
    <row r="561" spans="1:11" x14ac:dyDescent="0.25">
      <c r="A561" s="4" t="s">
        <v>646</v>
      </c>
      <c r="B561" s="4">
        <v>4192.51</v>
      </c>
      <c r="C561" s="4">
        <v>11</v>
      </c>
      <c r="D561" s="4">
        <v>0.26690000000000003</v>
      </c>
      <c r="E561" s="4">
        <v>0.418767</v>
      </c>
      <c r="G561" s="4" t="s">
        <v>407</v>
      </c>
      <c r="H561" s="4">
        <v>4475.6000000000004</v>
      </c>
      <c r="I561" s="4">
        <v>4</v>
      </c>
      <c r="J561" s="4">
        <v>0.34708499999999998</v>
      </c>
      <c r="K561" s="4">
        <v>0.339507</v>
      </c>
    </row>
    <row r="562" spans="1:11" x14ac:dyDescent="0.25">
      <c r="A562" s="4" t="s">
        <v>651</v>
      </c>
      <c r="B562" s="4">
        <v>4044.41</v>
      </c>
      <c r="C562" s="4">
        <v>11</v>
      </c>
      <c r="D562" s="4">
        <v>0.86248000000000002</v>
      </c>
      <c r="E562" s="4">
        <v>0.80885099999999999</v>
      </c>
      <c r="G562" s="4" t="s">
        <v>440</v>
      </c>
      <c r="H562" s="4">
        <v>3315.17</v>
      </c>
      <c r="I562" s="4">
        <v>4</v>
      </c>
      <c r="J562" s="4">
        <v>0.38416499999999998</v>
      </c>
      <c r="K562" s="4">
        <v>0.51618200000000003</v>
      </c>
    </row>
    <row r="563" spans="1:11" x14ac:dyDescent="0.25">
      <c r="A563" s="4" t="s">
        <v>17</v>
      </c>
      <c r="B563" s="4">
        <v>3568.27</v>
      </c>
      <c r="C563" s="4">
        <v>10</v>
      </c>
      <c r="D563" s="4">
        <v>0.48303000000000001</v>
      </c>
      <c r="E563" s="4">
        <v>0.520729</v>
      </c>
      <c r="G563" s="4" t="s">
        <v>446</v>
      </c>
      <c r="H563" s="4">
        <v>3083.14</v>
      </c>
      <c r="I563" s="4">
        <v>4</v>
      </c>
      <c r="J563" s="4">
        <v>0.33453500000000003</v>
      </c>
      <c r="K563" s="4">
        <v>0.39900999999999998</v>
      </c>
    </row>
    <row r="564" spans="1:11" x14ac:dyDescent="0.25">
      <c r="A564" s="4" t="s">
        <v>36</v>
      </c>
      <c r="B564" s="4">
        <v>3682.32</v>
      </c>
      <c r="C564" s="4">
        <v>10</v>
      </c>
      <c r="D564" s="4">
        <v>0.68981000000000003</v>
      </c>
      <c r="E564" s="4">
        <v>0.80684500000000003</v>
      </c>
      <c r="G564" s="4" t="s">
        <v>461</v>
      </c>
      <c r="H564" s="4">
        <v>3665.33</v>
      </c>
      <c r="I564" s="4">
        <v>4</v>
      </c>
      <c r="J564" s="4">
        <v>0.27614</v>
      </c>
      <c r="K564" s="4">
        <v>0.33504800000000001</v>
      </c>
    </row>
    <row r="565" spans="1:11" x14ac:dyDescent="0.25">
      <c r="A565" s="4" t="s">
        <v>51</v>
      </c>
      <c r="B565" s="4">
        <v>3496.25</v>
      </c>
      <c r="C565" s="4">
        <v>10</v>
      </c>
      <c r="D565" s="4">
        <v>0.31667499999999998</v>
      </c>
      <c r="E565" s="4">
        <v>0.60987400000000003</v>
      </c>
      <c r="G565" s="4" t="s">
        <v>475</v>
      </c>
      <c r="H565" s="4">
        <v>2701.98</v>
      </c>
      <c r="I565" s="4">
        <v>4</v>
      </c>
      <c r="J565" s="4">
        <v>0.40534999999999999</v>
      </c>
      <c r="K565" s="4">
        <v>0.40271000000000001</v>
      </c>
    </row>
    <row r="566" spans="1:11" x14ac:dyDescent="0.25">
      <c r="A566" s="4" t="s">
        <v>53</v>
      </c>
      <c r="B566" s="4">
        <v>3495.23</v>
      </c>
      <c r="C566" s="4">
        <v>10</v>
      </c>
      <c r="D566" s="4">
        <v>0.22086500000000001</v>
      </c>
      <c r="E566" s="4">
        <v>0.25673299999999999</v>
      </c>
      <c r="G566" s="4" t="s">
        <v>484</v>
      </c>
      <c r="H566" s="4">
        <v>3285.19</v>
      </c>
      <c r="I566" s="4">
        <v>4</v>
      </c>
      <c r="J566" s="4">
        <v>0.27541500000000002</v>
      </c>
      <c r="K566" s="4">
        <v>0.34284700000000001</v>
      </c>
    </row>
    <row r="567" spans="1:11" x14ac:dyDescent="0.25">
      <c r="A567" s="4" t="s">
        <v>58</v>
      </c>
      <c r="B567" s="4">
        <v>3932.39</v>
      </c>
      <c r="C567" s="4">
        <v>10</v>
      </c>
      <c r="D567" s="4">
        <v>0.81964999999999999</v>
      </c>
      <c r="E567" s="4">
        <v>0.842306</v>
      </c>
      <c r="G567" s="4" t="s">
        <v>495</v>
      </c>
      <c r="H567" s="4">
        <v>3866.36</v>
      </c>
      <c r="I567" s="4">
        <v>4</v>
      </c>
      <c r="J567" s="4">
        <v>0.27967500000000001</v>
      </c>
      <c r="K567" s="4">
        <v>0.28176200000000001</v>
      </c>
    </row>
    <row r="568" spans="1:11" x14ac:dyDescent="0.25">
      <c r="A568" s="4" t="s">
        <v>59</v>
      </c>
      <c r="B568" s="4">
        <v>3407.22</v>
      </c>
      <c r="C568" s="4">
        <v>10</v>
      </c>
      <c r="D568" s="4">
        <v>0.36559999999999998</v>
      </c>
      <c r="E568" s="4">
        <v>0.71329699999999996</v>
      </c>
      <c r="G568" s="4" t="s">
        <v>498</v>
      </c>
      <c r="H568" s="4">
        <v>4157.46</v>
      </c>
      <c r="I568" s="4">
        <v>4</v>
      </c>
      <c r="J568" s="4">
        <v>0.36592999999999998</v>
      </c>
      <c r="K568" s="4">
        <v>0.34322999999999998</v>
      </c>
    </row>
    <row r="569" spans="1:11" x14ac:dyDescent="0.25">
      <c r="A569" s="4" t="s">
        <v>345</v>
      </c>
      <c r="B569" s="4">
        <v>3445.23</v>
      </c>
      <c r="C569" s="4">
        <v>10</v>
      </c>
      <c r="D569" s="4">
        <v>0.3584</v>
      </c>
      <c r="E569" s="4">
        <v>0.41875800000000002</v>
      </c>
      <c r="G569" s="4" t="s">
        <v>499</v>
      </c>
      <c r="H569" s="4">
        <v>4303.5200000000004</v>
      </c>
      <c r="I569" s="4">
        <v>4</v>
      </c>
      <c r="J569" s="4">
        <v>0.37086000000000002</v>
      </c>
      <c r="K569" s="4">
        <v>0.35350999999999999</v>
      </c>
    </row>
    <row r="570" spans="1:11" x14ac:dyDescent="0.25">
      <c r="A570" s="4" t="s">
        <v>346</v>
      </c>
      <c r="B570" s="4">
        <v>3152.1</v>
      </c>
      <c r="C570" s="4">
        <v>10</v>
      </c>
      <c r="D570" s="4">
        <v>0.40383000000000002</v>
      </c>
      <c r="E570" s="4">
        <v>0.75877099999999997</v>
      </c>
      <c r="G570" s="4" t="s">
        <v>501</v>
      </c>
      <c r="H570" s="4">
        <v>2759</v>
      </c>
      <c r="I570" s="4">
        <v>4</v>
      </c>
      <c r="J570" s="4">
        <v>0.332625</v>
      </c>
      <c r="K570" s="4">
        <v>0.3518</v>
      </c>
    </row>
    <row r="571" spans="1:11" x14ac:dyDescent="0.25">
      <c r="A571" s="4" t="s">
        <v>365</v>
      </c>
      <c r="B571" s="4">
        <v>3357.22</v>
      </c>
      <c r="C571" s="4">
        <v>10</v>
      </c>
      <c r="D571" s="4">
        <v>0.37123499999999998</v>
      </c>
      <c r="E571" s="4">
        <v>0.61451500000000003</v>
      </c>
      <c r="G571" s="4" t="s">
        <v>502</v>
      </c>
      <c r="H571" s="4">
        <v>2905.06</v>
      </c>
      <c r="I571" s="4">
        <v>4</v>
      </c>
      <c r="J571" s="4">
        <v>0.35741000000000001</v>
      </c>
      <c r="K571" s="4">
        <v>0.39229000000000003</v>
      </c>
    </row>
    <row r="572" spans="1:11" x14ac:dyDescent="0.25">
      <c r="A572" s="4" t="s">
        <v>370</v>
      </c>
      <c r="B572" s="4">
        <v>3502.25</v>
      </c>
      <c r="C572" s="4">
        <v>10</v>
      </c>
      <c r="D572" s="4">
        <v>0.28554499999999999</v>
      </c>
      <c r="E572" s="4">
        <v>0.392343</v>
      </c>
      <c r="G572" s="4" t="s">
        <v>555</v>
      </c>
      <c r="H572" s="4">
        <v>3592.28</v>
      </c>
      <c r="I572" s="4">
        <v>4</v>
      </c>
      <c r="J572" s="4">
        <v>0.31599500000000003</v>
      </c>
      <c r="K572" s="4">
        <v>0.328955</v>
      </c>
    </row>
    <row r="573" spans="1:11" x14ac:dyDescent="0.25">
      <c r="A573" s="4" t="s">
        <v>408</v>
      </c>
      <c r="B573" s="4">
        <v>3977.48</v>
      </c>
      <c r="C573" s="4">
        <v>10</v>
      </c>
      <c r="D573" s="4">
        <v>0.23528499999999999</v>
      </c>
      <c r="E573" s="4">
        <v>0.29315200000000002</v>
      </c>
      <c r="G573" s="4" t="s">
        <v>557</v>
      </c>
      <c r="H573" s="4">
        <v>3884.4</v>
      </c>
      <c r="I573" s="4">
        <v>4</v>
      </c>
      <c r="J573" s="4">
        <v>0.52579500000000001</v>
      </c>
      <c r="K573" s="4">
        <v>0.54772299999999996</v>
      </c>
    </row>
    <row r="574" spans="1:11" x14ac:dyDescent="0.25">
      <c r="A574" s="4" t="s">
        <v>627</v>
      </c>
      <c r="B574" s="4">
        <v>3550.24</v>
      </c>
      <c r="C574" s="4">
        <v>10</v>
      </c>
      <c r="D574" s="4">
        <v>0.24004500000000001</v>
      </c>
      <c r="E574" s="4">
        <v>0.38991700000000001</v>
      </c>
      <c r="G574" s="4" t="s">
        <v>566</v>
      </c>
      <c r="H574" s="4">
        <v>4757.6899999999996</v>
      </c>
      <c r="I574" s="4">
        <v>4</v>
      </c>
      <c r="J574" s="4">
        <v>0.39807999999999999</v>
      </c>
      <c r="K574" s="4">
        <v>0.68561300000000003</v>
      </c>
    </row>
    <row r="575" spans="1:11" x14ac:dyDescent="0.25">
      <c r="A575" s="4" t="s">
        <v>644</v>
      </c>
      <c r="B575" s="4">
        <v>3754.34</v>
      </c>
      <c r="C575" s="4">
        <v>10</v>
      </c>
      <c r="D575" s="4">
        <v>0.23166</v>
      </c>
      <c r="E575" s="4">
        <v>0.30332500000000001</v>
      </c>
      <c r="G575" s="4" t="s">
        <v>581</v>
      </c>
      <c r="H575" s="4">
        <v>3795.36</v>
      </c>
      <c r="I575" s="4">
        <v>4</v>
      </c>
      <c r="J575" s="4">
        <v>0.49304999999999999</v>
      </c>
      <c r="K575" s="4">
        <v>0.67229700000000003</v>
      </c>
    </row>
    <row r="576" spans="1:11" x14ac:dyDescent="0.25">
      <c r="A576" s="4" t="s">
        <v>645</v>
      </c>
      <c r="B576" s="4">
        <v>3900.4</v>
      </c>
      <c r="C576" s="4">
        <v>10</v>
      </c>
      <c r="D576" s="4">
        <v>0.22930500000000001</v>
      </c>
      <c r="E576" s="4">
        <v>0.296379</v>
      </c>
      <c r="G576" s="4" t="s">
        <v>583</v>
      </c>
      <c r="H576" s="4">
        <v>4233.54</v>
      </c>
      <c r="I576" s="4">
        <v>4</v>
      </c>
      <c r="J576" s="4">
        <v>0.43452000000000002</v>
      </c>
      <c r="K576" s="4">
        <v>0.38451200000000002</v>
      </c>
    </row>
    <row r="577" spans="1:11" x14ac:dyDescent="0.25">
      <c r="A577" s="4" t="s">
        <v>19</v>
      </c>
      <c r="B577" s="4">
        <v>3188.14</v>
      </c>
      <c r="C577" s="4">
        <v>9</v>
      </c>
      <c r="D577" s="4">
        <v>0.30881999999999998</v>
      </c>
      <c r="E577" s="4">
        <v>0.49244399999999999</v>
      </c>
      <c r="G577" s="4" t="s">
        <v>584</v>
      </c>
      <c r="H577" s="4">
        <v>4379.6000000000004</v>
      </c>
      <c r="I577" s="4">
        <v>4</v>
      </c>
      <c r="J577" s="4">
        <v>0.24302000000000001</v>
      </c>
      <c r="K577" s="4">
        <v>0.27224199999999998</v>
      </c>
    </row>
    <row r="578" spans="1:11" x14ac:dyDescent="0.25">
      <c r="A578" s="4" t="s">
        <v>26</v>
      </c>
      <c r="B578" s="4">
        <v>3625.3</v>
      </c>
      <c r="C578" s="4">
        <v>9</v>
      </c>
      <c r="D578" s="4">
        <v>0.25669999999999998</v>
      </c>
      <c r="E578" s="4">
        <v>0.36317199999999999</v>
      </c>
      <c r="G578" s="4" t="s">
        <v>628</v>
      </c>
      <c r="H578" s="4">
        <v>3696.3</v>
      </c>
      <c r="I578" s="4">
        <v>4</v>
      </c>
      <c r="J578" s="4">
        <v>0.56189</v>
      </c>
      <c r="K578" s="4">
        <v>0.51398299999999997</v>
      </c>
    </row>
    <row r="579" spans="1:11" x14ac:dyDescent="0.25">
      <c r="A579" s="4" t="s">
        <v>52</v>
      </c>
      <c r="B579" s="4">
        <v>3642.31</v>
      </c>
      <c r="C579" s="4">
        <v>9</v>
      </c>
      <c r="D579" s="4">
        <v>0.37667</v>
      </c>
      <c r="E579" s="4">
        <v>0.44808700000000001</v>
      </c>
      <c r="G579" s="4" t="s">
        <v>696</v>
      </c>
      <c r="H579" s="4">
        <v>4190.47</v>
      </c>
      <c r="I579" s="4">
        <v>4</v>
      </c>
      <c r="J579" s="4">
        <v>0.36762</v>
      </c>
      <c r="K579" s="4">
        <v>0.38566299999999998</v>
      </c>
    </row>
    <row r="580" spans="1:11" x14ac:dyDescent="0.25">
      <c r="A580" s="4" t="s">
        <v>62</v>
      </c>
      <c r="B580" s="4">
        <v>3845.39</v>
      </c>
      <c r="C580" s="4">
        <v>9</v>
      </c>
      <c r="D580" s="4">
        <v>0.33735999999999999</v>
      </c>
      <c r="E580" s="4">
        <v>0.40653699999999998</v>
      </c>
      <c r="G580" s="4" t="s">
        <v>657</v>
      </c>
      <c r="H580" s="4">
        <v>3374.21</v>
      </c>
      <c r="I580" s="4">
        <v>4</v>
      </c>
      <c r="J580" s="4">
        <v>0.26969500000000002</v>
      </c>
      <c r="K580" s="4">
        <v>0.29663499999999998</v>
      </c>
    </row>
    <row r="581" spans="1:11" x14ac:dyDescent="0.25">
      <c r="A581" s="4" t="s">
        <v>271</v>
      </c>
      <c r="B581" s="4">
        <v>3049.1</v>
      </c>
      <c r="C581" s="4">
        <v>9</v>
      </c>
      <c r="D581" s="4">
        <v>0.32063999999999998</v>
      </c>
      <c r="E581" s="4">
        <v>0.39410400000000001</v>
      </c>
      <c r="G581" s="4" t="s">
        <v>661</v>
      </c>
      <c r="H581" s="4">
        <v>4104.5</v>
      </c>
      <c r="I581" s="4">
        <v>4</v>
      </c>
      <c r="J581" s="4">
        <v>0.270625</v>
      </c>
      <c r="K581" s="4">
        <v>0.30153799999999997</v>
      </c>
    </row>
    <row r="582" spans="1:11" x14ac:dyDescent="0.25">
      <c r="A582" s="4" t="s">
        <v>348</v>
      </c>
      <c r="B582" s="4">
        <v>3443.19</v>
      </c>
      <c r="C582" s="4">
        <v>9</v>
      </c>
      <c r="D582" s="4">
        <v>0.51724000000000003</v>
      </c>
      <c r="E582" s="4">
        <v>0.62008200000000002</v>
      </c>
      <c r="G582" s="4" t="s">
        <v>23</v>
      </c>
      <c r="H582" s="4">
        <v>3772.37</v>
      </c>
      <c r="I582" s="4">
        <v>3</v>
      </c>
      <c r="J582" s="4">
        <v>0.3286</v>
      </c>
      <c r="K582" s="4">
        <v>0.288993</v>
      </c>
    </row>
    <row r="583" spans="1:11" x14ac:dyDescent="0.25">
      <c r="A583" s="4" t="s">
        <v>372</v>
      </c>
      <c r="B583" s="4">
        <v>3355.17</v>
      </c>
      <c r="C583" s="4">
        <v>9</v>
      </c>
      <c r="D583" s="4">
        <v>0.29379</v>
      </c>
      <c r="E583" s="4">
        <v>0.403951</v>
      </c>
      <c r="G583" s="4" t="s">
        <v>24</v>
      </c>
      <c r="H583" s="4">
        <v>3333.18</v>
      </c>
      <c r="I583" s="4">
        <v>3</v>
      </c>
      <c r="J583" s="4">
        <v>0.25867000000000001</v>
      </c>
      <c r="K583" s="4">
        <v>0.31976700000000002</v>
      </c>
    </row>
    <row r="584" spans="1:11" x14ac:dyDescent="0.25">
      <c r="A584" s="4" t="s">
        <v>395</v>
      </c>
      <c r="B584" s="4">
        <v>3559.27</v>
      </c>
      <c r="C584" s="4">
        <v>9</v>
      </c>
      <c r="D584" s="4">
        <v>0.24535000000000001</v>
      </c>
      <c r="E584" s="4">
        <v>0.407499</v>
      </c>
      <c r="G584" s="4" t="s">
        <v>34</v>
      </c>
      <c r="H584" s="4">
        <v>3975.45</v>
      </c>
      <c r="I584" s="4">
        <v>3</v>
      </c>
      <c r="J584" s="4">
        <v>0.31219999999999998</v>
      </c>
      <c r="K584" s="4">
        <v>0.36623299999999998</v>
      </c>
    </row>
    <row r="585" spans="1:11" x14ac:dyDescent="0.25">
      <c r="A585" s="4" t="s">
        <v>492</v>
      </c>
      <c r="B585" s="4">
        <v>3868.41</v>
      </c>
      <c r="C585" s="4">
        <v>9</v>
      </c>
      <c r="D585" s="4">
        <v>0.25406000000000001</v>
      </c>
      <c r="E585" s="4">
        <v>0.28252699999999997</v>
      </c>
      <c r="G585" s="4" t="s">
        <v>49</v>
      </c>
      <c r="H585" s="4">
        <v>3204.14</v>
      </c>
      <c r="I585" s="4">
        <v>3</v>
      </c>
      <c r="J585" s="4">
        <v>0.23141999999999999</v>
      </c>
      <c r="K585" s="4">
        <v>0.25716699999999998</v>
      </c>
    </row>
    <row r="586" spans="1:11" x14ac:dyDescent="0.25">
      <c r="A586" s="4" t="s">
        <v>732</v>
      </c>
      <c r="B586" s="4">
        <v>4173.46</v>
      </c>
      <c r="C586" s="4">
        <v>9</v>
      </c>
      <c r="D586" s="4">
        <v>0.46222000000000002</v>
      </c>
      <c r="E586" s="4">
        <v>0.52598900000000004</v>
      </c>
      <c r="G586" s="4" t="s">
        <v>56</v>
      </c>
      <c r="H586" s="4">
        <v>3933.41</v>
      </c>
      <c r="I586" s="4">
        <v>3</v>
      </c>
      <c r="J586" s="4">
        <v>0.60680000000000001</v>
      </c>
      <c r="K586" s="4">
        <v>0.67367299999999997</v>
      </c>
    </row>
    <row r="587" spans="1:11" x14ac:dyDescent="0.25">
      <c r="A587" s="4" t="s">
        <v>735</v>
      </c>
      <c r="B587" s="4">
        <v>4088.5</v>
      </c>
      <c r="C587" s="4">
        <v>9</v>
      </c>
      <c r="D587" s="4">
        <v>0.25108999999999998</v>
      </c>
      <c r="E587" s="4">
        <v>0.35234900000000002</v>
      </c>
      <c r="G587" s="4" t="s">
        <v>60</v>
      </c>
      <c r="H587" s="4">
        <v>3553.27</v>
      </c>
      <c r="I587" s="4">
        <v>3</v>
      </c>
      <c r="J587" s="4">
        <v>0.31528</v>
      </c>
      <c r="K587" s="4">
        <v>0.45429700000000001</v>
      </c>
    </row>
    <row r="588" spans="1:11" x14ac:dyDescent="0.25">
      <c r="A588" s="4" t="s">
        <v>590</v>
      </c>
      <c r="B588" s="4">
        <v>4231.5</v>
      </c>
      <c r="C588" s="4">
        <v>9</v>
      </c>
      <c r="D588" s="4">
        <v>0.55918999999999996</v>
      </c>
      <c r="E588" s="4">
        <v>0.50665800000000005</v>
      </c>
      <c r="G588" s="4" t="s">
        <v>61</v>
      </c>
      <c r="H588" s="4">
        <v>3699.33</v>
      </c>
      <c r="I588" s="4">
        <v>3</v>
      </c>
      <c r="J588" s="4">
        <v>0.29247000000000001</v>
      </c>
      <c r="K588" s="4">
        <v>0.30737300000000001</v>
      </c>
    </row>
    <row r="589" spans="1:11" x14ac:dyDescent="0.25">
      <c r="A589" s="4" t="s">
        <v>655</v>
      </c>
      <c r="B589" s="4">
        <v>3375.23</v>
      </c>
      <c r="C589" s="4">
        <v>9</v>
      </c>
      <c r="D589" s="4">
        <v>0.35849999999999999</v>
      </c>
      <c r="E589" s="4">
        <v>0.368116</v>
      </c>
      <c r="G589" s="4" t="s">
        <v>62</v>
      </c>
      <c r="H589" s="4">
        <v>3845.39</v>
      </c>
      <c r="I589" s="4">
        <v>3</v>
      </c>
      <c r="J589" s="4">
        <v>0.47572999999999999</v>
      </c>
      <c r="K589" s="4">
        <v>0.47721000000000002</v>
      </c>
    </row>
    <row r="590" spans="1:11" x14ac:dyDescent="0.25">
      <c r="A590" s="4" t="s">
        <v>665</v>
      </c>
      <c r="B590" s="4">
        <v>4249.53</v>
      </c>
      <c r="C590" s="4">
        <v>9</v>
      </c>
      <c r="D590" s="4">
        <v>0.28066000000000002</v>
      </c>
      <c r="E590" s="4">
        <v>0.437002</v>
      </c>
      <c r="G590" s="4" t="s">
        <v>71</v>
      </c>
      <c r="H590" s="4">
        <v>5419.96</v>
      </c>
      <c r="I590" s="4">
        <v>3</v>
      </c>
      <c r="J590" s="4">
        <v>0.17043</v>
      </c>
      <c r="K590" s="4">
        <v>0.18468300000000001</v>
      </c>
    </row>
    <row r="591" spans="1:11" x14ac:dyDescent="0.25">
      <c r="A591" s="4" t="s">
        <v>668</v>
      </c>
      <c r="B591" s="4">
        <v>1848.61</v>
      </c>
      <c r="C591" s="4">
        <v>9</v>
      </c>
      <c r="D591" s="4">
        <v>0.28577000000000002</v>
      </c>
      <c r="E591" s="4">
        <v>0.317081</v>
      </c>
      <c r="G591" s="4" t="s">
        <v>72</v>
      </c>
      <c r="H591" s="4">
        <v>2836.95</v>
      </c>
      <c r="I591" s="4">
        <v>3</v>
      </c>
      <c r="J591" s="4">
        <v>0.40294999999999997</v>
      </c>
      <c r="K591" s="4">
        <v>0.48916300000000001</v>
      </c>
    </row>
    <row r="592" spans="1:11" x14ac:dyDescent="0.25">
      <c r="A592" s="4" t="s">
        <v>33</v>
      </c>
      <c r="B592" s="4">
        <v>3829.39</v>
      </c>
      <c r="C592" s="4">
        <v>8</v>
      </c>
      <c r="D592" s="4">
        <v>0.42797499999999999</v>
      </c>
      <c r="E592" s="4">
        <v>0.60857099999999997</v>
      </c>
      <c r="G592" s="4" t="s">
        <v>232</v>
      </c>
      <c r="H592" s="4">
        <v>2787.98</v>
      </c>
      <c r="I592" s="4">
        <v>3</v>
      </c>
      <c r="J592" s="4">
        <v>0.26257999999999998</v>
      </c>
      <c r="K592" s="4">
        <v>0.26803300000000002</v>
      </c>
    </row>
    <row r="593" spans="1:11" x14ac:dyDescent="0.25">
      <c r="A593" s="4" t="s">
        <v>35</v>
      </c>
      <c r="B593" s="4">
        <v>3536.26</v>
      </c>
      <c r="C593" s="4">
        <v>8</v>
      </c>
      <c r="D593" s="4">
        <v>1.15849</v>
      </c>
      <c r="E593" s="4">
        <v>1.0306299999999999</v>
      </c>
      <c r="G593" s="4" t="s">
        <v>255</v>
      </c>
      <c r="H593" s="4">
        <v>3137.12</v>
      </c>
      <c r="I593" s="4">
        <v>3</v>
      </c>
      <c r="J593" s="4">
        <v>0.31903999999999999</v>
      </c>
      <c r="K593" s="4">
        <v>0.398843</v>
      </c>
    </row>
    <row r="594" spans="1:11" x14ac:dyDescent="0.25">
      <c r="A594" s="4" t="s">
        <v>61</v>
      </c>
      <c r="B594" s="4">
        <v>3699.33</v>
      </c>
      <c r="C594" s="4">
        <v>8</v>
      </c>
      <c r="D594" s="4">
        <v>0.64912999999999998</v>
      </c>
      <c r="E594" s="4">
        <v>0.61768299999999998</v>
      </c>
      <c r="G594" s="4" t="s">
        <v>288</v>
      </c>
      <c r="H594" s="4">
        <v>2960.07</v>
      </c>
      <c r="I594" s="4">
        <v>3</v>
      </c>
      <c r="J594" s="4">
        <v>0.22442000000000001</v>
      </c>
      <c r="K594" s="4">
        <v>0.20904700000000001</v>
      </c>
    </row>
    <row r="595" spans="1:11" x14ac:dyDescent="0.25">
      <c r="A595" s="4" t="s">
        <v>691</v>
      </c>
      <c r="B595" s="4">
        <v>3610.3</v>
      </c>
      <c r="C595" s="4">
        <v>8</v>
      </c>
      <c r="D595" s="4">
        <v>0.25422</v>
      </c>
      <c r="E595" s="4">
        <v>0.239845</v>
      </c>
      <c r="G595" s="4" t="s">
        <v>370</v>
      </c>
      <c r="H595" s="4">
        <v>3502.25</v>
      </c>
      <c r="I595" s="4">
        <v>3</v>
      </c>
      <c r="J595" s="4">
        <v>0.75780999999999998</v>
      </c>
      <c r="K595" s="4">
        <v>0.87754699999999997</v>
      </c>
    </row>
    <row r="596" spans="1:11" x14ac:dyDescent="0.25">
      <c r="A596" s="4" t="s">
        <v>391</v>
      </c>
      <c r="B596" s="4">
        <v>3560.3</v>
      </c>
      <c r="C596" s="4">
        <v>8</v>
      </c>
      <c r="D596" s="4">
        <v>0.32569500000000001</v>
      </c>
      <c r="E596" s="4">
        <v>0.29740100000000003</v>
      </c>
      <c r="G596" s="4" t="s">
        <v>371</v>
      </c>
      <c r="H596" s="4">
        <v>3648.31</v>
      </c>
      <c r="I596" s="4">
        <v>3</v>
      </c>
      <c r="J596" s="4">
        <v>0.35588999999999998</v>
      </c>
      <c r="K596" s="4">
        <v>0.36162</v>
      </c>
    </row>
    <row r="597" spans="1:11" x14ac:dyDescent="0.25">
      <c r="A597" s="4" t="s">
        <v>425</v>
      </c>
      <c r="B597" s="4">
        <v>2966.03</v>
      </c>
      <c r="C597" s="4">
        <v>8</v>
      </c>
      <c r="D597" s="4">
        <v>0.33940500000000001</v>
      </c>
      <c r="E597" s="4">
        <v>0.43819900000000001</v>
      </c>
      <c r="G597" s="4" t="s">
        <v>380</v>
      </c>
      <c r="H597" s="4">
        <v>3270.22</v>
      </c>
      <c r="I597" s="4">
        <v>3</v>
      </c>
      <c r="J597" s="4">
        <v>0.25624999999999998</v>
      </c>
      <c r="K597" s="4">
        <v>0.27278999999999998</v>
      </c>
    </row>
    <row r="598" spans="1:11" x14ac:dyDescent="0.25">
      <c r="A598" s="4" t="s">
        <v>460</v>
      </c>
      <c r="B598" s="4">
        <v>3519.27</v>
      </c>
      <c r="C598" s="4">
        <v>8</v>
      </c>
      <c r="D598" s="4">
        <v>0.347335</v>
      </c>
      <c r="E598" s="4">
        <v>0.42301499999999997</v>
      </c>
      <c r="G598" s="4" t="s">
        <v>395</v>
      </c>
      <c r="H598" s="4">
        <v>3559.27</v>
      </c>
      <c r="I598" s="4">
        <v>3</v>
      </c>
      <c r="J598" s="4">
        <v>0.45882000000000001</v>
      </c>
      <c r="K598" s="4">
        <v>0.41550999999999999</v>
      </c>
    </row>
    <row r="599" spans="1:11" x14ac:dyDescent="0.25">
      <c r="A599" s="4" t="s">
        <v>466</v>
      </c>
      <c r="B599" s="4">
        <v>3810.36</v>
      </c>
      <c r="C599" s="4">
        <v>8</v>
      </c>
      <c r="D599" s="4">
        <v>0.49131000000000002</v>
      </c>
      <c r="E599" s="4">
        <v>0.48270200000000002</v>
      </c>
      <c r="G599" s="4" t="s">
        <v>399</v>
      </c>
      <c r="H599" s="4">
        <v>3558.25</v>
      </c>
      <c r="I599" s="4">
        <v>3</v>
      </c>
      <c r="J599" s="4">
        <v>0.22996</v>
      </c>
      <c r="K599" s="4">
        <v>0.22195999999999999</v>
      </c>
    </row>
    <row r="600" spans="1:11" x14ac:dyDescent="0.25">
      <c r="A600" s="4" t="s">
        <v>714</v>
      </c>
      <c r="B600" s="4">
        <v>4101.46</v>
      </c>
      <c r="C600" s="4">
        <v>8</v>
      </c>
      <c r="D600" s="4">
        <v>0.41638999999999998</v>
      </c>
      <c r="E600" s="4">
        <v>0.39150299999999999</v>
      </c>
      <c r="G600" s="4" t="s">
        <v>439</v>
      </c>
      <c r="H600" s="4">
        <v>3169.11</v>
      </c>
      <c r="I600" s="4">
        <v>3</v>
      </c>
      <c r="J600" s="4">
        <v>0.20483999999999999</v>
      </c>
      <c r="K600" s="4">
        <v>0.27675</v>
      </c>
    </row>
    <row r="601" spans="1:11" x14ac:dyDescent="0.25">
      <c r="A601" s="4" t="s">
        <v>722</v>
      </c>
      <c r="B601" s="4">
        <v>4013.44</v>
      </c>
      <c r="C601" s="4">
        <v>8</v>
      </c>
      <c r="D601" s="4">
        <v>0.327405</v>
      </c>
      <c r="E601" s="4">
        <v>0.38900800000000002</v>
      </c>
      <c r="G601" s="4" t="s">
        <v>485</v>
      </c>
      <c r="H601" s="4">
        <v>3431.25</v>
      </c>
      <c r="I601" s="4">
        <v>3</v>
      </c>
      <c r="J601" s="4">
        <v>0.35204000000000002</v>
      </c>
      <c r="K601" s="4">
        <v>0.39761000000000002</v>
      </c>
    </row>
    <row r="602" spans="1:11" x14ac:dyDescent="0.25">
      <c r="A602" s="4" t="s">
        <v>729</v>
      </c>
      <c r="B602" s="4">
        <v>4262.49</v>
      </c>
      <c r="C602" s="4">
        <v>8</v>
      </c>
      <c r="D602" s="4">
        <v>0.55642999999999998</v>
      </c>
      <c r="E602" s="4">
        <v>0.98860300000000001</v>
      </c>
      <c r="G602" s="4" t="s">
        <v>486</v>
      </c>
      <c r="H602" s="4">
        <v>3577.31</v>
      </c>
      <c r="I602" s="4">
        <v>3</v>
      </c>
      <c r="J602" s="4">
        <v>0.28786</v>
      </c>
      <c r="K602" s="4">
        <v>0.302367</v>
      </c>
    </row>
    <row r="603" spans="1:11" x14ac:dyDescent="0.25">
      <c r="A603" s="4" t="s">
        <v>548</v>
      </c>
      <c r="B603" s="4">
        <v>3301.19</v>
      </c>
      <c r="C603" s="4">
        <v>8</v>
      </c>
      <c r="D603" s="4">
        <v>0.41147</v>
      </c>
      <c r="E603" s="4">
        <v>0.44825199999999998</v>
      </c>
      <c r="G603" s="4" t="s">
        <v>500</v>
      </c>
      <c r="H603" s="4">
        <v>4449.58</v>
      </c>
      <c r="I603" s="4">
        <v>3</v>
      </c>
      <c r="J603" s="4">
        <v>0.31474000000000002</v>
      </c>
      <c r="K603" s="4">
        <v>0.32205299999999998</v>
      </c>
    </row>
    <row r="604" spans="1:11" x14ac:dyDescent="0.25">
      <c r="A604" s="4" t="s">
        <v>560</v>
      </c>
      <c r="B604" s="4">
        <v>3737.32</v>
      </c>
      <c r="C604" s="4">
        <v>8</v>
      </c>
      <c r="D604" s="4">
        <v>0.47284999999999999</v>
      </c>
      <c r="E604" s="4">
        <v>0.58044799999999996</v>
      </c>
      <c r="G604" s="4" t="s">
        <v>533</v>
      </c>
      <c r="H604" s="4">
        <v>3827.38</v>
      </c>
      <c r="I604" s="4">
        <v>3</v>
      </c>
      <c r="J604" s="4">
        <v>0.32767000000000002</v>
      </c>
      <c r="K604" s="4">
        <v>0.61145700000000003</v>
      </c>
    </row>
    <row r="605" spans="1:11" x14ac:dyDescent="0.25">
      <c r="A605" s="4" t="s">
        <v>574</v>
      </c>
      <c r="B605" s="4">
        <v>3212.15</v>
      </c>
      <c r="C605" s="4">
        <v>8</v>
      </c>
      <c r="D605" s="4">
        <v>0.389955</v>
      </c>
      <c r="E605" s="4">
        <v>0.38549099999999997</v>
      </c>
      <c r="G605" s="4" t="s">
        <v>539</v>
      </c>
      <c r="H605" s="4">
        <v>4263.51</v>
      </c>
      <c r="I605" s="4">
        <v>3</v>
      </c>
      <c r="J605" s="4">
        <v>0.31120999999999999</v>
      </c>
      <c r="K605" s="4">
        <v>0.341783</v>
      </c>
    </row>
    <row r="606" spans="1:11" x14ac:dyDescent="0.25">
      <c r="A606" s="4" t="s">
        <v>578</v>
      </c>
      <c r="B606" s="4">
        <v>3796.38</v>
      </c>
      <c r="C606" s="4">
        <v>8</v>
      </c>
      <c r="D606" s="4">
        <v>0.96255500000000005</v>
      </c>
      <c r="E606" s="4">
        <v>0.79140299999999997</v>
      </c>
      <c r="G606" s="4" t="s">
        <v>545</v>
      </c>
      <c r="H606" s="4">
        <v>3448.27</v>
      </c>
      <c r="I606" s="4">
        <v>3</v>
      </c>
      <c r="J606" s="4">
        <v>0.23152</v>
      </c>
      <c r="K606" s="4">
        <v>0.23122000000000001</v>
      </c>
    </row>
    <row r="607" spans="1:11" x14ac:dyDescent="0.25">
      <c r="A607" s="4" t="s">
        <v>638</v>
      </c>
      <c r="B607" s="4">
        <v>3463.24</v>
      </c>
      <c r="C607" s="4">
        <v>8</v>
      </c>
      <c r="D607" s="4">
        <v>0.276285</v>
      </c>
      <c r="E607" s="4">
        <v>0.31459900000000002</v>
      </c>
      <c r="G607" s="4" t="s">
        <v>550</v>
      </c>
      <c r="H607" s="4">
        <v>3593.31</v>
      </c>
      <c r="I607" s="4">
        <v>3</v>
      </c>
      <c r="J607" s="4">
        <v>0.26795000000000002</v>
      </c>
      <c r="K607" s="4">
        <v>0.24604300000000001</v>
      </c>
    </row>
    <row r="608" spans="1:11" x14ac:dyDescent="0.25">
      <c r="A608" s="4" t="s">
        <v>647</v>
      </c>
      <c r="B608" s="4">
        <v>3899.38</v>
      </c>
      <c r="C608" s="4">
        <v>8</v>
      </c>
      <c r="D608" s="4">
        <v>0.29178500000000002</v>
      </c>
      <c r="E608" s="4">
        <v>0.42705900000000002</v>
      </c>
      <c r="G608" s="4" t="s">
        <v>551</v>
      </c>
      <c r="H608" s="4">
        <v>3739.36</v>
      </c>
      <c r="I608" s="4">
        <v>3</v>
      </c>
      <c r="J608" s="4">
        <v>0.28804000000000002</v>
      </c>
      <c r="K608" s="4">
        <v>0.35674699999999998</v>
      </c>
    </row>
    <row r="609" spans="1:11" x14ac:dyDescent="0.25">
      <c r="A609" s="4" t="s">
        <v>23</v>
      </c>
      <c r="B609" s="4">
        <v>3772.37</v>
      </c>
      <c r="C609" s="4">
        <v>7</v>
      </c>
      <c r="D609" s="4">
        <v>0.42995</v>
      </c>
      <c r="E609" s="4">
        <v>0.38669399999999998</v>
      </c>
      <c r="G609" s="4" t="s">
        <v>562</v>
      </c>
      <c r="H609" s="4">
        <v>4029.44</v>
      </c>
      <c r="I609" s="4">
        <v>3</v>
      </c>
      <c r="J609" s="4">
        <v>0.26962999999999998</v>
      </c>
      <c r="K609" s="4">
        <v>0.27445999999999998</v>
      </c>
    </row>
    <row r="610" spans="1:11" x14ac:dyDescent="0.25">
      <c r="A610" s="4" t="s">
        <v>707</v>
      </c>
      <c r="B610" s="4">
        <v>3756.35</v>
      </c>
      <c r="C610" s="4">
        <v>7</v>
      </c>
      <c r="D610" s="4">
        <v>0.32040000000000002</v>
      </c>
      <c r="E610" s="4">
        <v>0.38348300000000002</v>
      </c>
      <c r="G610" s="4" t="s">
        <v>564</v>
      </c>
      <c r="H610" s="4">
        <v>3882.36</v>
      </c>
      <c r="I610" s="4">
        <v>3</v>
      </c>
      <c r="J610" s="4">
        <v>0.30159999999999998</v>
      </c>
      <c r="K610" s="4">
        <v>0.31115999999999999</v>
      </c>
    </row>
    <row r="611" spans="1:11" x14ac:dyDescent="0.25">
      <c r="A611" s="4" t="s">
        <v>69</v>
      </c>
      <c r="B611" s="4">
        <v>3657.28</v>
      </c>
      <c r="C611" s="4">
        <v>7</v>
      </c>
      <c r="D611" s="4">
        <v>0.32005</v>
      </c>
      <c r="E611" s="4">
        <v>0.46755000000000002</v>
      </c>
      <c r="G611" s="4" t="s">
        <v>578</v>
      </c>
      <c r="H611" s="4">
        <v>3796.38</v>
      </c>
      <c r="I611" s="4">
        <v>3</v>
      </c>
      <c r="J611" s="4">
        <v>0.29048000000000002</v>
      </c>
      <c r="K611" s="4">
        <v>0.27698299999999998</v>
      </c>
    </row>
    <row r="612" spans="1:11" x14ac:dyDescent="0.25">
      <c r="A612" s="4" t="s">
        <v>448</v>
      </c>
      <c r="B612" s="4">
        <v>3727.93</v>
      </c>
      <c r="C612" s="4">
        <v>7</v>
      </c>
      <c r="D612" s="4">
        <v>0.20041999999999999</v>
      </c>
      <c r="E612" s="4">
        <v>0.22706699999999999</v>
      </c>
      <c r="G612" s="4" t="s">
        <v>585</v>
      </c>
      <c r="H612" s="4">
        <v>3794.34</v>
      </c>
      <c r="I612" s="4">
        <v>3</v>
      </c>
      <c r="J612" s="4">
        <v>0.31935999999999998</v>
      </c>
      <c r="K612" s="4">
        <v>0.31295299999999998</v>
      </c>
    </row>
    <row r="613" spans="1:11" x14ac:dyDescent="0.25">
      <c r="A613" s="4" t="s">
        <v>471</v>
      </c>
      <c r="B613" s="4">
        <v>3955.4</v>
      </c>
      <c r="C613" s="4">
        <v>7</v>
      </c>
      <c r="D613" s="4">
        <v>0.40475</v>
      </c>
      <c r="E613" s="4">
        <v>0.37388700000000002</v>
      </c>
      <c r="G613" s="4" t="s">
        <v>588</v>
      </c>
      <c r="H613" s="4">
        <v>4378.58</v>
      </c>
      <c r="I613" s="4">
        <v>3</v>
      </c>
      <c r="J613" s="4">
        <v>1.0313000000000001</v>
      </c>
      <c r="K613" s="4">
        <v>0.83104999999999996</v>
      </c>
    </row>
    <row r="614" spans="1:11" x14ac:dyDescent="0.25">
      <c r="A614" s="4" t="s">
        <v>472</v>
      </c>
      <c r="B614" s="4">
        <v>3808.32</v>
      </c>
      <c r="C614" s="4">
        <v>7</v>
      </c>
      <c r="D614" s="4">
        <v>0.21304000000000001</v>
      </c>
      <c r="E614" s="4">
        <v>0.22254299999999999</v>
      </c>
      <c r="G614" s="4" t="s">
        <v>595</v>
      </c>
      <c r="H614" s="4">
        <v>4960.7700000000004</v>
      </c>
      <c r="I614" s="4">
        <v>3</v>
      </c>
      <c r="J614" s="4">
        <v>0.25179000000000001</v>
      </c>
      <c r="K614" s="4">
        <v>0.29462699999999997</v>
      </c>
    </row>
    <row r="615" spans="1:11" x14ac:dyDescent="0.25">
      <c r="A615" s="4" t="s">
        <v>720</v>
      </c>
      <c r="B615" s="4">
        <v>3721.33</v>
      </c>
      <c r="C615" s="4">
        <v>7</v>
      </c>
      <c r="D615" s="4">
        <v>0.24731</v>
      </c>
      <c r="E615" s="4">
        <v>0.49365999999999999</v>
      </c>
      <c r="G615" s="4" t="s">
        <v>599</v>
      </c>
      <c r="H615" s="4">
        <v>3838.41</v>
      </c>
      <c r="I615" s="4">
        <v>3</v>
      </c>
      <c r="J615" s="4">
        <v>0.93698999999999999</v>
      </c>
      <c r="K615" s="4">
        <v>0.70528999999999997</v>
      </c>
    </row>
    <row r="616" spans="1:11" x14ac:dyDescent="0.25">
      <c r="A616" s="4" t="s">
        <v>494</v>
      </c>
      <c r="B616" s="4">
        <v>3720.31</v>
      </c>
      <c r="C616" s="4">
        <v>7</v>
      </c>
      <c r="D616" s="4">
        <v>0.21873999999999999</v>
      </c>
      <c r="E616" s="4">
        <v>0.47240399999999999</v>
      </c>
      <c r="G616" s="4" t="s">
        <v>609</v>
      </c>
      <c r="H616" s="4">
        <v>3056.06</v>
      </c>
      <c r="I616" s="4">
        <v>3</v>
      </c>
      <c r="J616" s="4">
        <v>0.22205</v>
      </c>
      <c r="K616" s="4">
        <v>0.27892699999999998</v>
      </c>
    </row>
    <row r="617" spans="1:11" x14ac:dyDescent="0.25">
      <c r="A617" s="4" t="s">
        <v>497</v>
      </c>
      <c r="B617" s="4">
        <v>4011.4</v>
      </c>
      <c r="C617" s="4">
        <v>7</v>
      </c>
      <c r="D617" s="4">
        <v>0.60821000000000003</v>
      </c>
      <c r="E617" s="4">
        <v>0.62043400000000004</v>
      </c>
      <c r="G617" s="4" t="s">
        <v>623</v>
      </c>
      <c r="H617" s="4">
        <v>3551.26</v>
      </c>
      <c r="I617" s="4">
        <v>3</v>
      </c>
      <c r="J617" s="4">
        <v>0.50558999999999998</v>
      </c>
      <c r="K617" s="4">
        <v>0.56503999999999999</v>
      </c>
    </row>
    <row r="618" spans="1:11" x14ac:dyDescent="0.25">
      <c r="A618" s="4" t="s">
        <v>539</v>
      </c>
      <c r="B618" s="4">
        <v>4263.51</v>
      </c>
      <c r="C618" s="4">
        <v>7</v>
      </c>
      <c r="D618" s="4">
        <v>0.41811999999999999</v>
      </c>
      <c r="E618" s="4">
        <v>0.53898400000000002</v>
      </c>
      <c r="G618" s="4" t="s">
        <v>624</v>
      </c>
      <c r="H618" s="4">
        <v>3697.32</v>
      </c>
      <c r="I618" s="4">
        <v>3</v>
      </c>
      <c r="J618" s="4">
        <v>0.2482</v>
      </c>
      <c r="K618" s="4">
        <v>0.24038999999999999</v>
      </c>
    </row>
    <row r="619" spans="1:11" x14ac:dyDescent="0.25">
      <c r="A619" s="4" t="s">
        <v>552</v>
      </c>
      <c r="B619" s="4">
        <v>3885.42</v>
      </c>
      <c r="C619" s="4">
        <v>7</v>
      </c>
      <c r="D619" s="4">
        <v>0.34316999999999998</v>
      </c>
      <c r="E619" s="4">
        <v>0.36434899999999998</v>
      </c>
      <c r="G619" s="4" t="s">
        <v>633</v>
      </c>
      <c r="H619" s="4">
        <v>3172.15</v>
      </c>
      <c r="I619" s="4">
        <v>3</v>
      </c>
      <c r="J619" s="4">
        <v>0.31999</v>
      </c>
      <c r="K619" s="4">
        <v>0.449907</v>
      </c>
    </row>
    <row r="620" spans="1:11" x14ac:dyDescent="0.25">
      <c r="A620" s="4" t="s">
        <v>555</v>
      </c>
      <c r="B620" s="4">
        <v>3592.28</v>
      </c>
      <c r="C620" s="4">
        <v>7</v>
      </c>
      <c r="D620" s="4">
        <v>0.22037000000000001</v>
      </c>
      <c r="E620" s="4">
        <v>0.287466</v>
      </c>
      <c r="G620" s="4" t="s">
        <v>636</v>
      </c>
      <c r="H620" s="4">
        <v>3171.13</v>
      </c>
      <c r="I620" s="4">
        <v>3</v>
      </c>
      <c r="J620" s="4">
        <v>0.42492000000000002</v>
      </c>
      <c r="K620" s="4">
        <v>0.74218700000000004</v>
      </c>
    </row>
    <row r="621" spans="1:11" x14ac:dyDescent="0.25">
      <c r="A621" s="4" t="s">
        <v>564</v>
      </c>
      <c r="B621" s="4">
        <v>3882.36</v>
      </c>
      <c r="C621" s="4">
        <v>7</v>
      </c>
      <c r="D621" s="4">
        <v>0.26484000000000002</v>
      </c>
      <c r="E621" s="4">
        <v>0.29698999999999998</v>
      </c>
      <c r="G621" s="4" t="s">
        <v>638</v>
      </c>
      <c r="H621" s="4">
        <v>3463.24</v>
      </c>
      <c r="I621" s="4">
        <v>3</v>
      </c>
      <c r="J621" s="4">
        <v>0.24360000000000001</v>
      </c>
      <c r="K621" s="4">
        <v>0.27869699999999997</v>
      </c>
    </row>
    <row r="622" spans="1:11" x14ac:dyDescent="0.25">
      <c r="A622" s="4" t="s">
        <v>579</v>
      </c>
      <c r="B622" s="4">
        <v>3942.44</v>
      </c>
      <c r="C622" s="4">
        <v>7</v>
      </c>
      <c r="D622" s="4">
        <v>0.54164999999999996</v>
      </c>
      <c r="E622" s="4">
        <v>0.56562599999999996</v>
      </c>
      <c r="G622" s="4" t="s">
        <v>640</v>
      </c>
      <c r="H622" s="4">
        <v>3755.36</v>
      </c>
      <c r="I622" s="4">
        <v>3</v>
      </c>
      <c r="J622" s="4">
        <v>0.46944999999999998</v>
      </c>
      <c r="K622" s="4">
        <v>0.39671699999999999</v>
      </c>
    </row>
    <row r="623" spans="1:11" x14ac:dyDescent="0.25">
      <c r="A623" s="4" t="s">
        <v>736</v>
      </c>
      <c r="B623" s="4">
        <v>4232.5200000000004</v>
      </c>
      <c r="C623" s="4">
        <v>7</v>
      </c>
      <c r="D623" s="4">
        <v>0.27360000000000001</v>
      </c>
      <c r="E623" s="4">
        <v>0.38348100000000002</v>
      </c>
      <c r="G623" s="4" t="s">
        <v>645</v>
      </c>
      <c r="H623" s="4">
        <v>3900.4</v>
      </c>
      <c r="I623" s="4">
        <v>3</v>
      </c>
      <c r="J623" s="4">
        <v>0.41627999999999998</v>
      </c>
      <c r="K623" s="4">
        <v>0.37691000000000002</v>
      </c>
    </row>
    <row r="624" spans="1:11" x14ac:dyDescent="0.25">
      <c r="A624" s="4" t="s">
        <v>589</v>
      </c>
      <c r="B624" s="4">
        <v>4085.44</v>
      </c>
      <c r="C624" s="4">
        <v>7</v>
      </c>
      <c r="D624" s="4">
        <v>0.36630000000000001</v>
      </c>
      <c r="E624" s="4">
        <v>0.43563099999999999</v>
      </c>
      <c r="G624" s="4" t="s">
        <v>652</v>
      </c>
      <c r="H624" s="4">
        <v>4336.53</v>
      </c>
      <c r="I624" s="4">
        <v>3</v>
      </c>
      <c r="J624" s="4">
        <v>0.21689</v>
      </c>
      <c r="K624" s="4">
        <v>0.35747299999999999</v>
      </c>
    </row>
    <row r="625" spans="1:11" x14ac:dyDescent="0.25">
      <c r="A625" s="4" t="s">
        <v>598</v>
      </c>
      <c r="B625" s="4">
        <v>3270.19</v>
      </c>
      <c r="C625" s="4">
        <v>7</v>
      </c>
      <c r="D625" s="4">
        <v>0.27515000000000001</v>
      </c>
      <c r="E625" s="4">
        <v>0.34498400000000001</v>
      </c>
      <c r="G625" s="4" t="s">
        <v>659</v>
      </c>
      <c r="H625" s="4">
        <v>3812.38</v>
      </c>
      <c r="I625" s="4">
        <v>3</v>
      </c>
      <c r="J625" s="4">
        <v>0.23139000000000001</v>
      </c>
      <c r="K625" s="4">
        <v>0.45476299999999997</v>
      </c>
    </row>
    <row r="626" spans="1:11" x14ac:dyDescent="0.25">
      <c r="A626" s="4" t="s">
        <v>629</v>
      </c>
      <c r="B626" s="4">
        <v>3842.35</v>
      </c>
      <c r="C626" s="4">
        <v>7</v>
      </c>
      <c r="D626" s="4">
        <v>0.30680000000000002</v>
      </c>
      <c r="E626" s="4">
        <v>0.38651400000000002</v>
      </c>
      <c r="G626" s="4" t="s">
        <v>662</v>
      </c>
      <c r="H626" s="4">
        <v>3665.3</v>
      </c>
      <c r="I626" s="4">
        <v>3</v>
      </c>
      <c r="J626" s="4">
        <v>0.51002000000000003</v>
      </c>
      <c r="K626" s="4">
        <v>0.59003300000000003</v>
      </c>
    </row>
    <row r="627" spans="1:11" x14ac:dyDescent="0.25">
      <c r="A627" s="4" t="s">
        <v>634</v>
      </c>
      <c r="B627" s="4">
        <v>3318.2</v>
      </c>
      <c r="C627" s="4">
        <v>7</v>
      </c>
      <c r="D627" s="4">
        <v>0.35732000000000003</v>
      </c>
      <c r="E627" s="4">
        <v>0.40515600000000002</v>
      </c>
      <c r="G627" s="4" t="s">
        <v>665</v>
      </c>
      <c r="H627" s="4">
        <v>4249.53</v>
      </c>
      <c r="I627" s="4">
        <v>3</v>
      </c>
      <c r="J627" s="4">
        <v>0.25534000000000001</v>
      </c>
      <c r="K627" s="4">
        <v>0.23511299999999999</v>
      </c>
    </row>
    <row r="628" spans="1:11" x14ac:dyDescent="0.25">
      <c r="A628" s="4" t="s">
        <v>657</v>
      </c>
      <c r="B628" s="4">
        <v>3374.21</v>
      </c>
      <c r="C628" s="4">
        <v>7</v>
      </c>
      <c r="D628" s="4">
        <v>0.20133999999999999</v>
      </c>
      <c r="E628" s="4">
        <v>0.28225600000000001</v>
      </c>
      <c r="G628" s="4" t="s">
        <v>668</v>
      </c>
      <c r="H628" s="4">
        <v>1848.61</v>
      </c>
      <c r="I628" s="4">
        <v>3</v>
      </c>
      <c r="J628" s="4">
        <v>0.27363999999999999</v>
      </c>
      <c r="K628" s="4">
        <v>0.31578699999999998</v>
      </c>
    </row>
    <row r="629" spans="1:11" x14ac:dyDescent="0.25">
      <c r="A629" s="4" t="s">
        <v>660</v>
      </c>
      <c r="B629" s="4">
        <v>3958.44</v>
      </c>
      <c r="C629" s="4">
        <v>7</v>
      </c>
      <c r="D629" s="4">
        <v>0.20560999999999999</v>
      </c>
      <c r="E629" s="4">
        <v>0.39802599999999999</v>
      </c>
      <c r="G629" s="4" t="s">
        <v>676</v>
      </c>
      <c r="H629" s="4">
        <v>2180.7199999999998</v>
      </c>
      <c r="I629" s="4">
        <v>3</v>
      </c>
      <c r="J629" s="4">
        <v>0.32057999999999998</v>
      </c>
      <c r="K629" s="4">
        <v>0.32875300000000002</v>
      </c>
    </row>
    <row r="630" spans="1:11" x14ac:dyDescent="0.25">
      <c r="A630" s="4" t="s">
        <v>746</v>
      </c>
      <c r="B630" s="4">
        <v>4539.6099999999997</v>
      </c>
      <c r="C630" s="4">
        <v>7</v>
      </c>
      <c r="D630" s="4">
        <v>0.26027</v>
      </c>
      <c r="E630" s="4">
        <v>0.34865099999999999</v>
      </c>
      <c r="G630" s="4" t="s">
        <v>17</v>
      </c>
      <c r="H630" s="4">
        <v>3568.27</v>
      </c>
      <c r="I630" s="4">
        <v>2</v>
      </c>
      <c r="J630" s="4">
        <v>0.260355</v>
      </c>
      <c r="K630" s="4">
        <v>0.260355</v>
      </c>
    </row>
    <row r="631" spans="1:11" x14ac:dyDescent="0.25">
      <c r="A631" s="4" t="s">
        <v>703</v>
      </c>
      <c r="B631" s="4">
        <v>3771.35</v>
      </c>
      <c r="C631" s="4">
        <v>6</v>
      </c>
      <c r="D631" s="4">
        <v>0.36560999999999999</v>
      </c>
      <c r="E631" s="4">
        <v>0.53487300000000004</v>
      </c>
      <c r="G631" s="4" t="s">
        <v>45</v>
      </c>
      <c r="H631" s="4">
        <v>4771.75</v>
      </c>
      <c r="I631" s="4">
        <v>2</v>
      </c>
      <c r="J631" s="4">
        <v>0.40350999999999998</v>
      </c>
      <c r="K631" s="4">
        <v>0.40350999999999998</v>
      </c>
    </row>
    <row r="632" spans="1:11" x14ac:dyDescent="0.25">
      <c r="A632" s="4" t="s">
        <v>29</v>
      </c>
      <c r="B632" s="4">
        <v>3770.33</v>
      </c>
      <c r="C632" s="4">
        <v>6</v>
      </c>
      <c r="D632" s="4">
        <v>0.36666500000000002</v>
      </c>
      <c r="E632" s="4">
        <v>0.61467499999999997</v>
      </c>
      <c r="G632" s="4" t="s">
        <v>52</v>
      </c>
      <c r="H632" s="4">
        <v>3642.31</v>
      </c>
      <c r="I632" s="4">
        <v>2</v>
      </c>
      <c r="J632" s="4">
        <v>0.314635</v>
      </c>
      <c r="K632" s="4">
        <v>0.314635</v>
      </c>
    </row>
    <row r="633" spans="1:11" x14ac:dyDescent="0.25">
      <c r="A633" s="4" t="s">
        <v>32</v>
      </c>
      <c r="B633" s="4">
        <v>3683.34</v>
      </c>
      <c r="C633" s="4">
        <v>6</v>
      </c>
      <c r="D633" s="4">
        <v>0.339445</v>
      </c>
      <c r="E633" s="4">
        <v>0.391177</v>
      </c>
      <c r="G633" s="4" t="s">
        <v>57</v>
      </c>
      <c r="H633" s="4">
        <v>3786.33</v>
      </c>
      <c r="I633" s="4">
        <v>2</v>
      </c>
      <c r="J633" s="4">
        <v>0.39522000000000002</v>
      </c>
      <c r="K633" s="4">
        <v>0.39522000000000002</v>
      </c>
    </row>
    <row r="634" spans="1:11" x14ac:dyDescent="0.25">
      <c r="A634" s="4" t="s">
        <v>57</v>
      </c>
      <c r="B634" s="4">
        <v>3786.33</v>
      </c>
      <c r="C634" s="4">
        <v>6</v>
      </c>
      <c r="D634" s="4">
        <v>0.47806999999999999</v>
      </c>
      <c r="E634" s="4">
        <v>0.61748800000000004</v>
      </c>
      <c r="G634" s="4" t="s">
        <v>690</v>
      </c>
      <c r="H634" s="4">
        <v>4135.46</v>
      </c>
      <c r="I634" s="4">
        <v>2</v>
      </c>
      <c r="J634" s="4">
        <v>0.27921499999999999</v>
      </c>
      <c r="K634" s="4">
        <v>0.27921499999999999</v>
      </c>
    </row>
    <row r="635" spans="1:11" x14ac:dyDescent="0.25">
      <c r="A635" s="4" t="s">
        <v>706</v>
      </c>
      <c r="B635" s="4">
        <v>3698.31</v>
      </c>
      <c r="C635" s="4">
        <v>6</v>
      </c>
      <c r="D635" s="4">
        <v>0.38377</v>
      </c>
      <c r="E635" s="4">
        <v>0.73360300000000001</v>
      </c>
      <c r="G635" s="4" t="s">
        <v>691</v>
      </c>
      <c r="H635" s="4">
        <v>3610.3</v>
      </c>
      <c r="I635" s="4">
        <v>2</v>
      </c>
      <c r="J635" s="4">
        <v>0.287495</v>
      </c>
      <c r="K635" s="4">
        <v>0.287495</v>
      </c>
    </row>
    <row r="636" spans="1:11" x14ac:dyDescent="0.25">
      <c r="A636" s="4" t="s">
        <v>63</v>
      </c>
      <c r="B636" s="4">
        <v>3844.37</v>
      </c>
      <c r="C636" s="4">
        <v>6</v>
      </c>
      <c r="D636" s="4">
        <v>0.34248000000000001</v>
      </c>
      <c r="E636" s="4">
        <v>0.403007</v>
      </c>
      <c r="G636" s="4" t="s">
        <v>113</v>
      </c>
      <c r="H636" s="4">
        <v>2491.9499999999998</v>
      </c>
      <c r="I636" s="4">
        <v>2</v>
      </c>
      <c r="J636" s="4">
        <v>0.81676000000000004</v>
      </c>
      <c r="K636" s="4">
        <v>0.81676000000000004</v>
      </c>
    </row>
    <row r="637" spans="1:11" x14ac:dyDescent="0.25">
      <c r="A637" s="4" t="s">
        <v>711</v>
      </c>
      <c r="B637" s="4">
        <v>2383.15</v>
      </c>
      <c r="C637" s="4">
        <v>6</v>
      </c>
      <c r="D637" s="4">
        <v>0.28794500000000001</v>
      </c>
      <c r="E637" s="4">
        <v>0.25588699999999998</v>
      </c>
      <c r="G637" s="4" t="s">
        <v>126</v>
      </c>
      <c r="H637" s="4">
        <v>1710.76</v>
      </c>
      <c r="I637" s="4">
        <v>2</v>
      </c>
      <c r="J637" s="4">
        <v>0.25911499999999998</v>
      </c>
      <c r="K637" s="4">
        <v>0.25911499999999998</v>
      </c>
    </row>
    <row r="638" spans="1:11" x14ac:dyDescent="0.25">
      <c r="A638" s="4" t="s">
        <v>373</v>
      </c>
      <c r="B638" s="4">
        <v>3501.23</v>
      </c>
      <c r="C638" s="4">
        <v>6</v>
      </c>
      <c r="D638" s="4">
        <v>0.38940000000000002</v>
      </c>
      <c r="E638" s="4">
        <v>0.36606499999999997</v>
      </c>
      <c r="G638" s="4" t="s">
        <v>168</v>
      </c>
      <c r="H638" s="4">
        <v>2449.9</v>
      </c>
      <c r="I638" s="4">
        <v>2</v>
      </c>
      <c r="J638" s="4">
        <v>0.43295</v>
      </c>
      <c r="K638" s="4">
        <v>0.43295</v>
      </c>
    </row>
    <row r="639" spans="1:11" x14ac:dyDescent="0.25">
      <c r="A639" s="4" t="s">
        <v>724</v>
      </c>
      <c r="B639" s="4">
        <v>4305.5600000000004</v>
      </c>
      <c r="C639" s="4">
        <v>6</v>
      </c>
      <c r="D639" s="4">
        <v>0.327795</v>
      </c>
      <c r="E639" s="4">
        <v>0.38254700000000003</v>
      </c>
      <c r="G639" s="4" t="s">
        <v>224</v>
      </c>
      <c r="H639" s="4">
        <v>2366.9899999999998</v>
      </c>
      <c r="I639" s="4">
        <v>2</v>
      </c>
      <c r="J639" s="4">
        <v>0.145315</v>
      </c>
      <c r="K639" s="4">
        <v>0.145315</v>
      </c>
    </row>
    <row r="640" spans="1:11" x14ac:dyDescent="0.25">
      <c r="A640" s="4" t="s">
        <v>500</v>
      </c>
      <c r="B640" s="4">
        <v>4449.58</v>
      </c>
      <c r="C640" s="4">
        <v>6</v>
      </c>
      <c r="D640" s="4">
        <v>0.28413500000000003</v>
      </c>
      <c r="E640" s="4">
        <v>0.38710299999999997</v>
      </c>
      <c r="G640" s="4" t="s">
        <v>345</v>
      </c>
      <c r="H640" s="4">
        <v>3445.23</v>
      </c>
      <c r="I640" s="4">
        <v>2</v>
      </c>
      <c r="J640" s="4">
        <v>0.41324</v>
      </c>
      <c r="K640" s="4">
        <v>0.41324</v>
      </c>
    </row>
    <row r="641" spans="1:11" x14ac:dyDescent="0.25">
      <c r="A641" s="4" t="s">
        <v>563</v>
      </c>
      <c r="B641" s="4">
        <v>4175.5</v>
      </c>
      <c r="C641" s="4">
        <v>6</v>
      </c>
      <c r="D641" s="4">
        <v>0.55840000000000001</v>
      </c>
      <c r="E641" s="4">
        <v>0.55593800000000004</v>
      </c>
      <c r="G641" s="4" t="s">
        <v>397</v>
      </c>
      <c r="H641" s="4">
        <v>3851.39</v>
      </c>
      <c r="I641" s="4">
        <v>2</v>
      </c>
      <c r="J641" s="4">
        <v>0.27400999999999998</v>
      </c>
      <c r="K641" s="4">
        <v>0.27400999999999998</v>
      </c>
    </row>
    <row r="642" spans="1:11" x14ac:dyDescent="0.25">
      <c r="A642" s="4" t="s">
        <v>625</v>
      </c>
      <c r="B642" s="4">
        <v>3843.37</v>
      </c>
      <c r="C642" s="4">
        <v>6</v>
      </c>
      <c r="D642" s="4">
        <v>0.57641500000000001</v>
      </c>
      <c r="E642" s="4">
        <v>0.63567700000000005</v>
      </c>
      <c r="G642" s="4" t="s">
        <v>454</v>
      </c>
      <c r="H642" s="4">
        <v>3374.23</v>
      </c>
      <c r="I642" s="4">
        <v>2</v>
      </c>
      <c r="J642" s="4">
        <v>0.95526500000000003</v>
      </c>
      <c r="K642" s="4">
        <v>0.95526500000000003</v>
      </c>
    </row>
    <row r="643" spans="1:11" x14ac:dyDescent="0.25">
      <c r="A643" s="4" t="s">
        <v>642</v>
      </c>
      <c r="B643" s="4">
        <v>3462.22</v>
      </c>
      <c r="C643" s="4">
        <v>6</v>
      </c>
      <c r="D643" s="4">
        <v>0.29776999999999998</v>
      </c>
      <c r="E643" s="4">
        <v>0.37297200000000003</v>
      </c>
      <c r="G643" s="4" t="s">
        <v>467</v>
      </c>
      <c r="H643" s="4">
        <v>4102.4799999999996</v>
      </c>
      <c r="I643" s="4">
        <v>2</v>
      </c>
      <c r="J643" s="4">
        <v>0.19723499999999999</v>
      </c>
      <c r="K643" s="4">
        <v>0.19723499999999999</v>
      </c>
    </row>
    <row r="644" spans="1:11" x14ac:dyDescent="0.25">
      <c r="A644" s="4" t="s">
        <v>666</v>
      </c>
      <c r="B644" s="4">
        <v>4395.59</v>
      </c>
      <c r="C644" s="4">
        <v>6</v>
      </c>
      <c r="D644" s="4">
        <v>0.20469999999999999</v>
      </c>
      <c r="E644" s="4">
        <v>0.21080299999999999</v>
      </c>
      <c r="G644" s="4" t="s">
        <v>471</v>
      </c>
      <c r="H644" s="4">
        <v>3955.4</v>
      </c>
      <c r="I644" s="4">
        <v>2</v>
      </c>
      <c r="J644" s="4">
        <v>0.49135000000000001</v>
      </c>
      <c r="K644" s="4">
        <v>0.49135000000000001</v>
      </c>
    </row>
    <row r="645" spans="1:11" x14ac:dyDescent="0.25">
      <c r="A645" s="4" t="s">
        <v>748</v>
      </c>
      <c r="B645" s="4">
        <v>3432.25</v>
      </c>
      <c r="C645" s="4">
        <v>6</v>
      </c>
      <c r="D645" s="4">
        <v>0.27446999999999999</v>
      </c>
      <c r="E645" s="4">
        <v>0.26991700000000002</v>
      </c>
      <c r="G645" s="4" t="s">
        <v>480</v>
      </c>
      <c r="H645" s="4">
        <v>3432.27</v>
      </c>
      <c r="I645" s="4">
        <v>2</v>
      </c>
      <c r="J645" s="4">
        <v>0.214805</v>
      </c>
      <c r="K645" s="4">
        <v>0.214805</v>
      </c>
    </row>
    <row r="646" spans="1:11" x14ac:dyDescent="0.25">
      <c r="A646" s="4" t="s">
        <v>28</v>
      </c>
      <c r="B646" s="4">
        <v>3624.27</v>
      </c>
      <c r="C646" s="4">
        <v>5</v>
      </c>
      <c r="D646" s="4">
        <v>0.64168999999999998</v>
      </c>
      <c r="E646" s="4">
        <v>0.68277399999999999</v>
      </c>
      <c r="G646" s="4" t="s">
        <v>527</v>
      </c>
      <c r="H646" s="4">
        <v>3536.28</v>
      </c>
      <c r="I646" s="4">
        <v>2</v>
      </c>
      <c r="J646" s="4">
        <v>0.45671</v>
      </c>
      <c r="K646" s="4">
        <v>0.45671</v>
      </c>
    </row>
    <row r="647" spans="1:11" x14ac:dyDescent="0.25">
      <c r="A647" s="4" t="s">
        <v>34</v>
      </c>
      <c r="B647" s="4">
        <v>3975.45</v>
      </c>
      <c r="C647" s="4">
        <v>5</v>
      </c>
      <c r="D647" s="4">
        <v>0.31286999999999998</v>
      </c>
      <c r="E647" s="4">
        <v>0.44917400000000002</v>
      </c>
      <c r="G647" s="4" t="s">
        <v>534</v>
      </c>
      <c r="H647" s="4">
        <v>3388.19</v>
      </c>
      <c r="I647" s="4">
        <v>2</v>
      </c>
      <c r="J647" s="4">
        <v>0.27862999999999999</v>
      </c>
      <c r="K647" s="4">
        <v>0.27862999999999999</v>
      </c>
    </row>
    <row r="648" spans="1:11" x14ac:dyDescent="0.25">
      <c r="A648" s="4" t="s">
        <v>37</v>
      </c>
      <c r="B648" s="4">
        <v>3828.37</v>
      </c>
      <c r="C648" s="4">
        <v>5</v>
      </c>
      <c r="D648" s="4">
        <v>0.34283000000000002</v>
      </c>
      <c r="E648" s="4">
        <v>0.39078400000000002</v>
      </c>
      <c r="G648" s="4" t="s">
        <v>694</v>
      </c>
      <c r="H648" s="4">
        <v>4466.59</v>
      </c>
      <c r="I648" s="4">
        <v>2</v>
      </c>
      <c r="J648" s="4">
        <v>0.65676000000000001</v>
      </c>
      <c r="K648" s="4">
        <v>0.65676000000000001</v>
      </c>
    </row>
    <row r="649" spans="1:11" x14ac:dyDescent="0.25">
      <c r="A649" s="4" t="s">
        <v>38</v>
      </c>
      <c r="B649" s="4">
        <v>3974.43</v>
      </c>
      <c r="C649" s="4">
        <v>5</v>
      </c>
      <c r="D649" s="4">
        <v>0.32779999999999998</v>
      </c>
      <c r="E649" s="4">
        <v>0.28127400000000002</v>
      </c>
      <c r="G649" s="4" t="s">
        <v>573</v>
      </c>
      <c r="H649" s="4">
        <v>3651.35</v>
      </c>
      <c r="I649" s="4">
        <v>2</v>
      </c>
      <c r="J649" s="4">
        <v>0.644285</v>
      </c>
      <c r="K649" s="4">
        <v>0.644285</v>
      </c>
    </row>
    <row r="650" spans="1:11" x14ac:dyDescent="0.25">
      <c r="A650" s="4" t="s">
        <v>43</v>
      </c>
      <c r="B650" s="4">
        <v>3594.3</v>
      </c>
      <c r="C650" s="4">
        <v>5</v>
      </c>
      <c r="D650" s="4">
        <v>0.22633</v>
      </c>
      <c r="E650" s="4">
        <v>0.26518399999999998</v>
      </c>
      <c r="G650" s="4" t="s">
        <v>625</v>
      </c>
      <c r="H650" s="4">
        <v>3843.37</v>
      </c>
      <c r="I650" s="4">
        <v>2</v>
      </c>
      <c r="J650" s="4">
        <v>0.36749999999999999</v>
      </c>
      <c r="K650" s="4">
        <v>0.36749999999999999</v>
      </c>
    </row>
    <row r="651" spans="1:11" x14ac:dyDescent="0.25">
      <c r="A651" s="4" t="s">
        <v>65</v>
      </c>
      <c r="B651" s="4">
        <v>4136.49</v>
      </c>
      <c r="C651" s="4">
        <v>5</v>
      </c>
      <c r="D651" s="4">
        <v>0.24947</v>
      </c>
      <c r="E651" s="4">
        <v>0.33795799999999998</v>
      </c>
      <c r="G651" s="4" t="s">
        <v>630</v>
      </c>
      <c r="H651" s="4">
        <v>3988.41</v>
      </c>
      <c r="I651" s="4">
        <v>2</v>
      </c>
      <c r="J651" s="4">
        <v>0.45993000000000001</v>
      </c>
      <c r="K651" s="4">
        <v>0.45993000000000001</v>
      </c>
    </row>
    <row r="652" spans="1:11" x14ac:dyDescent="0.25">
      <c r="A652" s="4" t="s">
        <v>708</v>
      </c>
      <c r="B652" s="4">
        <v>2674.9</v>
      </c>
      <c r="C652" s="4">
        <v>5</v>
      </c>
      <c r="D652" s="4">
        <v>0.15972</v>
      </c>
      <c r="E652" s="4">
        <v>0.202184</v>
      </c>
      <c r="G652" s="4" t="s">
        <v>639</v>
      </c>
      <c r="H652" s="4">
        <v>3609.3</v>
      </c>
      <c r="I652" s="4">
        <v>2</v>
      </c>
      <c r="J652" s="4">
        <v>0.26957999999999999</v>
      </c>
      <c r="K652" s="4">
        <v>0.26957999999999999</v>
      </c>
    </row>
    <row r="653" spans="1:11" x14ac:dyDescent="0.25">
      <c r="A653" s="4" t="s">
        <v>396</v>
      </c>
      <c r="B653" s="4">
        <v>3705.33</v>
      </c>
      <c r="C653" s="4">
        <v>5</v>
      </c>
      <c r="D653" s="4">
        <v>0.40201999999999999</v>
      </c>
      <c r="E653" s="4">
        <v>0.36498199999999997</v>
      </c>
      <c r="G653" s="4" t="s">
        <v>648</v>
      </c>
      <c r="H653" s="4">
        <v>4045.43</v>
      </c>
      <c r="I653" s="4">
        <v>2</v>
      </c>
      <c r="J653" s="4">
        <v>0.39280999999999999</v>
      </c>
      <c r="K653" s="4">
        <v>0.39280999999999999</v>
      </c>
    </row>
    <row r="654" spans="1:11" x14ac:dyDescent="0.25">
      <c r="A654" s="4" t="s">
        <v>398</v>
      </c>
      <c r="B654" s="4">
        <v>3997.45</v>
      </c>
      <c r="C654" s="4">
        <v>5</v>
      </c>
      <c r="D654" s="4">
        <v>0.60079000000000005</v>
      </c>
      <c r="E654" s="4">
        <v>0.49536999999999998</v>
      </c>
      <c r="G654" s="4" t="s">
        <v>651</v>
      </c>
      <c r="H654" s="4">
        <v>4044.41</v>
      </c>
      <c r="I654" s="4">
        <v>2</v>
      </c>
      <c r="J654" s="4">
        <v>0.27067999999999998</v>
      </c>
      <c r="K654" s="4">
        <v>0.27067999999999998</v>
      </c>
    </row>
    <row r="655" spans="1:11" x14ac:dyDescent="0.25">
      <c r="A655" s="4" t="s">
        <v>455</v>
      </c>
      <c r="B655" s="4">
        <v>3520.29</v>
      </c>
      <c r="C655" s="4">
        <v>5</v>
      </c>
      <c r="D655" s="4">
        <v>0.45917999999999998</v>
      </c>
      <c r="E655" s="4">
        <v>0.55158399999999996</v>
      </c>
      <c r="G655" s="4" t="s">
        <v>660</v>
      </c>
      <c r="H655" s="4">
        <v>3958.44</v>
      </c>
      <c r="I655" s="4">
        <v>2</v>
      </c>
      <c r="J655" s="4">
        <v>0.27099000000000001</v>
      </c>
      <c r="K655" s="4">
        <v>0.27099000000000001</v>
      </c>
    </row>
    <row r="656" spans="1:11" x14ac:dyDescent="0.25">
      <c r="A656" s="4" t="s">
        <v>728</v>
      </c>
      <c r="B656" s="4">
        <v>4116.43</v>
      </c>
      <c r="C656" s="4">
        <v>5</v>
      </c>
      <c r="D656" s="4">
        <v>1.20926</v>
      </c>
      <c r="E656" s="4">
        <v>0.91634800000000005</v>
      </c>
      <c r="G656" s="4" t="s">
        <v>663</v>
      </c>
      <c r="H656" s="4">
        <v>3811.36</v>
      </c>
      <c r="I656" s="4">
        <v>2</v>
      </c>
      <c r="J656" s="4">
        <v>0.29884500000000003</v>
      </c>
      <c r="K656" s="4">
        <v>0.29884500000000003</v>
      </c>
    </row>
    <row r="657" spans="1:11" x14ac:dyDescent="0.25">
      <c r="A657" s="4" t="s">
        <v>550</v>
      </c>
      <c r="B657" s="4">
        <v>3593.31</v>
      </c>
      <c r="C657" s="4">
        <v>5</v>
      </c>
      <c r="D657" s="4">
        <v>0.28494999999999998</v>
      </c>
      <c r="E657" s="4">
        <v>0.34148800000000001</v>
      </c>
      <c r="G657" s="4" t="s">
        <v>664</v>
      </c>
      <c r="H657" s="4">
        <v>3957.42</v>
      </c>
      <c r="I657" s="4">
        <v>2</v>
      </c>
      <c r="J657" s="4">
        <v>0.25508500000000001</v>
      </c>
      <c r="K657" s="4">
        <v>0.25508500000000001</v>
      </c>
    </row>
    <row r="658" spans="1:11" x14ac:dyDescent="0.25">
      <c r="A658" s="4" t="s">
        <v>565</v>
      </c>
      <c r="B658" s="4">
        <v>4028.42</v>
      </c>
      <c r="C658" s="4">
        <v>5</v>
      </c>
      <c r="D658" s="4">
        <v>0.27843000000000001</v>
      </c>
      <c r="E658" s="4">
        <v>0.37229600000000002</v>
      </c>
      <c r="G658" s="4" t="s">
        <v>697</v>
      </c>
      <c r="H658" s="4">
        <v>4247.49</v>
      </c>
      <c r="I658" s="4">
        <v>2</v>
      </c>
      <c r="J658" s="4">
        <v>0.17215</v>
      </c>
      <c r="K658" s="4">
        <v>0.17215</v>
      </c>
    </row>
    <row r="659" spans="1:11" x14ac:dyDescent="0.25">
      <c r="A659" s="4" t="s">
        <v>586</v>
      </c>
      <c r="B659" s="4">
        <v>3940.4</v>
      </c>
      <c r="C659" s="4">
        <v>5</v>
      </c>
      <c r="D659" s="4">
        <v>0.26406000000000002</v>
      </c>
      <c r="E659" s="4">
        <v>0.24989400000000001</v>
      </c>
      <c r="G659" s="4" t="s">
        <v>35</v>
      </c>
      <c r="H659" s="4">
        <v>3536.26</v>
      </c>
      <c r="I659" s="4">
        <v>1</v>
      </c>
      <c r="J659" s="4">
        <v>0.23265</v>
      </c>
      <c r="K659" s="4">
        <v>0.23265</v>
      </c>
    </row>
    <row r="660" spans="1:11" x14ac:dyDescent="0.25">
      <c r="A660" s="4" t="s">
        <v>630</v>
      </c>
      <c r="B660" s="4">
        <v>3988.41</v>
      </c>
      <c r="C660" s="4">
        <v>5</v>
      </c>
      <c r="D660" s="4">
        <v>0.23053999999999999</v>
      </c>
      <c r="E660" s="4">
        <v>0.40516600000000003</v>
      </c>
      <c r="G660" s="4" t="s">
        <v>42</v>
      </c>
      <c r="H660" s="4">
        <v>3448.24</v>
      </c>
      <c r="I660" s="4">
        <v>1</v>
      </c>
      <c r="J660" s="4">
        <v>0.21962000000000001</v>
      </c>
      <c r="K660" s="4">
        <v>0.21962000000000001</v>
      </c>
    </row>
    <row r="661" spans="1:11" x14ac:dyDescent="0.25">
      <c r="A661" s="4" t="s">
        <v>740</v>
      </c>
      <c r="B661" s="4">
        <v>4046.45</v>
      </c>
      <c r="C661" s="4">
        <v>5</v>
      </c>
      <c r="D661" s="4">
        <v>0.47205999999999998</v>
      </c>
      <c r="E661" s="4">
        <v>0.43420399999999998</v>
      </c>
      <c r="G661" s="4" t="s">
        <v>44</v>
      </c>
      <c r="H661" s="4">
        <v>3959.43</v>
      </c>
      <c r="I661" s="4">
        <v>1</v>
      </c>
      <c r="J661" s="4">
        <v>0.39345000000000002</v>
      </c>
      <c r="K661" s="4">
        <v>0.39345000000000002</v>
      </c>
    </row>
    <row r="662" spans="1:11" x14ac:dyDescent="0.25">
      <c r="A662" s="4" t="s">
        <v>741</v>
      </c>
      <c r="B662" s="4">
        <v>3753.32</v>
      </c>
      <c r="C662" s="4">
        <v>5</v>
      </c>
      <c r="D662" s="4">
        <v>0.44957999999999998</v>
      </c>
      <c r="E662" s="4">
        <v>0.62966</v>
      </c>
      <c r="G662" s="4" t="s">
        <v>51</v>
      </c>
      <c r="H662" s="4">
        <v>3496.25</v>
      </c>
      <c r="I662" s="4">
        <v>1</v>
      </c>
      <c r="J662" s="4">
        <v>0.22888</v>
      </c>
      <c r="K662" s="4">
        <v>0.22888</v>
      </c>
    </row>
    <row r="663" spans="1:11" x14ac:dyDescent="0.25">
      <c r="A663" s="4" t="s">
        <v>648</v>
      </c>
      <c r="B663" s="4">
        <v>4045.43</v>
      </c>
      <c r="C663" s="4">
        <v>5</v>
      </c>
      <c r="D663" s="4">
        <v>0.30146000000000001</v>
      </c>
      <c r="E663" s="4">
        <v>0.386878</v>
      </c>
      <c r="G663" s="4" t="s">
        <v>64</v>
      </c>
      <c r="H663" s="4">
        <v>3990.43</v>
      </c>
      <c r="I663" s="4">
        <v>1</v>
      </c>
      <c r="J663" s="4">
        <v>0.23607</v>
      </c>
      <c r="K663" s="4">
        <v>0.23607</v>
      </c>
    </row>
    <row r="664" spans="1:11" x14ac:dyDescent="0.25">
      <c r="A664" s="4" t="s">
        <v>650</v>
      </c>
      <c r="B664" s="4">
        <v>4337.55</v>
      </c>
      <c r="C664" s="4">
        <v>5</v>
      </c>
      <c r="D664" s="4">
        <v>0.25124999999999997</v>
      </c>
      <c r="E664" s="4">
        <v>0.268042</v>
      </c>
      <c r="G664" s="4" t="s">
        <v>689</v>
      </c>
      <c r="H664" s="4">
        <v>3989.41</v>
      </c>
      <c r="I664" s="4">
        <v>1</v>
      </c>
      <c r="J664" s="4">
        <v>0.45643</v>
      </c>
      <c r="K664" s="4">
        <v>0.45643</v>
      </c>
    </row>
    <row r="665" spans="1:11" x14ac:dyDescent="0.25">
      <c r="A665" s="4" t="s">
        <v>696</v>
      </c>
      <c r="B665" s="4">
        <v>4190.47</v>
      </c>
      <c r="C665" s="4">
        <v>5</v>
      </c>
      <c r="D665" s="4">
        <v>1.0051699999999999</v>
      </c>
      <c r="E665" s="4">
        <v>0.98760999999999999</v>
      </c>
      <c r="G665" s="4" t="s">
        <v>171</v>
      </c>
      <c r="H665" s="4">
        <v>2888.07</v>
      </c>
      <c r="I665" s="4">
        <v>1</v>
      </c>
      <c r="J665" s="4">
        <v>0.27405000000000002</v>
      </c>
      <c r="K665" s="4">
        <v>0.27405000000000002</v>
      </c>
    </row>
    <row r="666" spans="1:11" x14ac:dyDescent="0.25">
      <c r="A666" s="4" t="s">
        <v>742</v>
      </c>
      <c r="B666" s="4">
        <v>4482.59</v>
      </c>
      <c r="C666" s="4">
        <v>5</v>
      </c>
      <c r="D666" s="4">
        <v>0.39671000000000001</v>
      </c>
      <c r="E666" s="4">
        <v>0.39359</v>
      </c>
      <c r="G666" s="4" t="s">
        <v>398</v>
      </c>
      <c r="H666" s="4">
        <v>3997.45</v>
      </c>
      <c r="I666" s="4">
        <v>1</v>
      </c>
      <c r="J666" s="4">
        <v>0.29422999999999999</v>
      </c>
      <c r="K666" s="4">
        <v>0.29422999999999999</v>
      </c>
    </row>
    <row r="667" spans="1:11" x14ac:dyDescent="0.25">
      <c r="A667" s="4" t="s">
        <v>653</v>
      </c>
      <c r="B667" s="4">
        <v>3083.11</v>
      </c>
      <c r="C667" s="4">
        <v>5</v>
      </c>
      <c r="D667" s="4">
        <v>0.72626000000000002</v>
      </c>
      <c r="E667" s="4">
        <v>0.75399799999999995</v>
      </c>
      <c r="G667" s="4" t="s">
        <v>448</v>
      </c>
      <c r="H667" s="4">
        <v>3727.93</v>
      </c>
      <c r="I667" s="4">
        <v>1</v>
      </c>
      <c r="J667" s="4">
        <v>0.23438000000000001</v>
      </c>
      <c r="K667" s="4">
        <v>0.23438000000000001</v>
      </c>
    </row>
    <row r="668" spans="1:11" x14ac:dyDescent="0.25">
      <c r="A668" s="4" t="s">
        <v>743</v>
      </c>
      <c r="B668" s="4">
        <v>3666.32</v>
      </c>
      <c r="C668" s="4">
        <v>5</v>
      </c>
      <c r="D668" s="4">
        <v>0.27644999999999997</v>
      </c>
      <c r="E668" s="4">
        <v>0.32641999999999999</v>
      </c>
      <c r="G668" s="4" t="s">
        <v>472</v>
      </c>
      <c r="H668" s="4">
        <v>3808.32</v>
      </c>
      <c r="I668" s="4">
        <v>1</v>
      </c>
      <c r="J668" s="4">
        <v>0.31058000000000002</v>
      </c>
      <c r="K668" s="4">
        <v>0.31058000000000002</v>
      </c>
    </row>
    <row r="669" spans="1:11" x14ac:dyDescent="0.25">
      <c r="A669" s="4" t="s">
        <v>667</v>
      </c>
      <c r="B669" s="4">
        <v>4393.55</v>
      </c>
      <c r="C669" s="4">
        <v>5</v>
      </c>
      <c r="D669" s="4">
        <v>0.32375999999999999</v>
      </c>
      <c r="E669" s="4">
        <v>0.33584399999999998</v>
      </c>
      <c r="G669" s="4" t="s">
        <v>473</v>
      </c>
      <c r="H669" s="4">
        <v>3954.38</v>
      </c>
      <c r="I669" s="4">
        <v>1</v>
      </c>
      <c r="J669" s="4">
        <v>0.68935000000000002</v>
      </c>
      <c r="K669" s="4">
        <v>0.68935000000000002</v>
      </c>
    </row>
    <row r="670" spans="1:11" x14ac:dyDescent="0.25">
      <c r="A670" s="4" t="s">
        <v>705</v>
      </c>
      <c r="B670" s="4">
        <v>4307.55</v>
      </c>
      <c r="C670" s="4">
        <v>4</v>
      </c>
      <c r="D670" s="4">
        <v>0.29883999999999999</v>
      </c>
      <c r="E670" s="4">
        <v>0.29948799999999998</v>
      </c>
      <c r="G670" s="4" t="s">
        <v>496</v>
      </c>
      <c r="H670" s="4">
        <v>4012.42</v>
      </c>
      <c r="I670" s="4">
        <v>1</v>
      </c>
      <c r="J670" s="4">
        <v>0.19661999999999999</v>
      </c>
      <c r="K670" s="4">
        <v>0.19661999999999999</v>
      </c>
    </row>
    <row r="671" spans="1:11" x14ac:dyDescent="0.25">
      <c r="A671" s="4" t="s">
        <v>64</v>
      </c>
      <c r="B671" s="4">
        <v>3990.43</v>
      </c>
      <c r="C671" s="4">
        <v>4</v>
      </c>
      <c r="D671" s="4">
        <v>0.29370499999999999</v>
      </c>
      <c r="E671" s="4">
        <v>0.34909499999999999</v>
      </c>
      <c r="G671" s="4" t="s">
        <v>503</v>
      </c>
      <c r="H671" s="4">
        <v>4272.5200000000004</v>
      </c>
      <c r="I671" s="4">
        <v>1</v>
      </c>
      <c r="J671" s="4">
        <v>0.32824999999999999</v>
      </c>
      <c r="K671" s="4">
        <v>0.32824999999999999</v>
      </c>
    </row>
    <row r="672" spans="1:11" x14ac:dyDescent="0.25">
      <c r="A672" s="4" t="s">
        <v>710</v>
      </c>
      <c r="B672" s="4">
        <v>6732.44</v>
      </c>
      <c r="C672" s="4">
        <v>4</v>
      </c>
      <c r="D672" s="4">
        <v>0.29282999999999998</v>
      </c>
      <c r="E672" s="4">
        <v>0.29256500000000002</v>
      </c>
      <c r="G672" s="4" t="s">
        <v>522</v>
      </c>
      <c r="H672" s="4">
        <v>2805.99</v>
      </c>
      <c r="I672" s="4">
        <v>1</v>
      </c>
      <c r="J672" s="4">
        <v>0.72819</v>
      </c>
      <c r="K672" s="4">
        <v>0.72819</v>
      </c>
    </row>
    <row r="673" spans="1:11" x14ac:dyDescent="0.25">
      <c r="A673" s="4" t="s">
        <v>723</v>
      </c>
      <c r="B673" s="4">
        <v>4159.5</v>
      </c>
      <c r="C673" s="4">
        <v>4</v>
      </c>
      <c r="D673" s="4">
        <v>0.31293500000000002</v>
      </c>
      <c r="E673" s="4">
        <v>0.33177000000000001</v>
      </c>
      <c r="G673" s="4" t="s">
        <v>692</v>
      </c>
      <c r="H673" s="4">
        <v>3971.4</v>
      </c>
      <c r="I673" s="4">
        <v>1</v>
      </c>
      <c r="J673" s="4">
        <v>0.49395</v>
      </c>
      <c r="K673" s="4">
        <v>0.49395</v>
      </c>
    </row>
    <row r="674" spans="1:11" x14ac:dyDescent="0.25">
      <c r="A674" s="4" t="s">
        <v>495</v>
      </c>
      <c r="B674" s="4">
        <v>3866.36</v>
      </c>
      <c r="C674" s="4">
        <v>4</v>
      </c>
      <c r="D674" s="4">
        <v>0.34137000000000001</v>
      </c>
      <c r="E674" s="4">
        <v>0.59221000000000001</v>
      </c>
      <c r="G674" s="4" t="s">
        <v>558</v>
      </c>
      <c r="H674" s="4">
        <v>4030.46</v>
      </c>
      <c r="I674" s="4">
        <v>1</v>
      </c>
      <c r="J674" s="4">
        <v>0.40193000000000001</v>
      </c>
      <c r="K674" s="4">
        <v>0.40193000000000001</v>
      </c>
    </row>
    <row r="675" spans="1:11" x14ac:dyDescent="0.25">
      <c r="A675" s="4" t="s">
        <v>727</v>
      </c>
      <c r="B675" s="4">
        <v>4450.6000000000004</v>
      </c>
      <c r="C675" s="4">
        <v>4</v>
      </c>
      <c r="D675" s="4">
        <v>0.34476499999999999</v>
      </c>
      <c r="E675" s="4">
        <v>0.36125499999999999</v>
      </c>
      <c r="G675" s="4" t="s">
        <v>693</v>
      </c>
      <c r="H675" s="4">
        <v>4176.5200000000004</v>
      </c>
      <c r="I675" s="4">
        <v>1</v>
      </c>
      <c r="J675" s="4">
        <v>0.18443999999999999</v>
      </c>
      <c r="K675" s="4">
        <v>0.18443999999999999</v>
      </c>
    </row>
    <row r="676" spans="1:11" x14ac:dyDescent="0.25">
      <c r="A676" s="4" t="s">
        <v>499</v>
      </c>
      <c r="B676" s="4">
        <v>4303.5200000000004</v>
      </c>
      <c r="C676" s="4">
        <v>4</v>
      </c>
      <c r="D676" s="4">
        <v>0.29482000000000003</v>
      </c>
      <c r="E676" s="4">
        <v>0.45319199999999998</v>
      </c>
      <c r="G676" s="4" t="s">
        <v>563</v>
      </c>
      <c r="H676" s="4">
        <v>4175.5</v>
      </c>
      <c r="I676" s="4">
        <v>1</v>
      </c>
      <c r="J676" s="4">
        <v>0.19242999999999999</v>
      </c>
      <c r="K676" s="4">
        <v>0.19242999999999999</v>
      </c>
    </row>
    <row r="677" spans="1:11" x14ac:dyDescent="0.25">
      <c r="A677" s="4" t="s">
        <v>549</v>
      </c>
      <c r="B677" s="4">
        <v>3447.25</v>
      </c>
      <c r="C677" s="4">
        <v>4</v>
      </c>
      <c r="D677" s="4">
        <v>0.25477</v>
      </c>
      <c r="E677" s="4">
        <v>0.27408300000000002</v>
      </c>
      <c r="G677" s="4" t="s">
        <v>565</v>
      </c>
      <c r="H677" s="4">
        <v>4028.42</v>
      </c>
      <c r="I677" s="4">
        <v>1</v>
      </c>
      <c r="J677" s="4">
        <v>0.25015999999999999</v>
      </c>
      <c r="K677" s="4">
        <v>0.25015999999999999</v>
      </c>
    </row>
    <row r="678" spans="1:11" x14ac:dyDescent="0.25">
      <c r="A678" s="4" t="s">
        <v>558</v>
      </c>
      <c r="B678" s="4">
        <v>4030.46</v>
      </c>
      <c r="C678" s="4">
        <v>4</v>
      </c>
      <c r="D678" s="4">
        <v>0.16042000000000001</v>
      </c>
      <c r="E678" s="4">
        <v>0.30260500000000001</v>
      </c>
      <c r="G678" s="4" t="s">
        <v>567</v>
      </c>
      <c r="H678" s="4">
        <v>4903.74</v>
      </c>
      <c r="I678" s="4">
        <v>1</v>
      </c>
      <c r="J678" s="4">
        <v>0.33929999999999999</v>
      </c>
      <c r="K678" s="4">
        <v>0.33929999999999999</v>
      </c>
    </row>
    <row r="679" spans="1:11" x14ac:dyDescent="0.25">
      <c r="A679" s="4" t="s">
        <v>731</v>
      </c>
      <c r="B679" s="4">
        <v>4320.53</v>
      </c>
      <c r="C679" s="4">
        <v>4</v>
      </c>
      <c r="D679" s="4">
        <v>0.39135500000000001</v>
      </c>
      <c r="E679" s="4">
        <v>0.40207799999999999</v>
      </c>
      <c r="G679" s="4" t="s">
        <v>579</v>
      </c>
      <c r="H679" s="4">
        <v>3942.44</v>
      </c>
      <c r="I679" s="4">
        <v>1</v>
      </c>
      <c r="J679" s="4">
        <v>0.28693000000000002</v>
      </c>
      <c r="K679" s="4">
        <v>0.28693000000000002</v>
      </c>
    </row>
    <row r="680" spans="1:11" x14ac:dyDescent="0.25">
      <c r="A680" s="4" t="s">
        <v>733</v>
      </c>
      <c r="B680" s="4">
        <v>4319.51</v>
      </c>
      <c r="C680" s="4">
        <v>4</v>
      </c>
      <c r="D680" s="4">
        <v>0.17660999999999999</v>
      </c>
      <c r="E680" s="4">
        <v>0.17829200000000001</v>
      </c>
      <c r="G680" s="4" t="s">
        <v>695</v>
      </c>
      <c r="H680" s="4">
        <v>3503.25</v>
      </c>
      <c r="I680" s="4">
        <v>1</v>
      </c>
      <c r="J680" s="4">
        <v>0.22570999999999999</v>
      </c>
      <c r="K680" s="4">
        <v>0.22570999999999999</v>
      </c>
    </row>
    <row r="681" spans="1:11" x14ac:dyDescent="0.25">
      <c r="A681" s="4" t="s">
        <v>588</v>
      </c>
      <c r="B681" s="4">
        <v>4378.58</v>
      </c>
      <c r="C681" s="4">
        <v>4</v>
      </c>
      <c r="D681" s="4">
        <v>0.21554000000000001</v>
      </c>
      <c r="E681" s="4">
        <v>0.27748699999999998</v>
      </c>
      <c r="G681" s="4" t="s">
        <v>582</v>
      </c>
      <c r="H681" s="4">
        <v>3941.42</v>
      </c>
      <c r="I681" s="4">
        <v>1</v>
      </c>
      <c r="J681" s="4">
        <v>0.56184000000000001</v>
      </c>
      <c r="K681" s="4">
        <v>0.56184000000000001</v>
      </c>
    </row>
    <row r="682" spans="1:11" x14ac:dyDescent="0.25">
      <c r="A682" s="4" t="s">
        <v>594</v>
      </c>
      <c r="B682" s="4">
        <v>4522.59</v>
      </c>
      <c r="C682" s="4">
        <v>4</v>
      </c>
      <c r="D682" s="4">
        <v>0.59526000000000001</v>
      </c>
      <c r="E682" s="4">
        <v>0.53093299999999999</v>
      </c>
      <c r="G682" s="4" t="s">
        <v>586</v>
      </c>
      <c r="H682" s="4">
        <v>3940.4</v>
      </c>
      <c r="I682" s="4">
        <v>1</v>
      </c>
      <c r="J682" s="4">
        <v>0.38011</v>
      </c>
      <c r="K682" s="4">
        <v>0.38011</v>
      </c>
    </row>
    <row r="683" spans="1:11" x14ac:dyDescent="0.25">
      <c r="A683" s="4" t="s">
        <v>652</v>
      </c>
      <c r="B683" s="4">
        <v>4336.53</v>
      </c>
      <c r="C683" s="4">
        <v>4</v>
      </c>
      <c r="D683" s="4">
        <v>0.31782500000000002</v>
      </c>
      <c r="E683" s="4">
        <v>0.36472700000000002</v>
      </c>
      <c r="G683" s="4" t="s">
        <v>587</v>
      </c>
      <c r="H683" s="4">
        <v>4086.46</v>
      </c>
      <c r="I683" s="4">
        <v>1</v>
      </c>
      <c r="J683" s="4">
        <v>0.34700999999999999</v>
      </c>
      <c r="K683" s="4">
        <v>0.34700999999999999</v>
      </c>
    </row>
    <row r="684" spans="1:11" x14ac:dyDescent="0.25">
      <c r="A684" s="4" t="s">
        <v>658</v>
      </c>
      <c r="B684" s="4">
        <v>3520.26</v>
      </c>
      <c r="C684" s="4">
        <v>4</v>
      </c>
      <c r="D684" s="4">
        <v>0.325685</v>
      </c>
      <c r="E684" s="4">
        <v>0.32114999999999999</v>
      </c>
      <c r="G684" s="4" t="s">
        <v>590</v>
      </c>
      <c r="H684" s="4">
        <v>4231.5</v>
      </c>
      <c r="I684" s="4">
        <v>1</v>
      </c>
      <c r="J684" s="4">
        <v>0.16896</v>
      </c>
      <c r="K684" s="4">
        <v>0.16896</v>
      </c>
    </row>
    <row r="685" spans="1:11" x14ac:dyDescent="0.25">
      <c r="A685" s="4" t="s">
        <v>664</v>
      </c>
      <c r="B685" s="4">
        <v>3957.42</v>
      </c>
      <c r="C685" s="4">
        <v>4</v>
      </c>
      <c r="D685" s="4">
        <v>0.25929999999999997</v>
      </c>
      <c r="E685" s="4">
        <v>0.23904</v>
      </c>
      <c r="G685" s="4" t="s">
        <v>591</v>
      </c>
      <c r="H685" s="4">
        <v>4377.5600000000004</v>
      </c>
      <c r="I685" s="4">
        <v>1</v>
      </c>
      <c r="J685" s="4">
        <v>0.19413</v>
      </c>
      <c r="K685" s="4">
        <v>0.19413</v>
      </c>
    </row>
    <row r="686" spans="1:11" x14ac:dyDescent="0.25">
      <c r="A686" s="4" t="s">
        <v>704</v>
      </c>
      <c r="B686" s="4">
        <v>4758.68</v>
      </c>
      <c r="C686" s="4">
        <v>3</v>
      </c>
      <c r="D686" s="4">
        <v>0.39687</v>
      </c>
      <c r="E686" s="4">
        <v>0.43249700000000002</v>
      </c>
      <c r="G686" s="4" t="s">
        <v>592</v>
      </c>
      <c r="H686" s="4">
        <v>4523.6099999999997</v>
      </c>
      <c r="I686" s="4">
        <v>1</v>
      </c>
      <c r="J686" s="4">
        <v>0.30690000000000001</v>
      </c>
      <c r="K686" s="4">
        <v>0.30690000000000001</v>
      </c>
    </row>
    <row r="687" spans="1:11" x14ac:dyDescent="0.25">
      <c r="A687" s="4" t="s">
        <v>44</v>
      </c>
      <c r="B687" s="4">
        <v>3959.43</v>
      </c>
      <c r="C687" s="4">
        <v>3</v>
      </c>
      <c r="D687" s="4">
        <v>0.15669</v>
      </c>
      <c r="E687" s="4">
        <v>0.143037</v>
      </c>
      <c r="G687" s="4" t="s">
        <v>596</v>
      </c>
      <c r="H687" s="4">
        <v>5106.82</v>
      </c>
      <c r="I687" s="4">
        <v>1</v>
      </c>
      <c r="J687" s="4">
        <v>0.28420000000000001</v>
      </c>
      <c r="K687" s="4">
        <v>0.28420000000000001</v>
      </c>
    </row>
    <row r="688" spans="1:11" x14ac:dyDescent="0.25">
      <c r="A688" s="4" t="s">
        <v>689</v>
      </c>
      <c r="B688" s="4">
        <v>3989.41</v>
      </c>
      <c r="C688" s="4">
        <v>3</v>
      </c>
      <c r="D688" s="4">
        <v>0.83631</v>
      </c>
      <c r="E688" s="4">
        <v>0.76210299999999997</v>
      </c>
      <c r="G688" s="4" t="s">
        <v>620</v>
      </c>
      <c r="H688" s="4">
        <v>3552.28</v>
      </c>
      <c r="I688" s="4">
        <v>1</v>
      </c>
      <c r="J688" s="4">
        <v>0.23543</v>
      </c>
      <c r="K688" s="4">
        <v>0.23543</v>
      </c>
    </row>
    <row r="689" spans="1:11" x14ac:dyDescent="0.25">
      <c r="A689" s="4" t="s">
        <v>467</v>
      </c>
      <c r="B689" s="4">
        <v>4102.4799999999996</v>
      </c>
      <c r="C689" s="4">
        <v>3</v>
      </c>
      <c r="D689" s="4">
        <v>0.25657000000000002</v>
      </c>
      <c r="E689" s="4">
        <v>0.43513299999999999</v>
      </c>
      <c r="G689" s="4" t="s">
        <v>626</v>
      </c>
      <c r="H689" s="4">
        <v>3989.43</v>
      </c>
      <c r="I689" s="4">
        <v>1</v>
      </c>
      <c r="J689" s="4">
        <v>0.42031000000000002</v>
      </c>
      <c r="K689" s="4">
        <v>0.42031000000000002</v>
      </c>
    </row>
    <row r="690" spans="1:11" x14ac:dyDescent="0.25">
      <c r="A690" s="4" t="s">
        <v>473</v>
      </c>
      <c r="B690" s="4">
        <v>3954.38</v>
      </c>
      <c r="C690" s="4">
        <v>3</v>
      </c>
      <c r="D690" s="4">
        <v>1.20503</v>
      </c>
      <c r="E690" s="4">
        <v>0.933087</v>
      </c>
      <c r="G690" s="4" t="s">
        <v>629</v>
      </c>
      <c r="H690" s="4">
        <v>3842.35</v>
      </c>
      <c r="I690" s="4">
        <v>1</v>
      </c>
      <c r="J690" s="4">
        <v>0.18662000000000001</v>
      </c>
      <c r="K690" s="4">
        <v>0.18662000000000001</v>
      </c>
    </row>
    <row r="691" spans="1:11" x14ac:dyDescent="0.25">
      <c r="A691" s="4" t="s">
        <v>692</v>
      </c>
      <c r="B691" s="4">
        <v>3971.4</v>
      </c>
      <c r="C691" s="4">
        <v>3</v>
      </c>
      <c r="D691" s="4">
        <v>0.50172000000000005</v>
      </c>
      <c r="E691" s="4">
        <v>0.58369700000000002</v>
      </c>
      <c r="G691" s="4" t="s">
        <v>646</v>
      </c>
      <c r="H691" s="4">
        <v>4192.51</v>
      </c>
      <c r="I691" s="4">
        <v>1</v>
      </c>
      <c r="J691" s="4">
        <v>0.25273000000000001</v>
      </c>
      <c r="K691" s="4">
        <v>0.25273000000000001</v>
      </c>
    </row>
    <row r="692" spans="1:11" x14ac:dyDescent="0.25">
      <c r="A692" s="4" t="s">
        <v>559</v>
      </c>
      <c r="B692" s="4">
        <v>3591.26</v>
      </c>
      <c r="C692" s="4">
        <v>3</v>
      </c>
      <c r="D692" s="4">
        <v>0.24482000000000001</v>
      </c>
      <c r="E692" s="4">
        <v>0.67407300000000003</v>
      </c>
      <c r="G692" s="4" t="s">
        <v>649</v>
      </c>
      <c r="H692" s="4">
        <v>4191.49</v>
      </c>
      <c r="I692" s="4">
        <v>1</v>
      </c>
      <c r="J692" s="4">
        <v>0.36060999999999999</v>
      </c>
      <c r="K692" s="4">
        <v>0.36060999999999999</v>
      </c>
    </row>
    <row r="693" spans="1:11" x14ac:dyDescent="0.25">
      <c r="A693" s="4" t="s">
        <v>695</v>
      </c>
      <c r="B693" s="4">
        <v>3503.25</v>
      </c>
      <c r="C693" s="4">
        <v>3</v>
      </c>
      <c r="D693" s="4">
        <v>0.95777000000000001</v>
      </c>
      <c r="E693" s="4">
        <v>0.72099999999999997</v>
      </c>
      <c r="G693" s="4" t="s">
        <v>650</v>
      </c>
      <c r="H693" s="4">
        <v>4337.55</v>
      </c>
      <c r="I693" s="4">
        <v>1</v>
      </c>
      <c r="J693" s="4">
        <v>0.89415</v>
      </c>
      <c r="K693" s="4">
        <v>0.89415</v>
      </c>
    </row>
    <row r="694" spans="1:11" x14ac:dyDescent="0.25">
      <c r="A694" s="4" t="s">
        <v>592</v>
      </c>
      <c r="B694" s="4">
        <v>4523.6099999999997</v>
      </c>
      <c r="C694" s="4">
        <v>3</v>
      </c>
      <c r="D694" s="4">
        <v>0.17613999999999999</v>
      </c>
      <c r="E694" s="4">
        <v>0.20901700000000001</v>
      </c>
      <c r="G694" s="4" t="s">
        <v>666</v>
      </c>
      <c r="H694" s="4">
        <v>4395.59</v>
      </c>
      <c r="I694" s="4">
        <v>1</v>
      </c>
      <c r="J694" s="4">
        <v>0.37939000000000001</v>
      </c>
      <c r="K694" s="4">
        <v>0.37939000000000001</v>
      </c>
    </row>
    <row r="695" spans="1:11" x14ac:dyDescent="0.25">
      <c r="A695" s="4" t="s">
        <v>595</v>
      </c>
      <c r="B695" s="4">
        <v>4960.7700000000004</v>
      </c>
      <c r="C695" s="4">
        <v>3</v>
      </c>
      <c r="D695" s="4">
        <v>0.15107999999999999</v>
      </c>
      <c r="E695" s="4">
        <v>0.14158699999999999</v>
      </c>
      <c r="G695" s="2"/>
      <c r="H695" s="2"/>
      <c r="I695" s="2"/>
      <c r="J695" s="2"/>
      <c r="K695" s="2"/>
    </row>
    <row r="696" spans="1:11" x14ac:dyDescent="0.25">
      <c r="A696" s="4" t="s">
        <v>626</v>
      </c>
      <c r="B696" s="4">
        <v>3989.43</v>
      </c>
      <c r="C696" s="4">
        <v>3</v>
      </c>
      <c r="D696" s="4">
        <v>0.40753</v>
      </c>
      <c r="E696" s="4">
        <v>0.41786000000000001</v>
      </c>
      <c r="G696" s="2"/>
      <c r="H696" s="2"/>
      <c r="I696" s="2"/>
      <c r="J696" s="2"/>
      <c r="K696" s="2"/>
    </row>
    <row r="697" spans="1:11" x14ac:dyDescent="0.25">
      <c r="A697" s="4" t="s">
        <v>649</v>
      </c>
      <c r="B697" s="4">
        <v>4191.49</v>
      </c>
      <c r="C697" s="4">
        <v>3</v>
      </c>
      <c r="D697" s="4">
        <v>0.60126999999999997</v>
      </c>
      <c r="E697" s="4">
        <v>0.59297299999999997</v>
      </c>
      <c r="G697" s="2"/>
      <c r="H697" s="2"/>
      <c r="I697" s="2"/>
      <c r="J697" s="2"/>
      <c r="K697" s="2"/>
    </row>
    <row r="698" spans="1:11" x14ac:dyDescent="0.25">
      <c r="A698" s="4" t="s">
        <v>745</v>
      </c>
      <c r="B698" s="4">
        <v>4102.45</v>
      </c>
      <c r="C698" s="4">
        <v>3</v>
      </c>
      <c r="D698" s="4">
        <v>0.27002999999999999</v>
      </c>
      <c r="E698" s="4">
        <v>0.481103</v>
      </c>
      <c r="G698" s="2"/>
      <c r="H698" s="2"/>
      <c r="I698" s="2"/>
      <c r="J698" s="2"/>
      <c r="K698" s="2"/>
    </row>
    <row r="699" spans="1:11" x14ac:dyDescent="0.25">
      <c r="A699" s="4" t="s">
        <v>42</v>
      </c>
      <c r="B699" s="4">
        <v>3448.24</v>
      </c>
      <c r="C699" s="4">
        <v>2</v>
      </c>
      <c r="D699" s="4">
        <v>0.66928500000000002</v>
      </c>
      <c r="E699" s="4">
        <v>0.66928500000000002</v>
      </c>
      <c r="G699" s="2"/>
      <c r="H699" s="2"/>
      <c r="I699" s="2"/>
      <c r="J699" s="2"/>
      <c r="K699" s="2"/>
    </row>
    <row r="700" spans="1:11" x14ac:dyDescent="0.25">
      <c r="A700" s="4" t="s">
        <v>690</v>
      </c>
      <c r="B700" s="4">
        <v>4135.46</v>
      </c>
      <c r="C700" s="4">
        <v>2</v>
      </c>
      <c r="D700" s="4">
        <v>0.34260499999999999</v>
      </c>
      <c r="E700" s="4">
        <v>0.34260499999999999</v>
      </c>
      <c r="G700" s="2"/>
      <c r="H700" s="2"/>
      <c r="I700" s="2"/>
      <c r="J700" s="2"/>
      <c r="K700" s="2"/>
    </row>
    <row r="701" spans="1:11" x14ac:dyDescent="0.25">
      <c r="A701" s="4" t="s">
        <v>709</v>
      </c>
      <c r="B701" s="4">
        <v>6441.35</v>
      </c>
      <c r="C701" s="4">
        <v>2</v>
      </c>
      <c r="D701" s="4">
        <v>0.25667499999999999</v>
      </c>
      <c r="E701" s="4">
        <v>0.25667499999999999</v>
      </c>
      <c r="G701" s="2"/>
      <c r="H701" s="2"/>
      <c r="I701" s="2"/>
      <c r="J701" s="2"/>
      <c r="K701" s="2"/>
    </row>
    <row r="702" spans="1:11" x14ac:dyDescent="0.25">
      <c r="A702" s="4" t="s">
        <v>347</v>
      </c>
      <c r="B702" s="4">
        <v>3298.15</v>
      </c>
      <c r="C702" s="4">
        <v>2</v>
      </c>
      <c r="D702" s="4">
        <v>0.20035</v>
      </c>
      <c r="E702" s="4">
        <v>0.20035</v>
      </c>
      <c r="G702" s="2"/>
      <c r="H702" s="2"/>
      <c r="I702" s="2"/>
      <c r="J702" s="2"/>
      <c r="K702" s="2"/>
    </row>
    <row r="703" spans="1:11" x14ac:dyDescent="0.25">
      <c r="A703" s="4" t="s">
        <v>407</v>
      </c>
      <c r="B703" s="4">
        <v>4475.6000000000004</v>
      </c>
      <c r="C703" s="4">
        <v>2</v>
      </c>
      <c r="D703" s="4">
        <v>0.56821999999999995</v>
      </c>
      <c r="E703" s="4">
        <v>0.56821999999999995</v>
      </c>
      <c r="G703" s="2"/>
      <c r="H703" s="2"/>
      <c r="I703" s="2"/>
      <c r="J703" s="2"/>
      <c r="K703" s="2"/>
    </row>
    <row r="704" spans="1:11" x14ac:dyDescent="0.25">
      <c r="A704" s="4" t="s">
        <v>713</v>
      </c>
      <c r="B704" s="4">
        <v>3956.42</v>
      </c>
      <c r="C704" s="4">
        <v>2</v>
      </c>
      <c r="D704" s="4">
        <v>0.85308499999999998</v>
      </c>
      <c r="E704" s="4">
        <v>0.85308499999999998</v>
      </c>
      <c r="G704" s="2"/>
      <c r="H704" s="2"/>
      <c r="I704" s="2"/>
      <c r="J704" s="2"/>
      <c r="K704" s="2"/>
    </row>
    <row r="705" spans="1:11" x14ac:dyDescent="0.25">
      <c r="A705" s="4" t="s">
        <v>715</v>
      </c>
      <c r="B705" s="4">
        <v>4247.5200000000004</v>
      </c>
      <c r="C705" s="4">
        <v>2</v>
      </c>
      <c r="D705" s="4">
        <v>0.25405499999999998</v>
      </c>
      <c r="E705" s="4">
        <v>0.25405499999999998</v>
      </c>
      <c r="G705" s="2"/>
      <c r="H705" s="2"/>
      <c r="I705" s="2"/>
      <c r="J705" s="2"/>
      <c r="K705" s="2"/>
    </row>
    <row r="706" spans="1:11" x14ac:dyDescent="0.25">
      <c r="A706" s="4" t="s">
        <v>716</v>
      </c>
      <c r="B706" s="4">
        <v>4100.4399999999996</v>
      </c>
      <c r="C706" s="4">
        <v>2</v>
      </c>
      <c r="D706" s="4">
        <v>0.98433499999999996</v>
      </c>
      <c r="E706" s="4">
        <v>0.98433499999999996</v>
      </c>
      <c r="G706" s="2"/>
      <c r="H706" s="2"/>
      <c r="I706" s="2"/>
      <c r="J706" s="2"/>
      <c r="K706" s="2"/>
    </row>
    <row r="707" spans="1:11" x14ac:dyDescent="0.25">
      <c r="A707" s="4" t="s">
        <v>491</v>
      </c>
      <c r="B707" s="4">
        <v>3722.35</v>
      </c>
      <c r="C707" s="4">
        <v>2</v>
      </c>
      <c r="D707" s="4">
        <v>0.34623999999999999</v>
      </c>
      <c r="E707" s="4">
        <v>0.34623999999999999</v>
      </c>
      <c r="G707" s="2"/>
      <c r="H707" s="2"/>
      <c r="I707" s="2"/>
      <c r="J707" s="2"/>
      <c r="K707" s="2"/>
    </row>
    <row r="708" spans="1:11" x14ac:dyDescent="0.25">
      <c r="A708" s="4" t="s">
        <v>721</v>
      </c>
      <c r="B708" s="4">
        <v>3867.39</v>
      </c>
      <c r="C708" s="4">
        <v>2</v>
      </c>
      <c r="D708" s="4">
        <v>0.64358000000000004</v>
      </c>
      <c r="E708" s="4">
        <v>0.64358000000000004</v>
      </c>
      <c r="G708" s="2"/>
      <c r="H708" s="2"/>
      <c r="I708" s="2"/>
      <c r="J708" s="2"/>
      <c r="K708" s="2"/>
    </row>
    <row r="709" spans="1:11" x14ac:dyDescent="0.25">
      <c r="A709" s="4" t="s">
        <v>496</v>
      </c>
      <c r="B709" s="4">
        <v>4012.42</v>
      </c>
      <c r="C709" s="4">
        <v>2</v>
      </c>
      <c r="D709" s="4">
        <v>0.26610499999999998</v>
      </c>
      <c r="E709" s="4">
        <v>0.26610499999999998</v>
      </c>
      <c r="G709" s="2"/>
      <c r="H709" s="2"/>
      <c r="I709" s="2"/>
      <c r="J709" s="2"/>
      <c r="K709" s="2"/>
    </row>
    <row r="710" spans="1:11" x14ac:dyDescent="0.25">
      <c r="A710" s="4" t="s">
        <v>725</v>
      </c>
      <c r="B710" s="4">
        <v>4158.4799999999996</v>
      </c>
      <c r="C710" s="4">
        <v>2</v>
      </c>
      <c r="D710" s="4">
        <v>0.55435500000000004</v>
      </c>
      <c r="E710" s="4">
        <v>0.55435500000000004</v>
      </c>
      <c r="G710" s="2"/>
      <c r="H710" s="2"/>
      <c r="I710" s="2"/>
      <c r="J710" s="2"/>
      <c r="K710" s="2"/>
    </row>
    <row r="711" spans="1:11" x14ac:dyDescent="0.25">
      <c r="A711" s="4" t="s">
        <v>726</v>
      </c>
      <c r="B711" s="4">
        <v>4304.54</v>
      </c>
      <c r="C711" s="4">
        <v>2</v>
      </c>
      <c r="D711" s="4">
        <v>0.23827999999999999</v>
      </c>
      <c r="E711" s="4">
        <v>0.23827999999999999</v>
      </c>
      <c r="G711" s="2"/>
      <c r="H711" s="2"/>
      <c r="I711" s="2"/>
      <c r="J711" s="2"/>
      <c r="K711" s="2"/>
    </row>
    <row r="712" spans="1:11" x14ac:dyDescent="0.25">
      <c r="A712" s="4" t="s">
        <v>498</v>
      </c>
      <c r="B712" s="4">
        <v>4157.46</v>
      </c>
      <c r="C712" s="4">
        <v>2</v>
      </c>
      <c r="D712" s="4">
        <v>0.21651000000000001</v>
      </c>
      <c r="E712" s="4">
        <v>0.21651000000000001</v>
      </c>
      <c r="G712" s="2"/>
      <c r="H712" s="2"/>
      <c r="I712" s="2"/>
      <c r="J712" s="2"/>
      <c r="K712" s="2"/>
    </row>
    <row r="713" spans="1:11" x14ac:dyDescent="0.25">
      <c r="A713" s="4" t="s">
        <v>538</v>
      </c>
      <c r="B713" s="4">
        <v>4117.45</v>
      </c>
      <c r="C713" s="4">
        <v>2</v>
      </c>
      <c r="D713" s="4">
        <v>0.25757999999999998</v>
      </c>
      <c r="E713" s="4">
        <v>0.25757999999999998</v>
      </c>
      <c r="G713" s="2"/>
      <c r="H713" s="2"/>
      <c r="I713" s="2"/>
      <c r="J713" s="2"/>
      <c r="K713" s="2"/>
    </row>
    <row r="714" spans="1:11" x14ac:dyDescent="0.25">
      <c r="A714" s="4" t="s">
        <v>561</v>
      </c>
      <c r="B714" s="4">
        <v>3883.38</v>
      </c>
      <c r="C714" s="4">
        <v>2</v>
      </c>
      <c r="D714" s="4">
        <v>0.63244500000000003</v>
      </c>
      <c r="E714" s="4">
        <v>0.63244500000000003</v>
      </c>
      <c r="G714" s="2"/>
      <c r="H714" s="2"/>
      <c r="I714" s="2"/>
      <c r="J714" s="2"/>
      <c r="K714" s="2"/>
    </row>
    <row r="715" spans="1:11" x14ac:dyDescent="0.25">
      <c r="A715" s="4" t="s">
        <v>730</v>
      </c>
      <c r="B715" s="4">
        <v>4174.4799999999996</v>
      </c>
      <c r="C715" s="4">
        <v>2</v>
      </c>
      <c r="D715" s="4">
        <v>0.40405000000000002</v>
      </c>
      <c r="E715" s="4">
        <v>0.40405000000000002</v>
      </c>
      <c r="G715" s="2"/>
      <c r="H715" s="2"/>
      <c r="I715" s="2"/>
      <c r="J715" s="2"/>
      <c r="K715" s="2"/>
    </row>
    <row r="716" spans="1:11" x14ac:dyDescent="0.25">
      <c r="A716" s="4" t="s">
        <v>583</v>
      </c>
      <c r="B716" s="4">
        <v>4233.54</v>
      </c>
      <c r="C716" s="4">
        <v>2</v>
      </c>
      <c r="D716" s="4">
        <v>0.36241499999999999</v>
      </c>
      <c r="E716" s="4">
        <v>0.36241499999999999</v>
      </c>
      <c r="G716" s="2"/>
      <c r="H716" s="2"/>
      <c r="I716" s="2"/>
      <c r="J716" s="2"/>
      <c r="K716" s="2"/>
    </row>
    <row r="717" spans="1:11" x14ac:dyDescent="0.25">
      <c r="A717" s="4" t="s">
        <v>584</v>
      </c>
      <c r="B717" s="4">
        <v>4379.6000000000004</v>
      </c>
      <c r="C717" s="4">
        <v>2</v>
      </c>
      <c r="D717" s="4">
        <v>0.67876999999999998</v>
      </c>
      <c r="E717" s="4">
        <v>0.67876999999999998</v>
      </c>
      <c r="G717" s="2"/>
      <c r="H717" s="2"/>
      <c r="I717" s="2"/>
      <c r="J717" s="2"/>
      <c r="K717" s="2"/>
    </row>
    <row r="718" spans="1:11" x14ac:dyDescent="0.25">
      <c r="A718" s="4" t="s">
        <v>585</v>
      </c>
      <c r="B718" s="4">
        <v>3794.34</v>
      </c>
      <c r="C718" s="4">
        <v>2</v>
      </c>
      <c r="D718" s="4">
        <v>0.29162500000000002</v>
      </c>
      <c r="E718" s="4">
        <v>0.29162500000000002</v>
      </c>
      <c r="G718" s="1"/>
      <c r="H718" s="1"/>
      <c r="I718" s="1"/>
      <c r="J718" s="1"/>
      <c r="K718" s="1"/>
    </row>
    <row r="719" spans="1:11" x14ac:dyDescent="0.25">
      <c r="A719" s="4" t="s">
        <v>596</v>
      </c>
      <c r="B719" s="4">
        <v>5106.82</v>
      </c>
      <c r="C719" s="4">
        <v>2</v>
      </c>
      <c r="D719" s="4">
        <v>0.18973499999999999</v>
      </c>
      <c r="E719" s="4">
        <v>0.18973499999999999</v>
      </c>
      <c r="G719" s="1"/>
      <c r="H719" s="1"/>
      <c r="I719" s="1"/>
      <c r="J719" s="1"/>
      <c r="K719" s="1"/>
    </row>
    <row r="720" spans="1:11" x14ac:dyDescent="0.25">
      <c r="A720" s="4" t="s">
        <v>662</v>
      </c>
      <c r="B720" s="4">
        <v>3665.3</v>
      </c>
      <c r="C720" s="4">
        <v>2</v>
      </c>
      <c r="D720" s="4">
        <v>0.89373999999999998</v>
      </c>
      <c r="E720" s="4">
        <v>0.89373999999999998</v>
      </c>
      <c r="G720" s="1"/>
      <c r="H720" s="1"/>
      <c r="I720" s="1"/>
      <c r="J720" s="1"/>
      <c r="K720" s="1"/>
    </row>
    <row r="721" spans="1:11" x14ac:dyDescent="0.25">
      <c r="A721" s="4" t="s">
        <v>744</v>
      </c>
      <c r="B721" s="4">
        <v>3956.4</v>
      </c>
      <c r="C721" s="4">
        <v>2</v>
      </c>
      <c r="D721" s="4">
        <v>0.53158000000000005</v>
      </c>
      <c r="E721" s="4">
        <v>0.53158000000000005</v>
      </c>
      <c r="G721" s="1"/>
      <c r="H721" s="1"/>
      <c r="I721" s="1"/>
      <c r="J721" s="1"/>
      <c r="K721" s="1"/>
    </row>
    <row r="722" spans="1:11" x14ac:dyDescent="0.25">
      <c r="A722" s="4" t="s">
        <v>747</v>
      </c>
      <c r="B722" s="4">
        <v>4685.67</v>
      </c>
      <c r="C722" s="4">
        <v>2</v>
      </c>
      <c r="D722" s="4">
        <v>0.21204999999999999</v>
      </c>
      <c r="E722" s="4">
        <v>0.21204999999999999</v>
      </c>
      <c r="G722" s="1"/>
      <c r="H722" s="1"/>
      <c r="I722" s="1"/>
      <c r="J722" s="1"/>
      <c r="K722" s="1"/>
    </row>
    <row r="723" spans="1:11" x14ac:dyDescent="0.25">
      <c r="A723" s="4" t="s">
        <v>40</v>
      </c>
      <c r="B723" s="4">
        <v>3827.35</v>
      </c>
      <c r="C723" s="4">
        <v>1</v>
      </c>
      <c r="D723" s="4">
        <v>0.54337999999999997</v>
      </c>
      <c r="E723" s="4">
        <v>0.54337999999999997</v>
      </c>
      <c r="G723" s="1"/>
      <c r="H723" s="1"/>
      <c r="I723" s="1"/>
      <c r="J723" s="1"/>
      <c r="K723" s="1"/>
    </row>
    <row r="724" spans="1:11" x14ac:dyDescent="0.25">
      <c r="A724" s="4" t="s">
        <v>717</v>
      </c>
      <c r="B724" s="4">
        <v>4246.5</v>
      </c>
      <c r="C724" s="4">
        <v>1</v>
      </c>
      <c r="D724" s="4">
        <v>0.72728999999999999</v>
      </c>
      <c r="E724" s="4">
        <v>0.72728999999999999</v>
      </c>
      <c r="G724" s="1"/>
      <c r="H724" s="1"/>
      <c r="I724" s="1"/>
      <c r="J724" s="1"/>
      <c r="K724" s="1"/>
    </row>
    <row r="725" spans="1:11" x14ac:dyDescent="0.25">
      <c r="A725" s="4" t="s">
        <v>693</v>
      </c>
      <c r="B725" s="4">
        <v>4176.5200000000004</v>
      </c>
      <c r="C725" s="4">
        <v>1</v>
      </c>
      <c r="D725" s="4">
        <v>0.27983999999999998</v>
      </c>
      <c r="E725" s="4">
        <v>0.27983999999999998</v>
      </c>
      <c r="G725" s="1"/>
      <c r="H725" s="1"/>
      <c r="I725" s="1"/>
      <c r="J725" s="1"/>
      <c r="K725" s="1"/>
    </row>
    <row r="726" spans="1:11" x14ac:dyDescent="0.25">
      <c r="A726" s="4" t="s">
        <v>734</v>
      </c>
      <c r="B726" s="4">
        <v>4465.57</v>
      </c>
      <c r="C726" s="4">
        <v>1</v>
      </c>
      <c r="D726" s="4">
        <v>0.31957999999999998</v>
      </c>
      <c r="E726" s="4">
        <v>0.31957999999999998</v>
      </c>
      <c r="G726" s="1"/>
      <c r="H726" s="1"/>
      <c r="I726" s="1"/>
      <c r="J726" s="1"/>
      <c r="K726" s="1"/>
    </row>
    <row r="727" spans="1:11" x14ac:dyDescent="0.25">
      <c r="A727" s="4" t="s">
        <v>566</v>
      </c>
      <c r="B727" s="4">
        <v>4757.6899999999996</v>
      </c>
      <c r="C727" s="4">
        <v>1</v>
      </c>
      <c r="D727" s="4">
        <v>0.20619000000000001</v>
      </c>
      <c r="E727" s="4">
        <v>0.20619000000000001</v>
      </c>
    </row>
    <row r="728" spans="1:11" x14ac:dyDescent="0.25">
      <c r="A728" s="4" t="s">
        <v>567</v>
      </c>
      <c r="B728" s="4">
        <v>4903.74</v>
      </c>
      <c r="C728" s="4">
        <v>1</v>
      </c>
      <c r="D728" s="4">
        <v>0.30747999999999998</v>
      </c>
      <c r="E728" s="4">
        <v>0.30747999999999998</v>
      </c>
    </row>
    <row r="729" spans="1:11" x14ac:dyDescent="0.25">
      <c r="A729" s="4" t="s">
        <v>587</v>
      </c>
      <c r="B729" s="4">
        <v>4086.46</v>
      </c>
      <c r="C729" s="4">
        <v>1</v>
      </c>
      <c r="D729" s="4">
        <v>1.4030899999999999</v>
      </c>
      <c r="E729" s="4">
        <v>1.4030899999999999</v>
      </c>
    </row>
    <row r="730" spans="1:11" x14ac:dyDescent="0.25">
      <c r="A730" s="4" t="s">
        <v>591</v>
      </c>
      <c r="B730" s="4">
        <v>4377.5600000000004</v>
      </c>
      <c r="C730" s="4">
        <v>1</v>
      </c>
      <c r="D730" s="4">
        <v>0.45777000000000001</v>
      </c>
      <c r="E730" s="4">
        <v>0.45777000000000001</v>
      </c>
    </row>
    <row r="731" spans="1:11" x14ac:dyDescent="0.25">
      <c r="A731" s="4" t="s">
        <v>737</v>
      </c>
      <c r="B731" s="4">
        <v>4669.67</v>
      </c>
      <c r="C731" s="4">
        <v>1</v>
      </c>
      <c r="D731" s="4">
        <v>0.31165999999999999</v>
      </c>
      <c r="E731" s="4">
        <v>0.31165999999999999</v>
      </c>
    </row>
    <row r="732" spans="1:11" x14ac:dyDescent="0.25">
      <c r="A732" s="4" t="s">
        <v>593</v>
      </c>
      <c r="B732" s="4">
        <v>4376.53</v>
      </c>
      <c r="C732" s="4">
        <v>1</v>
      </c>
      <c r="D732" s="4">
        <v>0.27494000000000002</v>
      </c>
      <c r="E732" s="4">
        <v>0.27494000000000002</v>
      </c>
    </row>
    <row r="733" spans="1:11" x14ac:dyDescent="0.25">
      <c r="A733" s="4" t="s">
        <v>697</v>
      </c>
      <c r="B733" s="4">
        <v>4247.49</v>
      </c>
      <c r="C733" s="4">
        <v>1</v>
      </c>
      <c r="D733" s="4">
        <v>0.27046999999999999</v>
      </c>
      <c r="E733" s="4">
        <v>0.27046999999999999</v>
      </c>
    </row>
  </sheetData>
  <sortState ref="A3:E726">
    <sortCondition descending="1" ref="C2"/>
  </sortState>
  <mergeCells count="2">
    <mergeCell ref="A1:D1"/>
    <mergeCell ref="G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26"/>
  <sheetViews>
    <sheetView workbookViewId="0">
      <selection activeCell="E1" sqref="E1:E1048576"/>
    </sheetView>
  </sheetViews>
  <sheetFormatPr defaultRowHeight="14.4" x14ac:dyDescent="0.25"/>
  <cols>
    <col min="1" max="1" width="23.33203125" customWidth="1"/>
    <col min="2" max="2" width="14.33203125" customWidth="1"/>
    <col min="3" max="3" width="16.88671875" customWidth="1"/>
    <col min="7" max="7" width="43.6640625" customWidth="1"/>
    <col min="8" max="8" width="24.88671875" customWidth="1"/>
  </cols>
  <sheetData>
    <row r="1" spans="1:9" x14ac:dyDescent="0.25">
      <c r="A1" s="10" t="s">
        <v>699</v>
      </c>
      <c r="B1" s="10"/>
      <c r="C1" s="10"/>
      <c r="D1" s="10"/>
      <c r="E1" s="5"/>
      <c r="G1" s="5" t="s">
        <v>701</v>
      </c>
      <c r="H1" s="5" t="s">
        <v>702</v>
      </c>
      <c r="I1" s="5" t="s">
        <v>700</v>
      </c>
    </row>
    <row r="2" spans="1:9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G2" s="9">
        <v>265</v>
      </c>
      <c r="H2" s="9">
        <v>692</v>
      </c>
      <c r="I2" s="5">
        <f>G2/H2*100</f>
        <v>38.294797687861269</v>
      </c>
    </row>
    <row r="3" spans="1:9" x14ac:dyDescent="0.25">
      <c r="A3" s="4" t="s">
        <v>6</v>
      </c>
      <c r="B3" s="4">
        <v>3797.38</v>
      </c>
      <c r="C3" s="4">
        <v>6</v>
      </c>
      <c r="D3" s="4">
        <v>0.316745</v>
      </c>
      <c r="E3" s="4">
        <v>0.36368800000000001</v>
      </c>
      <c r="G3" s="5"/>
      <c r="H3" s="5"/>
      <c r="I3" s="8">
        <v>0.38290000000000002</v>
      </c>
    </row>
    <row r="4" spans="1:9" x14ac:dyDescent="0.25">
      <c r="A4" s="4" t="s">
        <v>7</v>
      </c>
      <c r="B4" s="4">
        <v>2026.69</v>
      </c>
      <c r="C4" s="4">
        <v>33</v>
      </c>
      <c r="D4" s="4">
        <v>0.35813</v>
      </c>
      <c r="E4" s="4">
        <v>0.49317499999999997</v>
      </c>
      <c r="G4" s="6"/>
      <c r="H4" s="6"/>
      <c r="I4" s="6"/>
    </row>
    <row r="5" spans="1:9" x14ac:dyDescent="0.25">
      <c r="A5" s="4" t="s">
        <v>8</v>
      </c>
      <c r="B5" s="4">
        <v>2839</v>
      </c>
      <c r="C5" s="4">
        <v>9</v>
      </c>
      <c r="D5" s="4">
        <v>0.39495999999999998</v>
      </c>
      <c r="E5" s="4">
        <v>0.50845799999999997</v>
      </c>
      <c r="G5" s="6"/>
      <c r="H5" s="6"/>
      <c r="I5" s="6"/>
    </row>
    <row r="6" spans="1:9" x14ac:dyDescent="0.25">
      <c r="A6" s="4" t="s">
        <v>9</v>
      </c>
      <c r="B6" s="4">
        <v>2985.06</v>
      </c>
      <c r="C6" s="4">
        <v>34</v>
      </c>
      <c r="D6" s="4">
        <v>0.44234499999999999</v>
      </c>
      <c r="E6" s="4">
        <v>0.72754300000000005</v>
      </c>
      <c r="G6" s="7"/>
      <c r="H6" s="7"/>
      <c r="I6" s="6"/>
    </row>
    <row r="7" spans="1:9" x14ac:dyDescent="0.25">
      <c r="A7" s="4" t="s">
        <v>10</v>
      </c>
      <c r="B7" s="4">
        <v>3131.12</v>
      </c>
      <c r="C7" s="4">
        <v>5</v>
      </c>
      <c r="D7" s="4">
        <v>0.35056999999999999</v>
      </c>
      <c r="E7" s="4">
        <v>0.35942400000000002</v>
      </c>
      <c r="G7" s="6"/>
      <c r="H7" s="6"/>
      <c r="I7" s="6"/>
    </row>
    <row r="8" spans="1:9" x14ac:dyDescent="0.25">
      <c r="A8" s="4" t="s">
        <v>11</v>
      </c>
      <c r="B8" s="4">
        <v>3277.18</v>
      </c>
      <c r="C8" s="4">
        <v>7</v>
      </c>
      <c r="D8" s="4">
        <v>0.33465</v>
      </c>
      <c r="E8" s="4">
        <v>0.31559399999999999</v>
      </c>
      <c r="G8" s="6"/>
      <c r="H8" s="6"/>
      <c r="I8" s="6"/>
    </row>
    <row r="9" spans="1:9" x14ac:dyDescent="0.25">
      <c r="A9" s="4" t="s">
        <v>12</v>
      </c>
      <c r="B9" s="4">
        <v>3423.24</v>
      </c>
      <c r="C9" s="4">
        <v>11</v>
      </c>
      <c r="D9" s="4">
        <v>0.21706</v>
      </c>
      <c r="E9" s="4">
        <v>0.23441500000000001</v>
      </c>
      <c r="G9" s="6"/>
      <c r="H9" s="6"/>
      <c r="I9" s="6"/>
    </row>
    <row r="10" spans="1:9" x14ac:dyDescent="0.25">
      <c r="A10" s="4" t="s">
        <v>13</v>
      </c>
      <c r="B10" s="4">
        <v>3569.29</v>
      </c>
      <c r="C10" s="4">
        <v>7</v>
      </c>
      <c r="D10" s="4">
        <v>0.25378000000000001</v>
      </c>
      <c r="E10" s="4">
        <v>0.33140700000000001</v>
      </c>
    </row>
    <row r="11" spans="1:9" x14ac:dyDescent="0.25">
      <c r="A11" s="4" t="s">
        <v>14</v>
      </c>
      <c r="B11" s="4">
        <v>3130.1</v>
      </c>
      <c r="C11" s="4">
        <v>9</v>
      </c>
      <c r="D11" s="4">
        <v>0.23</v>
      </c>
      <c r="E11" s="4">
        <v>0.25065100000000001</v>
      </c>
    </row>
    <row r="12" spans="1:9" x14ac:dyDescent="0.25">
      <c r="A12" s="4" t="s">
        <v>15</v>
      </c>
      <c r="B12" s="4">
        <v>3276.16</v>
      </c>
      <c r="C12" s="4">
        <v>67</v>
      </c>
      <c r="D12" s="4">
        <v>0.60358999999999996</v>
      </c>
      <c r="E12" s="4">
        <v>0.85585900000000004</v>
      </c>
    </row>
    <row r="13" spans="1:9" x14ac:dyDescent="0.25">
      <c r="A13" s="4" t="s">
        <v>16</v>
      </c>
      <c r="B13" s="4">
        <v>3422.22</v>
      </c>
      <c r="C13" s="4">
        <v>5</v>
      </c>
      <c r="D13" s="4">
        <v>0.31241999999999998</v>
      </c>
      <c r="E13" s="4">
        <v>0.388318</v>
      </c>
    </row>
    <row r="14" spans="1:9" x14ac:dyDescent="0.25">
      <c r="A14" s="4" t="s">
        <v>17</v>
      </c>
      <c r="B14" s="4">
        <v>3568.27</v>
      </c>
      <c r="C14" s="4">
        <v>2</v>
      </c>
      <c r="D14" s="4">
        <v>0.260355</v>
      </c>
      <c r="E14" s="4">
        <v>0.260355</v>
      </c>
    </row>
    <row r="15" spans="1:9" x14ac:dyDescent="0.25">
      <c r="A15" s="4" t="s">
        <v>18</v>
      </c>
      <c r="B15" s="4">
        <v>3042.08</v>
      </c>
      <c r="C15" s="4">
        <v>12</v>
      </c>
      <c r="D15" s="4">
        <v>0.32724500000000001</v>
      </c>
      <c r="E15" s="4">
        <v>0.35486299999999998</v>
      </c>
    </row>
    <row r="16" spans="1:9" x14ac:dyDescent="0.25">
      <c r="A16" s="4" t="s">
        <v>19</v>
      </c>
      <c r="B16" s="4">
        <v>3188.14</v>
      </c>
      <c r="C16" s="4">
        <v>65</v>
      </c>
      <c r="D16" s="4">
        <v>1.0849800000000001</v>
      </c>
      <c r="E16" s="4">
        <v>1.3129900000000001</v>
      </c>
    </row>
    <row r="17" spans="1:5" x14ac:dyDescent="0.25">
      <c r="A17" s="4" t="s">
        <v>20</v>
      </c>
      <c r="B17" s="4">
        <v>3334.2</v>
      </c>
      <c r="C17" s="4">
        <v>9</v>
      </c>
      <c r="D17" s="4">
        <v>0.43445</v>
      </c>
      <c r="E17" s="4">
        <v>0.42542000000000002</v>
      </c>
    </row>
    <row r="18" spans="1:5" x14ac:dyDescent="0.25">
      <c r="A18" s="4" t="s">
        <v>21</v>
      </c>
      <c r="B18" s="4">
        <v>3480.26</v>
      </c>
      <c r="C18" s="4">
        <v>8</v>
      </c>
      <c r="D18" s="4">
        <v>0.33235999999999999</v>
      </c>
      <c r="E18" s="4">
        <v>0.52322000000000002</v>
      </c>
    </row>
    <row r="19" spans="1:5" x14ac:dyDescent="0.25">
      <c r="A19" s="4" t="s">
        <v>22</v>
      </c>
      <c r="B19" s="4">
        <v>3626.32</v>
      </c>
      <c r="C19" s="4">
        <v>10</v>
      </c>
      <c r="D19" s="4">
        <v>0.35245500000000002</v>
      </c>
      <c r="E19" s="4">
        <v>0.424543</v>
      </c>
    </row>
    <row r="20" spans="1:5" x14ac:dyDescent="0.25">
      <c r="A20" s="4" t="s">
        <v>23</v>
      </c>
      <c r="B20" s="4">
        <v>3772.37</v>
      </c>
      <c r="C20" s="4">
        <v>3</v>
      </c>
      <c r="D20" s="4">
        <v>0.3286</v>
      </c>
      <c r="E20" s="4">
        <v>0.288993</v>
      </c>
    </row>
    <row r="21" spans="1:5" x14ac:dyDescent="0.25">
      <c r="A21" s="4" t="s">
        <v>24</v>
      </c>
      <c r="B21" s="4">
        <v>3333.18</v>
      </c>
      <c r="C21" s="4">
        <v>3</v>
      </c>
      <c r="D21" s="4">
        <v>0.25867000000000001</v>
      </c>
      <c r="E21" s="4">
        <v>0.31976700000000002</v>
      </c>
    </row>
    <row r="22" spans="1:5" x14ac:dyDescent="0.25">
      <c r="A22" s="4" t="s">
        <v>25</v>
      </c>
      <c r="B22" s="4">
        <v>3479.24</v>
      </c>
      <c r="C22" s="4">
        <v>91</v>
      </c>
      <c r="D22" s="4">
        <v>1.2809200000000001</v>
      </c>
      <c r="E22" s="4">
        <v>1.1617999999999999</v>
      </c>
    </row>
    <row r="23" spans="1:5" x14ac:dyDescent="0.25">
      <c r="A23" s="4" t="s">
        <v>26</v>
      </c>
      <c r="B23" s="4">
        <v>3625.3</v>
      </c>
      <c r="C23" s="4">
        <v>10</v>
      </c>
      <c r="D23" s="4">
        <v>0.46002999999999999</v>
      </c>
      <c r="E23" s="4">
        <v>0.41508299999999998</v>
      </c>
    </row>
    <row r="24" spans="1:5" x14ac:dyDescent="0.25">
      <c r="A24" s="4" t="s">
        <v>27</v>
      </c>
      <c r="B24" s="4">
        <v>3917.41</v>
      </c>
      <c r="C24" s="4">
        <v>17</v>
      </c>
      <c r="D24" s="4">
        <v>0.45596999999999999</v>
      </c>
      <c r="E24" s="4">
        <v>0.47179199999999999</v>
      </c>
    </row>
    <row r="25" spans="1:5" x14ac:dyDescent="0.25">
      <c r="A25" s="4" t="s">
        <v>28</v>
      </c>
      <c r="B25" s="4">
        <v>3624.27</v>
      </c>
      <c r="C25" s="4">
        <v>4</v>
      </c>
      <c r="D25" s="4">
        <v>0.28925000000000001</v>
      </c>
      <c r="E25" s="4">
        <v>0.36248000000000002</v>
      </c>
    </row>
    <row r="26" spans="1:5" x14ac:dyDescent="0.25">
      <c r="A26" s="4" t="s">
        <v>29</v>
      </c>
      <c r="B26" s="4">
        <v>3770.33</v>
      </c>
      <c r="C26" s="4">
        <v>15</v>
      </c>
      <c r="D26" s="4">
        <v>1.0398400000000001</v>
      </c>
      <c r="E26" s="4">
        <v>0.92843699999999996</v>
      </c>
    </row>
    <row r="27" spans="1:5" x14ac:dyDescent="0.25">
      <c r="A27" s="4" t="s">
        <v>30</v>
      </c>
      <c r="B27" s="4">
        <v>3391.22</v>
      </c>
      <c r="C27" s="4">
        <v>21</v>
      </c>
      <c r="D27" s="4">
        <v>0.30997999999999998</v>
      </c>
      <c r="E27" s="4">
        <v>0.55638100000000001</v>
      </c>
    </row>
    <row r="28" spans="1:5" x14ac:dyDescent="0.25">
      <c r="A28" s="4" t="s">
        <v>31</v>
      </c>
      <c r="B28" s="4">
        <v>3537.28</v>
      </c>
      <c r="C28" s="4">
        <v>5</v>
      </c>
      <c r="D28" s="4">
        <v>0.26967999999999998</v>
      </c>
      <c r="E28" s="4">
        <v>0.50565599999999999</v>
      </c>
    </row>
    <row r="29" spans="1:5" x14ac:dyDescent="0.25">
      <c r="A29" s="4" t="s">
        <v>32</v>
      </c>
      <c r="B29" s="4">
        <v>3683.34</v>
      </c>
      <c r="C29" s="4">
        <v>6</v>
      </c>
      <c r="D29" s="4">
        <v>0.27743000000000001</v>
      </c>
      <c r="E29" s="4">
        <v>0.28863299999999997</v>
      </c>
    </row>
    <row r="30" spans="1:5" x14ac:dyDescent="0.25">
      <c r="A30" s="4" t="s">
        <v>33</v>
      </c>
      <c r="B30" s="4">
        <v>3829.39</v>
      </c>
      <c r="C30" s="4">
        <v>9</v>
      </c>
      <c r="D30" s="4">
        <v>0.37319999999999998</v>
      </c>
      <c r="E30" s="4">
        <v>0.43311100000000002</v>
      </c>
    </row>
    <row r="31" spans="1:5" x14ac:dyDescent="0.25">
      <c r="A31" s="4" t="s">
        <v>34</v>
      </c>
      <c r="B31" s="4">
        <v>3975.45</v>
      </c>
      <c r="C31" s="4">
        <v>3</v>
      </c>
      <c r="D31" s="4">
        <v>0.31219999999999998</v>
      </c>
      <c r="E31" s="4">
        <v>0.36623299999999998</v>
      </c>
    </row>
    <row r="32" spans="1:5" x14ac:dyDescent="0.25">
      <c r="A32" s="4" t="s">
        <v>35</v>
      </c>
      <c r="B32" s="4">
        <v>3536.26</v>
      </c>
      <c r="C32" s="4">
        <v>1</v>
      </c>
      <c r="D32" s="4">
        <v>0.23265</v>
      </c>
      <c r="E32" s="4">
        <v>0.23265</v>
      </c>
    </row>
    <row r="33" spans="1:5" x14ac:dyDescent="0.25">
      <c r="A33" s="4" t="s">
        <v>36</v>
      </c>
      <c r="B33" s="4">
        <v>3682.32</v>
      </c>
      <c r="C33" s="4">
        <v>5</v>
      </c>
      <c r="D33" s="4">
        <v>0.42968000000000001</v>
      </c>
      <c r="E33" s="4">
        <v>0.52920800000000001</v>
      </c>
    </row>
    <row r="34" spans="1:5" x14ac:dyDescent="0.25">
      <c r="A34" s="4" t="s">
        <v>37</v>
      </c>
      <c r="B34" s="4">
        <v>3828.37</v>
      </c>
      <c r="C34" s="4">
        <v>14</v>
      </c>
      <c r="D34" s="4">
        <v>1.0555000000000001</v>
      </c>
      <c r="E34" s="4">
        <v>0.90116399999999997</v>
      </c>
    </row>
    <row r="35" spans="1:5" x14ac:dyDescent="0.25">
      <c r="A35" s="4" t="s">
        <v>38</v>
      </c>
      <c r="B35" s="4">
        <v>3974.43</v>
      </c>
      <c r="C35" s="4">
        <v>9</v>
      </c>
      <c r="D35" s="4">
        <v>0.31078</v>
      </c>
      <c r="E35" s="4">
        <v>0.35928300000000002</v>
      </c>
    </row>
    <row r="36" spans="1:5" x14ac:dyDescent="0.25">
      <c r="A36" s="4" t="s">
        <v>39</v>
      </c>
      <c r="B36" s="4">
        <v>4120.49</v>
      </c>
      <c r="C36" s="4">
        <v>26</v>
      </c>
      <c r="D36" s="4">
        <v>0.97716499999999995</v>
      </c>
      <c r="E36" s="4">
        <v>0.94994400000000001</v>
      </c>
    </row>
    <row r="37" spans="1:5" x14ac:dyDescent="0.25">
      <c r="A37" s="4" t="s">
        <v>40</v>
      </c>
      <c r="B37" s="4">
        <v>3827.35</v>
      </c>
      <c r="C37" s="4">
        <v>11</v>
      </c>
      <c r="D37" s="4">
        <v>0.41266999999999998</v>
      </c>
      <c r="E37" s="4">
        <v>0.63322599999999996</v>
      </c>
    </row>
    <row r="38" spans="1:5" x14ac:dyDescent="0.25">
      <c r="A38" s="4" t="s">
        <v>41</v>
      </c>
      <c r="B38" s="4">
        <v>3973.41</v>
      </c>
      <c r="C38" s="4">
        <v>4</v>
      </c>
      <c r="D38" s="4">
        <v>0.33731</v>
      </c>
      <c r="E38" s="4">
        <v>0.34982999999999997</v>
      </c>
    </row>
    <row r="39" spans="1:5" x14ac:dyDescent="0.25">
      <c r="A39" s="4" t="s">
        <v>42</v>
      </c>
      <c r="B39" s="4">
        <v>3448.24</v>
      </c>
      <c r="C39" s="4">
        <v>1</v>
      </c>
      <c r="D39" s="4">
        <v>0.21962000000000001</v>
      </c>
      <c r="E39" s="4">
        <v>0.21962000000000001</v>
      </c>
    </row>
    <row r="40" spans="1:5" x14ac:dyDescent="0.25">
      <c r="A40" s="4" t="s">
        <v>43</v>
      </c>
      <c r="B40" s="4">
        <v>3594.3</v>
      </c>
      <c r="C40" s="4">
        <v>6</v>
      </c>
      <c r="D40" s="4">
        <v>0.28891499999999998</v>
      </c>
      <c r="E40" s="4">
        <v>0.35812500000000003</v>
      </c>
    </row>
    <row r="41" spans="1:5" x14ac:dyDescent="0.25">
      <c r="A41" s="4" t="s">
        <v>44</v>
      </c>
      <c r="B41" s="4">
        <v>3959.43</v>
      </c>
      <c r="C41" s="4">
        <v>1</v>
      </c>
      <c r="D41" s="4">
        <v>0.39345000000000002</v>
      </c>
      <c r="E41" s="4">
        <v>0.39345000000000002</v>
      </c>
    </row>
    <row r="42" spans="1:5" x14ac:dyDescent="0.25">
      <c r="A42" s="4" t="s">
        <v>45</v>
      </c>
      <c r="B42" s="4">
        <v>4771.75</v>
      </c>
      <c r="C42" s="4">
        <v>2</v>
      </c>
      <c r="D42" s="4">
        <v>0.40350999999999998</v>
      </c>
      <c r="E42" s="4">
        <v>0.40350999999999998</v>
      </c>
    </row>
    <row r="43" spans="1:5" x14ac:dyDescent="0.25">
      <c r="A43" s="4" t="s">
        <v>46</v>
      </c>
      <c r="B43" s="4">
        <v>2188.7399999999998</v>
      </c>
      <c r="C43" s="4">
        <v>44</v>
      </c>
      <c r="D43" s="4">
        <v>0.40947</v>
      </c>
      <c r="E43" s="4">
        <v>0.64206200000000002</v>
      </c>
    </row>
    <row r="44" spans="1:5" x14ac:dyDescent="0.25">
      <c r="A44" s="4" t="s">
        <v>47</v>
      </c>
      <c r="B44" s="4">
        <v>3001.06</v>
      </c>
      <c r="C44" s="4">
        <v>8</v>
      </c>
      <c r="D44" s="4">
        <v>0.28776499999999999</v>
      </c>
      <c r="E44" s="4">
        <v>0.34573100000000001</v>
      </c>
    </row>
    <row r="45" spans="1:5" x14ac:dyDescent="0.25">
      <c r="A45" s="4" t="s">
        <v>48</v>
      </c>
      <c r="B45" s="4">
        <v>3147.12</v>
      </c>
      <c r="C45" s="4">
        <v>6</v>
      </c>
      <c r="D45" s="4">
        <v>0.54230999999999996</v>
      </c>
      <c r="E45" s="4">
        <v>0.72174300000000002</v>
      </c>
    </row>
    <row r="46" spans="1:5" x14ac:dyDescent="0.25">
      <c r="A46" s="4" t="s">
        <v>49</v>
      </c>
      <c r="B46" s="4">
        <v>3204.14</v>
      </c>
      <c r="C46" s="4">
        <v>3</v>
      </c>
      <c r="D46" s="4">
        <v>0.23141999999999999</v>
      </c>
      <c r="E46" s="4">
        <v>0.25716699999999998</v>
      </c>
    </row>
    <row r="47" spans="1:5" x14ac:dyDescent="0.25">
      <c r="A47" s="4" t="s">
        <v>50</v>
      </c>
      <c r="B47" s="4">
        <v>3350.19</v>
      </c>
      <c r="C47" s="4">
        <v>38</v>
      </c>
      <c r="D47" s="4">
        <v>1.2406900000000001</v>
      </c>
      <c r="E47" s="4">
        <v>1.1862900000000001</v>
      </c>
    </row>
    <row r="48" spans="1:5" x14ac:dyDescent="0.25">
      <c r="A48" s="4" t="s">
        <v>51</v>
      </c>
      <c r="B48" s="4">
        <v>3496.25</v>
      </c>
      <c r="C48" s="4">
        <v>1</v>
      </c>
      <c r="D48" s="4">
        <v>0.22888</v>
      </c>
      <c r="E48" s="4">
        <v>0.22888</v>
      </c>
    </row>
    <row r="49" spans="1:5" x14ac:dyDescent="0.25">
      <c r="A49" s="4" t="s">
        <v>52</v>
      </c>
      <c r="B49" s="4">
        <v>3642.31</v>
      </c>
      <c r="C49" s="4">
        <v>2</v>
      </c>
      <c r="D49" s="4">
        <v>0.314635</v>
      </c>
      <c r="E49" s="4">
        <v>0.314635</v>
      </c>
    </row>
    <row r="50" spans="1:5" x14ac:dyDescent="0.25">
      <c r="A50" s="4" t="s">
        <v>53</v>
      </c>
      <c r="B50" s="4">
        <v>3495.23</v>
      </c>
      <c r="C50" s="4">
        <v>4</v>
      </c>
      <c r="D50" s="4">
        <v>0.63681500000000002</v>
      </c>
      <c r="E50" s="4">
        <v>0.69006999999999996</v>
      </c>
    </row>
    <row r="51" spans="1:5" x14ac:dyDescent="0.25">
      <c r="A51" s="4" t="s">
        <v>54</v>
      </c>
      <c r="B51" s="4">
        <v>3641.29</v>
      </c>
      <c r="C51" s="4">
        <v>51</v>
      </c>
      <c r="D51" s="4">
        <v>0.81032999999999999</v>
      </c>
      <c r="E51" s="4">
        <v>0.88582000000000005</v>
      </c>
    </row>
    <row r="52" spans="1:5" x14ac:dyDescent="0.25">
      <c r="A52" s="4" t="s">
        <v>55</v>
      </c>
      <c r="B52" s="4">
        <v>3787.35</v>
      </c>
      <c r="C52" s="4">
        <v>5</v>
      </c>
      <c r="D52" s="4">
        <v>0.38341999999999998</v>
      </c>
      <c r="E52" s="4">
        <v>0.404914</v>
      </c>
    </row>
    <row r="53" spans="1:5" x14ac:dyDescent="0.25">
      <c r="A53" s="4" t="s">
        <v>56</v>
      </c>
      <c r="B53" s="4">
        <v>3933.41</v>
      </c>
      <c r="C53" s="4">
        <v>3</v>
      </c>
      <c r="D53" s="4">
        <v>0.60680000000000001</v>
      </c>
      <c r="E53" s="4">
        <v>0.67367299999999997</v>
      </c>
    </row>
    <row r="54" spans="1:5" x14ac:dyDescent="0.25">
      <c r="A54" s="4" t="s">
        <v>57</v>
      </c>
      <c r="B54" s="4">
        <v>3786.33</v>
      </c>
      <c r="C54" s="4">
        <v>2</v>
      </c>
      <c r="D54" s="4">
        <v>0.39522000000000002</v>
      </c>
      <c r="E54" s="4">
        <v>0.39522000000000002</v>
      </c>
    </row>
    <row r="55" spans="1:5" x14ac:dyDescent="0.25">
      <c r="A55" s="4" t="s">
        <v>58</v>
      </c>
      <c r="B55" s="4">
        <v>3932.39</v>
      </c>
      <c r="C55" s="4">
        <v>4</v>
      </c>
      <c r="D55" s="4">
        <v>0.25248999999999999</v>
      </c>
      <c r="E55" s="4">
        <v>0.40547</v>
      </c>
    </row>
    <row r="56" spans="1:5" x14ac:dyDescent="0.25">
      <c r="A56" s="4" t="s">
        <v>59</v>
      </c>
      <c r="B56" s="4">
        <v>3407.22</v>
      </c>
      <c r="C56" s="4">
        <v>9</v>
      </c>
      <c r="D56" s="4">
        <v>0.30237000000000003</v>
      </c>
      <c r="E56" s="4">
        <v>0.31959100000000001</v>
      </c>
    </row>
    <row r="57" spans="1:5" x14ac:dyDescent="0.25">
      <c r="A57" s="4" t="s">
        <v>60</v>
      </c>
      <c r="B57" s="4">
        <v>3553.27</v>
      </c>
      <c r="C57" s="4">
        <v>3</v>
      </c>
      <c r="D57" s="4">
        <v>0.31528</v>
      </c>
      <c r="E57" s="4">
        <v>0.45429700000000001</v>
      </c>
    </row>
    <row r="58" spans="1:5" x14ac:dyDescent="0.25">
      <c r="A58" s="4" t="s">
        <v>61</v>
      </c>
      <c r="B58" s="4">
        <v>3699.33</v>
      </c>
      <c r="C58" s="4">
        <v>3</v>
      </c>
      <c r="D58" s="4">
        <v>0.29247000000000001</v>
      </c>
      <c r="E58" s="4">
        <v>0.30737300000000001</v>
      </c>
    </row>
    <row r="59" spans="1:5" x14ac:dyDescent="0.25">
      <c r="A59" s="4" t="s">
        <v>62</v>
      </c>
      <c r="B59" s="4">
        <v>3845.39</v>
      </c>
      <c r="C59" s="4">
        <v>3</v>
      </c>
      <c r="D59" s="4">
        <v>0.47572999999999999</v>
      </c>
      <c r="E59" s="4">
        <v>0.47721000000000002</v>
      </c>
    </row>
    <row r="60" spans="1:5" x14ac:dyDescent="0.25">
      <c r="A60" s="4" t="s">
        <v>63</v>
      </c>
      <c r="B60" s="4">
        <v>3844.37</v>
      </c>
      <c r="C60" s="4">
        <v>4</v>
      </c>
      <c r="D60" s="4">
        <v>0.26258999999999999</v>
      </c>
      <c r="E60" s="4">
        <v>0.39515299999999998</v>
      </c>
    </row>
    <row r="61" spans="1:5" x14ac:dyDescent="0.25">
      <c r="A61" s="4" t="s">
        <v>64</v>
      </c>
      <c r="B61" s="4">
        <v>3990.43</v>
      </c>
      <c r="C61" s="4">
        <v>1</v>
      </c>
      <c r="D61" s="4">
        <v>0.23607</v>
      </c>
      <c r="E61" s="4">
        <v>0.23607</v>
      </c>
    </row>
    <row r="62" spans="1:5" x14ac:dyDescent="0.25">
      <c r="A62" s="4" t="s">
        <v>65</v>
      </c>
      <c r="B62" s="4">
        <v>4136.49</v>
      </c>
      <c r="C62" s="4">
        <v>4</v>
      </c>
      <c r="D62" s="4">
        <v>0.52966000000000002</v>
      </c>
      <c r="E62" s="4">
        <v>0.54316799999999998</v>
      </c>
    </row>
    <row r="63" spans="1:5" x14ac:dyDescent="0.25">
      <c r="A63" s="4" t="s">
        <v>689</v>
      </c>
      <c r="B63" s="4">
        <v>3989.41</v>
      </c>
      <c r="C63" s="4">
        <v>1</v>
      </c>
      <c r="D63" s="4">
        <v>0.45643</v>
      </c>
      <c r="E63" s="4">
        <v>0.45643</v>
      </c>
    </row>
    <row r="64" spans="1:5" x14ac:dyDescent="0.25">
      <c r="A64" s="4" t="s">
        <v>690</v>
      </c>
      <c r="B64" s="4">
        <v>4135.46</v>
      </c>
      <c r="C64" s="4">
        <v>2</v>
      </c>
      <c r="D64" s="4">
        <v>0.27921499999999999</v>
      </c>
      <c r="E64" s="4">
        <v>0.27921499999999999</v>
      </c>
    </row>
    <row r="65" spans="1:5" x14ac:dyDescent="0.25">
      <c r="A65" s="4" t="s">
        <v>691</v>
      </c>
      <c r="B65" s="4">
        <v>3610.3</v>
      </c>
      <c r="C65" s="4">
        <v>2</v>
      </c>
      <c r="D65" s="4">
        <v>0.287495</v>
      </c>
      <c r="E65" s="4">
        <v>0.287495</v>
      </c>
    </row>
    <row r="66" spans="1:5" x14ac:dyDescent="0.25">
      <c r="A66" s="4" t="s">
        <v>66</v>
      </c>
      <c r="B66" s="4">
        <v>4324.5600000000004</v>
      </c>
      <c r="C66" s="4">
        <v>6</v>
      </c>
      <c r="D66" s="4">
        <v>0.34132000000000001</v>
      </c>
      <c r="E66" s="4">
        <v>0.38441799999999998</v>
      </c>
    </row>
    <row r="67" spans="1:5" x14ac:dyDescent="0.25">
      <c r="A67" s="4" t="s">
        <v>67</v>
      </c>
      <c r="B67" s="4">
        <v>2350.79</v>
      </c>
      <c r="C67" s="4">
        <v>69</v>
      </c>
      <c r="D67" s="4">
        <v>0.40816999999999998</v>
      </c>
      <c r="E67" s="4">
        <v>0.55783199999999999</v>
      </c>
    </row>
    <row r="68" spans="1:5" x14ac:dyDescent="0.25">
      <c r="A68" s="4" t="s">
        <v>68</v>
      </c>
      <c r="B68" s="4">
        <v>3366.19</v>
      </c>
      <c r="C68" s="4">
        <v>8</v>
      </c>
      <c r="D68" s="4">
        <v>0.83330499999999996</v>
      </c>
      <c r="E68" s="4">
        <v>0.77018600000000004</v>
      </c>
    </row>
    <row r="69" spans="1:5" x14ac:dyDescent="0.25">
      <c r="A69" s="4" t="s">
        <v>69</v>
      </c>
      <c r="B69" s="4">
        <v>3657.28</v>
      </c>
      <c r="C69" s="4">
        <v>11</v>
      </c>
      <c r="D69" s="4">
        <v>0.27739000000000003</v>
      </c>
      <c r="E69" s="4">
        <v>0.28625899999999999</v>
      </c>
    </row>
    <row r="70" spans="1:5" x14ac:dyDescent="0.25">
      <c r="A70" s="4" t="s">
        <v>70</v>
      </c>
      <c r="B70" s="4">
        <v>2512.85</v>
      </c>
      <c r="C70" s="4">
        <v>6</v>
      </c>
      <c r="D70" s="4">
        <v>0.27387499999999998</v>
      </c>
      <c r="E70" s="4">
        <v>0.32630999999999999</v>
      </c>
    </row>
    <row r="71" spans="1:5" x14ac:dyDescent="0.25">
      <c r="A71" s="4" t="s">
        <v>71</v>
      </c>
      <c r="B71" s="4">
        <v>5419.96</v>
      </c>
      <c r="C71" s="4">
        <v>3</v>
      </c>
      <c r="D71" s="4">
        <v>0.17043</v>
      </c>
      <c r="E71" s="4">
        <v>0.18468300000000001</v>
      </c>
    </row>
    <row r="72" spans="1:5" x14ac:dyDescent="0.25">
      <c r="A72" s="4" t="s">
        <v>72</v>
      </c>
      <c r="B72" s="4">
        <v>2836.95</v>
      </c>
      <c r="C72" s="4">
        <v>3</v>
      </c>
      <c r="D72" s="4">
        <v>0.40294999999999997</v>
      </c>
      <c r="E72" s="4">
        <v>0.48916300000000001</v>
      </c>
    </row>
    <row r="73" spans="1:5" x14ac:dyDescent="0.25">
      <c r="A73" s="4" t="s">
        <v>73</v>
      </c>
      <c r="B73" s="4">
        <v>2999</v>
      </c>
      <c r="C73" s="4">
        <v>4</v>
      </c>
      <c r="D73" s="4">
        <v>0.56877500000000003</v>
      </c>
      <c r="E73" s="4">
        <v>0.55852999999999997</v>
      </c>
    </row>
    <row r="74" spans="1:5" x14ac:dyDescent="0.25">
      <c r="A74" s="4" t="s">
        <v>74</v>
      </c>
      <c r="B74" s="4">
        <v>892.31700000000001</v>
      </c>
      <c r="C74" s="4">
        <v>92</v>
      </c>
      <c r="D74" s="4">
        <v>0.56272500000000003</v>
      </c>
      <c r="E74" s="4">
        <v>0.60423300000000002</v>
      </c>
    </row>
    <row r="75" spans="1:5" x14ac:dyDescent="0.25">
      <c r="A75" s="4" t="s">
        <v>75</v>
      </c>
      <c r="B75" s="4">
        <v>1038.3800000000001</v>
      </c>
      <c r="C75" s="4">
        <v>18</v>
      </c>
      <c r="D75" s="4">
        <v>0.31204500000000002</v>
      </c>
      <c r="E75" s="4">
        <v>0.40426600000000001</v>
      </c>
    </row>
    <row r="76" spans="1:5" x14ac:dyDescent="0.25">
      <c r="A76" s="4" t="s">
        <v>76</v>
      </c>
      <c r="B76" s="4">
        <v>1095.4000000000001</v>
      </c>
      <c r="C76" s="4">
        <v>82</v>
      </c>
      <c r="D76" s="4">
        <v>0.34068500000000002</v>
      </c>
      <c r="E76" s="4">
        <v>0.45378400000000002</v>
      </c>
    </row>
    <row r="77" spans="1:5" x14ac:dyDescent="0.25">
      <c r="A77" s="4" t="s">
        <v>77</v>
      </c>
      <c r="B77" s="4">
        <v>1241.45</v>
      </c>
      <c r="C77" s="4">
        <v>71</v>
      </c>
      <c r="D77" s="4">
        <v>0.40648000000000001</v>
      </c>
      <c r="E77" s="4">
        <v>0.55985499999999999</v>
      </c>
    </row>
    <row r="78" spans="1:5" x14ac:dyDescent="0.25">
      <c r="A78" s="4" t="s">
        <v>78</v>
      </c>
      <c r="B78" s="4">
        <v>1387.51</v>
      </c>
      <c r="C78" s="4">
        <v>22</v>
      </c>
      <c r="D78" s="4">
        <v>0.28188000000000002</v>
      </c>
      <c r="E78" s="4">
        <v>0.34797499999999998</v>
      </c>
    </row>
    <row r="79" spans="1:5" x14ac:dyDescent="0.25">
      <c r="A79" s="4" t="s">
        <v>79</v>
      </c>
      <c r="B79" s="4">
        <v>1386.49</v>
      </c>
      <c r="C79" s="4">
        <v>162</v>
      </c>
      <c r="D79" s="4">
        <v>0.58791000000000004</v>
      </c>
      <c r="E79" s="4">
        <v>0.79166599999999998</v>
      </c>
    </row>
    <row r="80" spans="1:5" x14ac:dyDescent="0.25">
      <c r="A80" s="4" t="s">
        <v>80</v>
      </c>
      <c r="B80" s="4">
        <v>1532.55</v>
      </c>
      <c r="C80" s="4">
        <v>72</v>
      </c>
      <c r="D80" s="4">
        <v>0.40317500000000001</v>
      </c>
      <c r="E80" s="4">
        <v>0.51361500000000004</v>
      </c>
    </row>
    <row r="81" spans="1:5" x14ac:dyDescent="0.25">
      <c r="A81" s="4" t="s">
        <v>81</v>
      </c>
      <c r="B81" s="4">
        <v>1678.61</v>
      </c>
      <c r="C81" s="4">
        <v>23</v>
      </c>
      <c r="D81" s="4">
        <v>0.37087999999999999</v>
      </c>
      <c r="E81" s="4">
        <v>0.38506099999999999</v>
      </c>
    </row>
    <row r="82" spans="1:5" x14ac:dyDescent="0.25">
      <c r="A82" s="4" t="s">
        <v>82</v>
      </c>
      <c r="B82" s="4">
        <v>1298.48</v>
      </c>
      <c r="C82" s="4">
        <v>23</v>
      </c>
      <c r="D82" s="4">
        <v>0.39015</v>
      </c>
      <c r="E82" s="4">
        <v>0.38336199999999998</v>
      </c>
    </row>
    <row r="83" spans="1:5" x14ac:dyDescent="0.25">
      <c r="A83" s="4" t="s">
        <v>83</v>
      </c>
      <c r="B83" s="4">
        <v>1444.53</v>
      </c>
      <c r="C83" s="4">
        <v>37</v>
      </c>
      <c r="D83" s="4">
        <v>0.34297</v>
      </c>
      <c r="E83" s="4">
        <v>0.52167699999999995</v>
      </c>
    </row>
    <row r="84" spans="1:5" x14ac:dyDescent="0.25">
      <c r="A84" s="4" t="s">
        <v>84</v>
      </c>
      <c r="B84" s="4">
        <v>1590.59</v>
      </c>
      <c r="C84" s="4">
        <v>17</v>
      </c>
      <c r="D84" s="4">
        <v>0.37934000000000001</v>
      </c>
      <c r="E84" s="4">
        <v>0.39152700000000001</v>
      </c>
    </row>
    <row r="85" spans="1:5" x14ac:dyDescent="0.25">
      <c r="A85" s="4" t="s">
        <v>85</v>
      </c>
      <c r="B85" s="4">
        <v>1736.65</v>
      </c>
      <c r="C85" s="4">
        <v>22</v>
      </c>
      <c r="D85" s="4">
        <v>0.451685</v>
      </c>
      <c r="E85" s="4">
        <v>0.63304499999999997</v>
      </c>
    </row>
    <row r="86" spans="1:5" x14ac:dyDescent="0.25">
      <c r="A86" s="4" t="s">
        <v>86</v>
      </c>
      <c r="B86" s="4">
        <v>1589.57</v>
      </c>
      <c r="C86" s="4">
        <v>27</v>
      </c>
      <c r="D86" s="4">
        <v>0.31183</v>
      </c>
      <c r="E86" s="4">
        <v>0.336785</v>
      </c>
    </row>
    <row r="87" spans="1:5" x14ac:dyDescent="0.25">
      <c r="A87" s="4" t="s">
        <v>87</v>
      </c>
      <c r="B87" s="4">
        <v>1735.63</v>
      </c>
      <c r="C87" s="4">
        <v>36</v>
      </c>
      <c r="D87" s="4">
        <v>0.43391000000000002</v>
      </c>
      <c r="E87" s="4">
        <v>0.59045800000000004</v>
      </c>
    </row>
    <row r="88" spans="1:5" x14ac:dyDescent="0.25">
      <c r="A88" s="4" t="s">
        <v>88</v>
      </c>
      <c r="B88" s="4">
        <v>1881.69</v>
      </c>
      <c r="C88" s="4">
        <v>39</v>
      </c>
      <c r="D88" s="4">
        <v>0.45324999999999999</v>
      </c>
      <c r="E88" s="4">
        <v>0.73179499999999997</v>
      </c>
    </row>
    <row r="89" spans="1:5" x14ac:dyDescent="0.25">
      <c r="A89" s="4" t="s">
        <v>89</v>
      </c>
      <c r="B89" s="4">
        <v>2027.75</v>
      </c>
      <c r="C89" s="4">
        <v>78</v>
      </c>
      <c r="D89" s="4">
        <v>0.78132000000000001</v>
      </c>
      <c r="E89" s="4">
        <v>0.85925499999999999</v>
      </c>
    </row>
    <row r="90" spans="1:5" x14ac:dyDescent="0.25">
      <c r="A90" s="4" t="s">
        <v>90</v>
      </c>
      <c r="B90" s="4">
        <v>1880.67</v>
      </c>
      <c r="C90" s="4">
        <v>40</v>
      </c>
      <c r="D90" s="4">
        <v>0.26862999999999998</v>
      </c>
      <c r="E90" s="4">
        <v>0.321469</v>
      </c>
    </row>
    <row r="91" spans="1:5" x14ac:dyDescent="0.25">
      <c r="A91" s="4" t="s">
        <v>91</v>
      </c>
      <c r="B91" s="4">
        <v>1501.56</v>
      </c>
      <c r="C91" s="4">
        <v>10</v>
      </c>
      <c r="D91" s="4">
        <v>0.33651500000000001</v>
      </c>
      <c r="E91" s="4">
        <v>0.46212700000000001</v>
      </c>
    </row>
    <row r="92" spans="1:5" x14ac:dyDescent="0.25">
      <c r="A92" s="4" t="s">
        <v>92</v>
      </c>
      <c r="B92" s="4">
        <v>1647.61</v>
      </c>
      <c r="C92" s="4">
        <v>7</v>
      </c>
      <c r="D92" s="4">
        <v>0.48255999999999999</v>
      </c>
      <c r="E92" s="4">
        <v>0.54255699999999996</v>
      </c>
    </row>
    <row r="93" spans="1:5" x14ac:dyDescent="0.25">
      <c r="A93" s="4" t="s">
        <v>93</v>
      </c>
      <c r="B93" s="4">
        <v>1793.67</v>
      </c>
      <c r="C93" s="4">
        <v>14</v>
      </c>
      <c r="D93" s="4">
        <v>0.50776500000000002</v>
      </c>
      <c r="E93" s="4">
        <v>0.56295399999999995</v>
      </c>
    </row>
    <row r="94" spans="1:5" x14ac:dyDescent="0.25">
      <c r="A94" s="4" t="s">
        <v>94</v>
      </c>
      <c r="B94" s="4">
        <v>1939.73</v>
      </c>
      <c r="C94" s="4">
        <v>19</v>
      </c>
      <c r="D94" s="4">
        <v>0.50004000000000004</v>
      </c>
      <c r="E94" s="4">
        <v>0.49039899999999997</v>
      </c>
    </row>
    <row r="95" spans="1:5" x14ac:dyDescent="0.25">
      <c r="A95" s="4" t="s">
        <v>95</v>
      </c>
      <c r="B95" s="4">
        <v>2085.79</v>
      </c>
      <c r="C95" s="4">
        <v>11</v>
      </c>
      <c r="D95" s="4">
        <v>0.84153</v>
      </c>
      <c r="E95" s="4">
        <v>0.73446400000000001</v>
      </c>
    </row>
    <row r="96" spans="1:5" x14ac:dyDescent="0.25">
      <c r="A96" s="4" t="s">
        <v>96</v>
      </c>
      <c r="B96" s="4">
        <v>1792.65</v>
      </c>
      <c r="C96" s="4">
        <v>6</v>
      </c>
      <c r="D96" s="4">
        <v>0.314635</v>
      </c>
      <c r="E96" s="4">
        <v>0.40852300000000003</v>
      </c>
    </row>
    <row r="97" spans="1:5" x14ac:dyDescent="0.25">
      <c r="A97" s="4" t="s">
        <v>97</v>
      </c>
      <c r="B97" s="4">
        <v>1938.71</v>
      </c>
      <c r="C97" s="4">
        <v>10</v>
      </c>
      <c r="D97" s="4">
        <v>0.35166999999999998</v>
      </c>
      <c r="E97" s="4">
        <v>0.37001200000000001</v>
      </c>
    </row>
    <row r="98" spans="1:5" x14ac:dyDescent="0.25">
      <c r="A98" s="4" t="s">
        <v>98</v>
      </c>
      <c r="B98" s="4">
        <v>2084.77</v>
      </c>
      <c r="C98" s="4">
        <v>19</v>
      </c>
      <c r="D98" s="4">
        <v>0.36990000000000001</v>
      </c>
      <c r="E98" s="4">
        <v>0.57245900000000005</v>
      </c>
    </row>
    <row r="99" spans="1:5" x14ac:dyDescent="0.25">
      <c r="A99" s="4" t="s">
        <v>99</v>
      </c>
      <c r="B99" s="4">
        <v>2230.8200000000002</v>
      </c>
      <c r="C99" s="4">
        <v>19</v>
      </c>
      <c r="D99" s="4">
        <v>0.43715999999999999</v>
      </c>
      <c r="E99" s="4">
        <v>0.62503399999999998</v>
      </c>
    </row>
    <row r="100" spans="1:5" x14ac:dyDescent="0.25">
      <c r="A100" s="4" t="s">
        <v>100</v>
      </c>
      <c r="B100" s="4">
        <v>1704.63</v>
      </c>
      <c r="C100" s="4">
        <v>24</v>
      </c>
      <c r="D100" s="4">
        <v>0.26179999999999998</v>
      </c>
      <c r="E100" s="4">
        <v>0.71491899999999997</v>
      </c>
    </row>
    <row r="101" spans="1:5" x14ac:dyDescent="0.25">
      <c r="A101" s="4" t="s">
        <v>101</v>
      </c>
      <c r="B101" s="4">
        <v>1850.69</v>
      </c>
      <c r="C101" s="4">
        <v>7</v>
      </c>
      <c r="D101" s="4">
        <v>0.41771999999999998</v>
      </c>
      <c r="E101" s="4">
        <v>0.41019099999999997</v>
      </c>
    </row>
    <row r="102" spans="1:5" x14ac:dyDescent="0.25">
      <c r="A102" s="4" t="s">
        <v>102</v>
      </c>
      <c r="B102" s="4">
        <v>1996.75</v>
      </c>
      <c r="C102" s="4">
        <v>5</v>
      </c>
      <c r="D102" s="4">
        <v>0.30143999999999999</v>
      </c>
      <c r="E102" s="4">
        <v>0.91993999999999998</v>
      </c>
    </row>
    <row r="103" spans="1:5" x14ac:dyDescent="0.25">
      <c r="A103" s="4" t="s">
        <v>103</v>
      </c>
      <c r="B103" s="4">
        <v>2142.81</v>
      </c>
      <c r="C103" s="4">
        <v>22</v>
      </c>
      <c r="D103" s="4">
        <v>0.46372999999999998</v>
      </c>
      <c r="E103" s="4">
        <v>0.60489700000000002</v>
      </c>
    </row>
    <row r="104" spans="1:5" x14ac:dyDescent="0.25">
      <c r="A104" s="4" t="s">
        <v>104</v>
      </c>
      <c r="B104" s="4">
        <v>2288.87</v>
      </c>
      <c r="C104" s="4">
        <v>10</v>
      </c>
      <c r="D104" s="4">
        <v>0.44623499999999999</v>
      </c>
      <c r="E104" s="4">
        <v>0.46509699999999998</v>
      </c>
    </row>
    <row r="105" spans="1:5" x14ac:dyDescent="0.25">
      <c r="A105" s="4" t="s">
        <v>105</v>
      </c>
      <c r="B105" s="4">
        <v>2434.92</v>
      </c>
      <c r="C105" s="4">
        <v>12</v>
      </c>
      <c r="D105" s="4">
        <v>0.40780499999999997</v>
      </c>
      <c r="E105" s="4">
        <v>0.56828900000000004</v>
      </c>
    </row>
    <row r="106" spans="1:5" x14ac:dyDescent="0.25">
      <c r="A106" s="4" t="s">
        <v>106</v>
      </c>
      <c r="B106" s="4">
        <v>2141.79</v>
      </c>
      <c r="C106" s="4">
        <v>28</v>
      </c>
      <c r="D106" s="4">
        <v>0.40551500000000001</v>
      </c>
      <c r="E106" s="4">
        <v>0.55149300000000001</v>
      </c>
    </row>
    <row r="107" spans="1:5" x14ac:dyDescent="0.25">
      <c r="A107" s="4" t="s">
        <v>107</v>
      </c>
      <c r="B107" s="4">
        <v>2287.84</v>
      </c>
      <c r="C107" s="4">
        <v>11</v>
      </c>
      <c r="D107" s="4">
        <v>0.37386999999999998</v>
      </c>
      <c r="E107" s="4">
        <v>0.42132500000000001</v>
      </c>
    </row>
    <row r="108" spans="1:5" x14ac:dyDescent="0.25">
      <c r="A108" s="4" t="s">
        <v>108</v>
      </c>
      <c r="B108" s="4">
        <v>2432.88</v>
      </c>
      <c r="C108" s="4">
        <v>29</v>
      </c>
      <c r="D108" s="4">
        <v>1.2878400000000001</v>
      </c>
      <c r="E108" s="4">
        <v>1.4574199999999999</v>
      </c>
    </row>
    <row r="109" spans="1:5" x14ac:dyDescent="0.25">
      <c r="A109" s="4" t="s">
        <v>109</v>
      </c>
      <c r="B109" s="4">
        <v>1907.71</v>
      </c>
      <c r="C109" s="4">
        <v>16</v>
      </c>
      <c r="D109" s="4">
        <v>0.28883500000000001</v>
      </c>
      <c r="E109" s="4">
        <v>0.37919900000000001</v>
      </c>
    </row>
    <row r="110" spans="1:5" x14ac:dyDescent="0.25">
      <c r="A110" s="4" t="s">
        <v>110</v>
      </c>
      <c r="B110" s="4">
        <v>2053.77</v>
      </c>
      <c r="C110" s="4">
        <v>12</v>
      </c>
      <c r="D110" s="4">
        <v>0.25247000000000003</v>
      </c>
      <c r="E110" s="4">
        <v>0.29996899999999999</v>
      </c>
    </row>
    <row r="111" spans="1:5" x14ac:dyDescent="0.25">
      <c r="A111" s="4" t="s">
        <v>111</v>
      </c>
      <c r="B111" s="4">
        <v>2199.83</v>
      </c>
      <c r="C111" s="4">
        <v>32</v>
      </c>
      <c r="D111" s="4">
        <v>0.29304000000000002</v>
      </c>
      <c r="E111" s="4">
        <v>0.41397600000000001</v>
      </c>
    </row>
    <row r="112" spans="1:5" x14ac:dyDescent="0.25">
      <c r="A112" s="4" t="s">
        <v>112</v>
      </c>
      <c r="B112" s="4">
        <v>2345.89</v>
      </c>
      <c r="C112" s="4">
        <v>6</v>
      </c>
      <c r="D112" s="4">
        <v>0.28335500000000002</v>
      </c>
      <c r="E112" s="4">
        <v>0.32219300000000001</v>
      </c>
    </row>
    <row r="113" spans="1:5" x14ac:dyDescent="0.25">
      <c r="A113" s="4" t="s">
        <v>113</v>
      </c>
      <c r="B113" s="4">
        <v>2491.9499999999998</v>
      </c>
      <c r="C113" s="4">
        <v>2</v>
      </c>
      <c r="D113" s="4">
        <v>0.81676000000000004</v>
      </c>
      <c r="E113" s="4">
        <v>0.81676000000000004</v>
      </c>
    </row>
    <row r="114" spans="1:5" x14ac:dyDescent="0.25">
      <c r="A114" s="4" t="s">
        <v>114</v>
      </c>
      <c r="B114" s="4">
        <v>2638</v>
      </c>
      <c r="C114" s="4">
        <v>12</v>
      </c>
      <c r="D114" s="4">
        <v>0.40478500000000001</v>
      </c>
      <c r="E114" s="4">
        <v>0.47138799999999997</v>
      </c>
    </row>
    <row r="115" spans="1:5" x14ac:dyDescent="0.25">
      <c r="A115" s="4" t="s">
        <v>115</v>
      </c>
      <c r="B115" s="4">
        <v>2110.79</v>
      </c>
      <c r="C115" s="4">
        <v>18</v>
      </c>
      <c r="D115" s="4">
        <v>0.27193499999999998</v>
      </c>
      <c r="E115" s="4">
        <v>0.32913599999999998</v>
      </c>
    </row>
    <row r="116" spans="1:5" x14ac:dyDescent="0.25">
      <c r="A116" s="4" t="s">
        <v>116</v>
      </c>
      <c r="B116" s="4">
        <v>2256.85</v>
      </c>
      <c r="C116" s="4">
        <v>15</v>
      </c>
      <c r="D116" s="4">
        <v>0.28298000000000001</v>
      </c>
      <c r="E116" s="4">
        <v>0.317525</v>
      </c>
    </row>
    <row r="117" spans="1:5" x14ac:dyDescent="0.25">
      <c r="A117" s="4" t="s">
        <v>117</v>
      </c>
      <c r="B117" s="4">
        <v>2313.87</v>
      </c>
      <c r="C117" s="4">
        <v>24</v>
      </c>
      <c r="D117" s="4">
        <v>0.44997500000000001</v>
      </c>
      <c r="E117" s="4">
        <v>0.82186199999999998</v>
      </c>
    </row>
    <row r="118" spans="1:5" x14ac:dyDescent="0.25">
      <c r="A118" s="4" t="s">
        <v>118</v>
      </c>
      <c r="B118" s="4">
        <v>2459.9299999999998</v>
      </c>
      <c r="C118" s="4">
        <v>146</v>
      </c>
      <c r="D118" s="4">
        <v>1.12303</v>
      </c>
      <c r="E118" s="4">
        <v>1.1030899999999999</v>
      </c>
    </row>
    <row r="119" spans="1:5" x14ac:dyDescent="0.25">
      <c r="A119" s="4" t="s">
        <v>119</v>
      </c>
      <c r="B119" s="4">
        <v>1054.3699999999999</v>
      </c>
      <c r="C119" s="4">
        <v>27</v>
      </c>
      <c r="D119" s="4">
        <v>0.30560999999999999</v>
      </c>
      <c r="E119" s="4">
        <v>0.447988</v>
      </c>
    </row>
    <row r="120" spans="1:5" x14ac:dyDescent="0.25">
      <c r="A120" s="4" t="s">
        <v>120</v>
      </c>
      <c r="B120" s="4">
        <v>1200.43</v>
      </c>
      <c r="C120" s="4">
        <v>79</v>
      </c>
      <c r="D120" s="4">
        <v>0.25523000000000001</v>
      </c>
      <c r="E120" s="4">
        <v>0.283912</v>
      </c>
    </row>
    <row r="121" spans="1:5" x14ac:dyDescent="0.25">
      <c r="A121" s="4" t="s">
        <v>121</v>
      </c>
      <c r="B121" s="4">
        <v>1257.45</v>
      </c>
      <c r="C121" s="4">
        <v>177</v>
      </c>
      <c r="D121" s="4">
        <v>0.73257000000000005</v>
      </c>
      <c r="E121" s="4">
        <v>0.853603</v>
      </c>
    </row>
    <row r="122" spans="1:5" x14ac:dyDescent="0.25">
      <c r="A122" s="4" t="s">
        <v>122</v>
      </c>
      <c r="B122" s="4">
        <v>1403.51</v>
      </c>
      <c r="C122" s="4">
        <v>135</v>
      </c>
      <c r="D122" s="4">
        <v>0.62300999999999995</v>
      </c>
      <c r="E122" s="4">
        <v>0.91771599999999998</v>
      </c>
    </row>
    <row r="123" spans="1:5" x14ac:dyDescent="0.25">
      <c r="A123" s="4" t="s">
        <v>123</v>
      </c>
      <c r="B123" s="4">
        <v>1549.57</v>
      </c>
      <c r="C123" s="4">
        <v>48</v>
      </c>
      <c r="D123" s="4">
        <v>0.45873999999999998</v>
      </c>
      <c r="E123" s="4">
        <v>0.61107400000000001</v>
      </c>
    </row>
    <row r="124" spans="1:5" x14ac:dyDescent="0.25">
      <c r="A124" s="4" t="s">
        <v>124</v>
      </c>
      <c r="B124" s="4">
        <v>1695.62</v>
      </c>
      <c r="C124" s="4">
        <v>21</v>
      </c>
      <c r="D124" s="4">
        <v>0.25658999999999998</v>
      </c>
      <c r="E124" s="4">
        <v>0.54444000000000004</v>
      </c>
    </row>
    <row r="125" spans="1:5" x14ac:dyDescent="0.25">
      <c r="A125" s="4" t="s">
        <v>125</v>
      </c>
      <c r="B125" s="4">
        <v>1564.71</v>
      </c>
      <c r="C125" s="4">
        <v>7</v>
      </c>
      <c r="D125" s="4">
        <v>0.24446999999999999</v>
      </c>
      <c r="E125" s="4">
        <v>0.32519599999999999</v>
      </c>
    </row>
    <row r="126" spans="1:5" x14ac:dyDescent="0.25">
      <c r="A126" s="4" t="s">
        <v>126</v>
      </c>
      <c r="B126" s="4">
        <v>1710.76</v>
      </c>
      <c r="C126" s="4">
        <v>2</v>
      </c>
      <c r="D126" s="4">
        <v>0.25911499999999998</v>
      </c>
      <c r="E126" s="4">
        <v>0.25911499999999998</v>
      </c>
    </row>
    <row r="127" spans="1:5" x14ac:dyDescent="0.25">
      <c r="A127" s="4" t="s">
        <v>127</v>
      </c>
      <c r="B127" s="4">
        <v>1548.54</v>
      </c>
      <c r="C127" s="4">
        <v>454</v>
      </c>
      <c r="D127" s="4">
        <v>0.79545999999999994</v>
      </c>
      <c r="E127" s="4">
        <v>0.95917600000000003</v>
      </c>
    </row>
    <row r="128" spans="1:5" x14ac:dyDescent="0.25">
      <c r="A128" s="4" t="s">
        <v>128</v>
      </c>
      <c r="B128" s="4">
        <v>1694.6</v>
      </c>
      <c r="C128" s="4">
        <v>139</v>
      </c>
      <c r="D128" s="4">
        <v>0.64919000000000004</v>
      </c>
      <c r="E128" s="4">
        <v>0.86730700000000005</v>
      </c>
    </row>
    <row r="129" spans="1:5" x14ac:dyDescent="0.25">
      <c r="A129" s="4" t="s">
        <v>129</v>
      </c>
      <c r="B129" s="4">
        <v>1840.66</v>
      </c>
      <c r="C129" s="4">
        <v>7</v>
      </c>
      <c r="D129" s="4">
        <v>0.34706999999999999</v>
      </c>
      <c r="E129" s="4">
        <v>0.68972599999999995</v>
      </c>
    </row>
    <row r="130" spans="1:5" x14ac:dyDescent="0.25">
      <c r="A130" s="4" t="s">
        <v>130</v>
      </c>
      <c r="B130" s="4">
        <v>1839.64</v>
      </c>
      <c r="C130" s="4">
        <v>12</v>
      </c>
      <c r="D130" s="4">
        <v>0.432695</v>
      </c>
      <c r="E130" s="4">
        <v>0.68105199999999999</v>
      </c>
    </row>
    <row r="131" spans="1:5" x14ac:dyDescent="0.25">
      <c r="A131" s="4" t="s">
        <v>131</v>
      </c>
      <c r="B131" s="4">
        <v>1985.7</v>
      </c>
      <c r="C131" s="4">
        <v>25</v>
      </c>
      <c r="D131" s="4">
        <v>0.41702</v>
      </c>
      <c r="E131" s="4">
        <v>0.48564299999999999</v>
      </c>
    </row>
    <row r="132" spans="1:5" x14ac:dyDescent="0.25">
      <c r="A132" s="4" t="s">
        <v>132</v>
      </c>
      <c r="B132" s="4">
        <v>2131.7600000000002</v>
      </c>
      <c r="C132" s="4">
        <v>10</v>
      </c>
      <c r="D132" s="4">
        <v>0.48765500000000001</v>
      </c>
      <c r="E132" s="4">
        <v>0.48682300000000001</v>
      </c>
    </row>
    <row r="133" spans="1:5" x14ac:dyDescent="0.25">
      <c r="A133" s="4" t="s">
        <v>133</v>
      </c>
      <c r="B133" s="4">
        <v>1460.53</v>
      </c>
      <c r="C133" s="4">
        <v>20</v>
      </c>
      <c r="D133" s="4">
        <v>0.30279</v>
      </c>
      <c r="E133" s="4">
        <v>0.50769799999999998</v>
      </c>
    </row>
    <row r="134" spans="1:5" x14ac:dyDescent="0.25">
      <c r="A134" s="4" t="s">
        <v>134</v>
      </c>
      <c r="B134" s="4">
        <v>1606.59</v>
      </c>
      <c r="C134" s="4">
        <v>187</v>
      </c>
      <c r="D134" s="4">
        <v>0.50544999999999995</v>
      </c>
      <c r="E134" s="4">
        <v>0.81104699999999996</v>
      </c>
    </row>
    <row r="135" spans="1:5" x14ac:dyDescent="0.25">
      <c r="A135" s="4" t="s">
        <v>135</v>
      </c>
      <c r="B135" s="4">
        <v>1752.64</v>
      </c>
      <c r="C135" s="4">
        <v>42</v>
      </c>
      <c r="D135" s="4">
        <v>0.42934</v>
      </c>
      <c r="E135" s="4">
        <v>0.468866</v>
      </c>
    </row>
    <row r="136" spans="1:5" x14ac:dyDescent="0.25">
      <c r="A136" s="4" t="s">
        <v>136</v>
      </c>
      <c r="B136" s="4">
        <v>1898.7</v>
      </c>
      <c r="C136" s="4">
        <v>32</v>
      </c>
      <c r="D136" s="4">
        <v>0.46047500000000002</v>
      </c>
      <c r="E136" s="4">
        <v>0.70904699999999998</v>
      </c>
    </row>
    <row r="137" spans="1:5" x14ac:dyDescent="0.25">
      <c r="A137" s="4" t="s">
        <v>137</v>
      </c>
      <c r="B137" s="4">
        <v>2044.76</v>
      </c>
      <c r="C137" s="4">
        <v>12</v>
      </c>
      <c r="D137" s="4">
        <v>0.39126</v>
      </c>
      <c r="E137" s="4">
        <v>0.46018100000000001</v>
      </c>
    </row>
    <row r="138" spans="1:5" x14ac:dyDescent="0.25">
      <c r="A138" s="4" t="s">
        <v>138</v>
      </c>
      <c r="B138" s="4">
        <v>1751.62</v>
      </c>
      <c r="C138" s="4">
        <v>155</v>
      </c>
      <c r="D138" s="4">
        <v>0.66808000000000001</v>
      </c>
      <c r="E138" s="4">
        <v>0.70935700000000002</v>
      </c>
    </row>
    <row r="139" spans="1:5" x14ac:dyDescent="0.25">
      <c r="A139" s="4" t="s">
        <v>139</v>
      </c>
      <c r="B139" s="4">
        <v>1897.68</v>
      </c>
      <c r="C139" s="4">
        <v>404</v>
      </c>
      <c r="D139" s="4">
        <v>0.45834000000000003</v>
      </c>
      <c r="E139" s="4">
        <v>0.63152900000000001</v>
      </c>
    </row>
    <row r="140" spans="1:5" x14ac:dyDescent="0.25">
      <c r="A140" s="4" t="s">
        <v>140</v>
      </c>
      <c r="B140" s="4">
        <v>2043.74</v>
      </c>
      <c r="C140" s="4">
        <v>25</v>
      </c>
      <c r="D140" s="4">
        <v>0.3276</v>
      </c>
      <c r="E140" s="4">
        <v>0.37395800000000001</v>
      </c>
    </row>
    <row r="141" spans="1:5" x14ac:dyDescent="0.25">
      <c r="A141" s="4" t="s">
        <v>141</v>
      </c>
      <c r="B141" s="4">
        <v>2189.8000000000002</v>
      </c>
      <c r="C141" s="4">
        <v>40</v>
      </c>
      <c r="D141" s="4">
        <v>0.28070499999999998</v>
      </c>
      <c r="E141" s="4">
        <v>0.40663100000000002</v>
      </c>
    </row>
    <row r="142" spans="1:5" x14ac:dyDescent="0.25">
      <c r="A142" s="4" t="s">
        <v>142</v>
      </c>
      <c r="B142" s="4">
        <v>2042.72</v>
      </c>
      <c r="C142" s="4">
        <v>48</v>
      </c>
      <c r="D142" s="4">
        <v>0.36249999999999999</v>
      </c>
      <c r="E142" s="4">
        <v>0.42640600000000001</v>
      </c>
    </row>
    <row r="143" spans="1:5" x14ac:dyDescent="0.25">
      <c r="A143" s="4" t="s">
        <v>143</v>
      </c>
      <c r="B143" s="4">
        <v>2188.7800000000002</v>
      </c>
      <c r="C143" s="4">
        <v>259</v>
      </c>
      <c r="D143" s="4">
        <v>0.44818999999999998</v>
      </c>
      <c r="E143" s="4">
        <v>0.50093399999999999</v>
      </c>
    </row>
    <row r="144" spans="1:5" x14ac:dyDescent="0.25">
      <c r="A144" s="4" t="s">
        <v>144</v>
      </c>
      <c r="B144" s="4">
        <v>2334.84</v>
      </c>
      <c r="C144" s="4">
        <v>60</v>
      </c>
      <c r="D144" s="4">
        <v>0.391455</v>
      </c>
      <c r="E144" s="4">
        <v>0.42354199999999997</v>
      </c>
    </row>
    <row r="145" spans="1:5" x14ac:dyDescent="0.25">
      <c r="A145" s="4" t="s">
        <v>145</v>
      </c>
      <c r="B145" s="4">
        <v>2480.89</v>
      </c>
      <c r="C145" s="4">
        <v>23</v>
      </c>
      <c r="D145" s="4">
        <v>0.41859000000000002</v>
      </c>
      <c r="E145" s="4">
        <v>0.476655</v>
      </c>
    </row>
    <row r="146" spans="1:5" x14ac:dyDescent="0.25">
      <c r="A146" s="4" t="s">
        <v>146</v>
      </c>
      <c r="B146" s="4">
        <v>1663.61</v>
      </c>
      <c r="C146" s="4">
        <v>9</v>
      </c>
      <c r="D146" s="4">
        <v>0.71791000000000005</v>
      </c>
      <c r="E146" s="4">
        <v>0.84352099999999997</v>
      </c>
    </row>
    <row r="147" spans="1:5" x14ac:dyDescent="0.25">
      <c r="A147" s="4" t="s">
        <v>147</v>
      </c>
      <c r="B147" s="4">
        <v>1809.67</v>
      </c>
      <c r="C147" s="4">
        <v>91</v>
      </c>
      <c r="D147" s="4">
        <v>0.54410000000000003</v>
      </c>
      <c r="E147" s="4">
        <v>0.85442200000000001</v>
      </c>
    </row>
    <row r="148" spans="1:5" x14ac:dyDescent="0.25">
      <c r="A148" s="4" t="s">
        <v>148</v>
      </c>
      <c r="B148" s="4">
        <v>1955.72</v>
      </c>
      <c r="C148" s="4">
        <v>56</v>
      </c>
      <c r="D148" s="4">
        <v>0.42531999999999998</v>
      </c>
      <c r="E148" s="4">
        <v>0.68902099999999999</v>
      </c>
    </row>
    <row r="149" spans="1:5" x14ac:dyDescent="0.25">
      <c r="A149" s="4" t="s">
        <v>149</v>
      </c>
      <c r="B149" s="4">
        <v>2101.7800000000002</v>
      </c>
      <c r="C149" s="4">
        <v>43</v>
      </c>
      <c r="D149" s="4">
        <v>0.33178999999999997</v>
      </c>
      <c r="E149" s="4">
        <v>0.46490100000000001</v>
      </c>
    </row>
    <row r="150" spans="1:5" x14ac:dyDescent="0.25">
      <c r="A150" s="4" t="s">
        <v>150</v>
      </c>
      <c r="B150" s="4">
        <v>2247.84</v>
      </c>
      <c r="C150" s="4">
        <v>16</v>
      </c>
      <c r="D150" s="4">
        <v>0.26401000000000002</v>
      </c>
      <c r="E150" s="4">
        <v>0.30217699999999997</v>
      </c>
    </row>
    <row r="151" spans="1:5" x14ac:dyDescent="0.25">
      <c r="A151" s="4" t="s">
        <v>151</v>
      </c>
      <c r="B151" s="4">
        <v>1954.7</v>
      </c>
      <c r="C151" s="4">
        <v>30</v>
      </c>
      <c r="D151" s="4">
        <v>0.56562500000000004</v>
      </c>
      <c r="E151" s="4">
        <v>0.64091900000000002</v>
      </c>
    </row>
    <row r="152" spans="1:5" x14ac:dyDescent="0.25">
      <c r="A152" s="4" t="s">
        <v>152</v>
      </c>
      <c r="B152" s="4">
        <v>2100.7600000000002</v>
      </c>
      <c r="C152" s="4">
        <v>109</v>
      </c>
      <c r="D152" s="4">
        <v>0.41377000000000003</v>
      </c>
      <c r="E152" s="4">
        <v>0.62636999999999998</v>
      </c>
    </row>
    <row r="153" spans="1:5" x14ac:dyDescent="0.25">
      <c r="A153" s="4" t="s">
        <v>153</v>
      </c>
      <c r="B153" s="4">
        <v>2246.8200000000002</v>
      </c>
      <c r="C153" s="4">
        <v>34</v>
      </c>
      <c r="D153" s="4">
        <v>0.53708</v>
      </c>
      <c r="E153" s="4">
        <v>0.57437400000000005</v>
      </c>
    </row>
    <row r="154" spans="1:5" x14ac:dyDescent="0.25">
      <c r="A154" s="4" t="s">
        <v>154</v>
      </c>
      <c r="B154" s="4">
        <v>2392.88</v>
      </c>
      <c r="C154" s="4">
        <v>44</v>
      </c>
      <c r="D154" s="4">
        <v>0.51885000000000003</v>
      </c>
      <c r="E154" s="4">
        <v>0.63786699999999996</v>
      </c>
    </row>
    <row r="155" spans="1:5" x14ac:dyDescent="0.25">
      <c r="A155" s="4" t="s">
        <v>155</v>
      </c>
      <c r="B155" s="4">
        <v>2538.94</v>
      </c>
      <c r="C155" s="4">
        <v>35</v>
      </c>
      <c r="D155" s="4">
        <v>0.44203999999999999</v>
      </c>
      <c r="E155" s="4">
        <v>0.50006099999999998</v>
      </c>
    </row>
    <row r="156" spans="1:5" x14ac:dyDescent="0.25">
      <c r="A156" s="4" t="s">
        <v>156</v>
      </c>
      <c r="B156" s="4">
        <v>2245.8000000000002</v>
      </c>
      <c r="C156" s="4">
        <v>81</v>
      </c>
      <c r="D156" s="4">
        <v>0.35637000000000002</v>
      </c>
      <c r="E156" s="4">
        <v>0.42535299999999998</v>
      </c>
    </row>
    <row r="157" spans="1:5" x14ac:dyDescent="0.25">
      <c r="A157" s="4" t="s">
        <v>157</v>
      </c>
      <c r="B157" s="4">
        <v>2391.86</v>
      </c>
      <c r="C157" s="4">
        <v>30</v>
      </c>
      <c r="D157" s="4">
        <v>0.28597</v>
      </c>
      <c r="E157" s="4">
        <v>0.39746100000000001</v>
      </c>
    </row>
    <row r="158" spans="1:5" x14ac:dyDescent="0.25">
      <c r="A158" s="4" t="s">
        <v>158</v>
      </c>
      <c r="B158" s="4">
        <v>2537.91</v>
      </c>
      <c r="C158" s="4">
        <v>18</v>
      </c>
      <c r="D158" s="4">
        <v>0.42845</v>
      </c>
      <c r="E158" s="4">
        <v>0.44670100000000001</v>
      </c>
    </row>
    <row r="159" spans="1:5" x14ac:dyDescent="0.25">
      <c r="A159" s="4" t="s">
        <v>159</v>
      </c>
      <c r="B159" s="4">
        <v>2683.97</v>
      </c>
      <c r="C159" s="4">
        <v>48</v>
      </c>
      <c r="D159" s="4">
        <v>0.44750000000000001</v>
      </c>
      <c r="E159" s="4">
        <v>0.55006500000000003</v>
      </c>
    </row>
    <row r="160" spans="1:5" x14ac:dyDescent="0.25">
      <c r="A160" s="4" t="s">
        <v>160</v>
      </c>
      <c r="B160" s="4">
        <v>1866.69</v>
      </c>
      <c r="C160" s="4">
        <v>23</v>
      </c>
      <c r="D160" s="4">
        <v>0.27194000000000002</v>
      </c>
      <c r="E160" s="4">
        <v>0.329961</v>
      </c>
    </row>
    <row r="161" spans="1:5" x14ac:dyDescent="0.25">
      <c r="A161" s="4" t="s">
        <v>161</v>
      </c>
      <c r="B161" s="4">
        <v>2012.75</v>
      </c>
      <c r="C161" s="4">
        <v>15</v>
      </c>
      <c r="D161" s="4">
        <v>0.23702000000000001</v>
      </c>
      <c r="E161" s="4">
        <v>0.32921299999999998</v>
      </c>
    </row>
    <row r="162" spans="1:5" x14ac:dyDescent="0.25">
      <c r="A162" s="4" t="s">
        <v>162</v>
      </c>
      <c r="B162" s="4">
        <v>2158.8000000000002</v>
      </c>
      <c r="C162" s="4">
        <v>48</v>
      </c>
      <c r="D162" s="4">
        <v>0.47936499999999999</v>
      </c>
      <c r="E162" s="4">
        <v>1.1946099999999999</v>
      </c>
    </row>
    <row r="163" spans="1:5" x14ac:dyDescent="0.25">
      <c r="A163" s="4" t="s">
        <v>163</v>
      </c>
      <c r="B163" s="4">
        <v>2304.86</v>
      </c>
      <c r="C163" s="4">
        <v>18</v>
      </c>
      <c r="D163" s="4">
        <v>0.29346</v>
      </c>
      <c r="E163" s="4">
        <v>0.376998</v>
      </c>
    </row>
    <row r="164" spans="1:5" x14ac:dyDescent="0.25">
      <c r="A164" s="4" t="s">
        <v>164</v>
      </c>
      <c r="B164" s="4">
        <v>2450.92</v>
      </c>
      <c r="C164" s="4">
        <v>31</v>
      </c>
      <c r="D164" s="4">
        <v>0.42164000000000001</v>
      </c>
      <c r="E164" s="4">
        <v>0.49994</v>
      </c>
    </row>
    <row r="165" spans="1:5" x14ac:dyDescent="0.25">
      <c r="A165" s="4" t="s">
        <v>165</v>
      </c>
      <c r="B165" s="4">
        <v>2596.98</v>
      </c>
      <c r="C165" s="4">
        <v>4</v>
      </c>
      <c r="D165" s="4">
        <v>0.29564000000000001</v>
      </c>
      <c r="E165" s="4">
        <v>0.31231799999999998</v>
      </c>
    </row>
    <row r="166" spans="1:5" x14ac:dyDescent="0.25">
      <c r="A166" s="4" t="s">
        <v>166</v>
      </c>
      <c r="B166" s="4">
        <v>2157.7800000000002</v>
      </c>
      <c r="C166" s="4">
        <v>11</v>
      </c>
      <c r="D166" s="4">
        <v>1.2443</v>
      </c>
      <c r="E166" s="4">
        <v>1.21245</v>
      </c>
    </row>
    <row r="167" spans="1:5" x14ac:dyDescent="0.25">
      <c r="A167" s="4" t="s">
        <v>167</v>
      </c>
      <c r="B167" s="4">
        <v>2303.84</v>
      </c>
      <c r="C167" s="4">
        <v>29</v>
      </c>
      <c r="D167" s="4">
        <v>0.29875000000000002</v>
      </c>
      <c r="E167" s="4">
        <v>0.341447</v>
      </c>
    </row>
    <row r="168" spans="1:5" x14ac:dyDescent="0.25">
      <c r="A168" s="4" t="s">
        <v>168</v>
      </c>
      <c r="B168" s="4">
        <v>2449.9</v>
      </c>
      <c r="C168" s="4">
        <v>2</v>
      </c>
      <c r="D168" s="4">
        <v>0.43295</v>
      </c>
      <c r="E168" s="4">
        <v>0.43295</v>
      </c>
    </row>
    <row r="169" spans="1:5" x14ac:dyDescent="0.25">
      <c r="A169" s="4" t="s">
        <v>169</v>
      </c>
      <c r="B169" s="4">
        <v>2595.96</v>
      </c>
      <c r="C169" s="4">
        <v>7</v>
      </c>
      <c r="D169" s="4">
        <v>0.46945999999999999</v>
      </c>
      <c r="E169" s="4">
        <v>0.512791</v>
      </c>
    </row>
    <row r="170" spans="1:5" x14ac:dyDescent="0.25">
      <c r="A170" s="4" t="s">
        <v>170</v>
      </c>
      <c r="B170" s="4">
        <v>2742.01</v>
      </c>
      <c r="C170" s="4">
        <v>18</v>
      </c>
      <c r="D170" s="4">
        <v>0.25831999999999999</v>
      </c>
      <c r="E170" s="4">
        <v>0.290821</v>
      </c>
    </row>
    <row r="171" spans="1:5" x14ac:dyDescent="0.25">
      <c r="A171" s="4" t="s">
        <v>171</v>
      </c>
      <c r="B171" s="4">
        <v>2888.07</v>
      </c>
      <c r="C171" s="4">
        <v>1</v>
      </c>
      <c r="D171" s="4">
        <v>0.27405000000000002</v>
      </c>
      <c r="E171" s="4">
        <v>0.27405000000000002</v>
      </c>
    </row>
    <row r="172" spans="1:5" x14ac:dyDescent="0.25">
      <c r="A172" s="4" t="s">
        <v>172</v>
      </c>
      <c r="B172" s="4">
        <v>2448.88</v>
      </c>
      <c r="C172" s="4">
        <v>27</v>
      </c>
      <c r="D172" s="4">
        <v>0.53676000000000001</v>
      </c>
      <c r="E172" s="4">
        <v>0.55725199999999997</v>
      </c>
    </row>
    <row r="173" spans="1:5" x14ac:dyDescent="0.25">
      <c r="A173" s="4" t="s">
        <v>173</v>
      </c>
      <c r="B173" s="4">
        <v>2594.94</v>
      </c>
      <c r="C173" s="4">
        <v>18</v>
      </c>
      <c r="D173" s="4">
        <v>0.25742999999999999</v>
      </c>
      <c r="E173" s="4">
        <v>0.35932799999999998</v>
      </c>
    </row>
    <row r="174" spans="1:5" x14ac:dyDescent="0.25">
      <c r="A174" s="4" t="s">
        <v>174</v>
      </c>
      <c r="B174" s="4">
        <v>2740.99</v>
      </c>
      <c r="C174" s="4">
        <v>12</v>
      </c>
      <c r="D174" s="4">
        <v>0.27383999999999997</v>
      </c>
      <c r="E174" s="4">
        <v>0.37616699999999997</v>
      </c>
    </row>
    <row r="175" spans="1:5" x14ac:dyDescent="0.25">
      <c r="A175" s="4" t="s">
        <v>175</v>
      </c>
      <c r="B175" s="4">
        <v>2887.05</v>
      </c>
      <c r="C175" s="4">
        <v>17</v>
      </c>
      <c r="D175" s="4">
        <v>0.43490000000000001</v>
      </c>
      <c r="E175" s="4">
        <v>0.47147099999999997</v>
      </c>
    </row>
    <row r="176" spans="1:5" x14ac:dyDescent="0.25">
      <c r="A176" s="4" t="s">
        <v>176</v>
      </c>
      <c r="B176" s="4">
        <v>3033.11</v>
      </c>
      <c r="C176" s="4">
        <v>7</v>
      </c>
      <c r="D176" s="4">
        <v>0.29611999999999999</v>
      </c>
      <c r="E176" s="4">
        <v>0.35644100000000001</v>
      </c>
    </row>
    <row r="177" spans="1:5" x14ac:dyDescent="0.25">
      <c r="A177" s="4" t="s">
        <v>177</v>
      </c>
      <c r="B177" s="4">
        <v>3179.17</v>
      </c>
      <c r="C177" s="4">
        <v>6</v>
      </c>
      <c r="D177" s="4">
        <v>0.61221000000000003</v>
      </c>
      <c r="E177" s="4">
        <v>0.53160700000000005</v>
      </c>
    </row>
    <row r="178" spans="1:5" x14ac:dyDescent="0.25">
      <c r="A178" s="4" t="s">
        <v>178</v>
      </c>
      <c r="B178" s="4">
        <v>2069.77</v>
      </c>
      <c r="C178" s="4">
        <v>20</v>
      </c>
      <c r="D178" s="4">
        <v>0.25574000000000002</v>
      </c>
      <c r="E178" s="4">
        <v>0.324158</v>
      </c>
    </row>
    <row r="179" spans="1:5" x14ac:dyDescent="0.25">
      <c r="A179" s="4" t="s">
        <v>179</v>
      </c>
      <c r="B179" s="4">
        <v>2215.8200000000002</v>
      </c>
      <c r="C179" s="4">
        <v>9</v>
      </c>
      <c r="D179" s="4">
        <v>0.22136</v>
      </c>
      <c r="E179" s="4">
        <v>0.35136899999999999</v>
      </c>
    </row>
    <row r="180" spans="1:5" x14ac:dyDescent="0.25">
      <c r="A180" s="4" t="s">
        <v>180</v>
      </c>
      <c r="B180" s="4">
        <v>2361.88</v>
      </c>
      <c r="C180" s="4">
        <v>6</v>
      </c>
      <c r="D180" s="4">
        <v>0.28991</v>
      </c>
      <c r="E180" s="4">
        <v>0.34678300000000001</v>
      </c>
    </row>
    <row r="181" spans="1:5" x14ac:dyDescent="0.25">
      <c r="A181" s="4" t="s">
        <v>181</v>
      </c>
      <c r="B181" s="4">
        <v>2507.94</v>
      </c>
      <c r="C181" s="4">
        <v>56</v>
      </c>
      <c r="D181" s="4">
        <v>0.63722000000000001</v>
      </c>
      <c r="E181" s="4">
        <v>0.59421999999999997</v>
      </c>
    </row>
    <row r="182" spans="1:5" x14ac:dyDescent="0.25">
      <c r="A182" s="4" t="s">
        <v>182</v>
      </c>
      <c r="B182" s="4">
        <v>2654</v>
      </c>
      <c r="C182" s="4">
        <v>19</v>
      </c>
      <c r="D182" s="4">
        <v>0.29787000000000002</v>
      </c>
      <c r="E182" s="4">
        <v>0.32219300000000001</v>
      </c>
    </row>
    <row r="183" spans="1:5" x14ac:dyDescent="0.25">
      <c r="A183" s="4" t="s">
        <v>183</v>
      </c>
      <c r="B183" s="4">
        <v>2800.06</v>
      </c>
      <c r="C183" s="4">
        <v>11</v>
      </c>
      <c r="D183" s="4">
        <v>0.59082000000000001</v>
      </c>
      <c r="E183" s="4">
        <v>0.49398900000000001</v>
      </c>
    </row>
    <row r="184" spans="1:5" x14ac:dyDescent="0.25">
      <c r="A184" s="4" t="s">
        <v>184</v>
      </c>
      <c r="B184" s="4">
        <v>2360.86</v>
      </c>
      <c r="C184" s="4">
        <v>52</v>
      </c>
      <c r="D184" s="4">
        <v>0.261245</v>
      </c>
      <c r="E184" s="4">
        <v>0.34575</v>
      </c>
    </row>
    <row r="185" spans="1:5" x14ac:dyDescent="0.25">
      <c r="A185" s="4" t="s">
        <v>185</v>
      </c>
      <c r="B185" s="4">
        <v>2506.92</v>
      </c>
      <c r="C185" s="4">
        <v>14</v>
      </c>
      <c r="D185" s="4">
        <v>0.33007999999999998</v>
      </c>
      <c r="E185" s="4">
        <v>0.40207900000000002</v>
      </c>
    </row>
    <row r="186" spans="1:5" x14ac:dyDescent="0.25">
      <c r="A186" s="4" t="s">
        <v>186</v>
      </c>
      <c r="B186" s="4">
        <v>2652.98</v>
      </c>
      <c r="C186" s="4">
        <v>7</v>
      </c>
      <c r="D186" s="4">
        <v>0.36032999999999998</v>
      </c>
      <c r="E186" s="4">
        <v>0.36515999999999998</v>
      </c>
    </row>
    <row r="187" spans="1:5" x14ac:dyDescent="0.25">
      <c r="A187" s="4" t="s">
        <v>187</v>
      </c>
      <c r="B187" s="4">
        <v>2799.04</v>
      </c>
      <c r="C187" s="4">
        <v>13</v>
      </c>
      <c r="D187" s="4">
        <v>0.45119999999999999</v>
      </c>
      <c r="E187" s="4">
        <v>0.44349699999999997</v>
      </c>
    </row>
    <row r="188" spans="1:5" x14ac:dyDescent="0.25">
      <c r="A188" s="4" t="s">
        <v>188</v>
      </c>
      <c r="B188" s="4">
        <v>2945.09</v>
      </c>
      <c r="C188" s="4">
        <v>7</v>
      </c>
      <c r="D188" s="4">
        <v>0.43981999999999999</v>
      </c>
      <c r="E188" s="4">
        <v>0.36605599999999999</v>
      </c>
    </row>
    <row r="189" spans="1:5" x14ac:dyDescent="0.25">
      <c r="A189" s="4" t="s">
        <v>189</v>
      </c>
      <c r="B189" s="4">
        <v>3091.15</v>
      </c>
      <c r="C189" s="4">
        <v>7</v>
      </c>
      <c r="D189" s="4">
        <v>0.30974000000000002</v>
      </c>
      <c r="E189" s="4">
        <v>0.356709</v>
      </c>
    </row>
    <row r="190" spans="1:5" x14ac:dyDescent="0.25">
      <c r="A190" s="4" t="s">
        <v>190</v>
      </c>
      <c r="B190" s="4">
        <v>2651.96</v>
      </c>
      <c r="C190" s="4">
        <v>28</v>
      </c>
      <c r="D190" s="4">
        <v>0.2366</v>
      </c>
      <c r="E190" s="4">
        <v>0.36007099999999997</v>
      </c>
    </row>
    <row r="191" spans="1:5" x14ac:dyDescent="0.25">
      <c r="A191" s="4" t="s">
        <v>191</v>
      </c>
      <c r="B191" s="4">
        <v>2798.02</v>
      </c>
      <c r="C191" s="4">
        <v>11</v>
      </c>
      <c r="D191" s="4">
        <v>0.36592000000000002</v>
      </c>
      <c r="E191" s="4">
        <v>0.41106700000000002</v>
      </c>
    </row>
    <row r="192" spans="1:5" x14ac:dyDescent="0.25">
      <c r="A192" s="4" t="s">
        <v>192</v>
      </c>
      <c r="B192" s="4">
        <v>2944.07</v>
      </c>
      <c r="C192" s="4">
        <v>18</v>
      </c>
      <c r="D192" s="4">
        <v>0.45375500000000002</v>
      </c>
      <c r="E192" s="4">
        <v>0.45827000000000001</v>
      </c>
    </row>
    <row r="193" spans="1:5" x14ac:dyDescent="0.25">
      <c r="A193" s="4" t="s">
        <v>193</v>
      </c>
      <c r="B193" s="4">
        <v>3090.13</v>
      </c>
      <c r="C193" s="4">
        <v>5</v>
      </c>
      <c r="D193" s="4">
        <v>0.37222</v>
      </c>
      <c r="E193" s="4">
        <v>0.36563400000000001</v>
      </c>
    </row>
    <row r="194" spans="1:5" x14ac:dyDescent="0.25">
      <c r="A194" s="4" t="s">
        <v>194</v>
      </c>
      <c r="B194" s="4">
        <v>3236.19</v>
      </c>
      <c r="C194" s="4">
        <v>8</v>
      </c>
      <c r="D194" s="4">
        <v>0.32592500000000002</v>
      </c>
      <c r="E194" s="4">
        <v>0.53142400000000001</v>
      </c>
    </row>
    <row r="195" spans="1:5" x14ac:dyDescent="0.25">
      <c r="A195" s="4" t="s">
        <v>195</v>
      </c>
      <c r="B195" s="4">
        <v>3382.25</v>
      </c>
      <c r="C195" s="4">
        <v>6</v>
      </c>
      <c r="D195" s="4">
        <v>0.41571999999999998</v>
      </c>
      <c r="E195" s="4">
        <v>0.43270999999999998</v>
      </c>
    </row>
    <row r="196" spans="1:5" x14ac:dyDescent="0.25">
      <c r="A196" s="4" t="s">
        <v>196</v>
      </c>
      <c r="B196" s="4">
        <v>2272.85</v>
      </c>
      <c r="C196" s="4">
        <v>18</v>
      </c>
      <c r="D196" s="4">
        <v>1.2095499999999999</v>
      </c>
      <c r="E196" s="4">
        <v>1.1367700000000001</v>
      </c>
    </row>
    <row r="197" spans="1:5" x14ac:dyDescent="0.25">
      <c r="A197" s="4" t="s">
        <v>197</v>
      </c>
      <c r="B197" s="4">
        <v>2475.92</v>
      </c>
      <c r="C197" s="4">
        <v>21</v>
      </c>
      <c r="D197" s="4">
        <v>0.54337000000000002</v>
      </c>
      <c r="E197" s="4">
        <v>1.00267</v>
      </c>
    </row>
    <row r="198" spans="1:5" x14ac:dyDescent="0.25">
      <c r="A198" s="4" t="s">
        <v>198</v>
      </c>
      <c r="B198" s="4">
        <v>2621.98</v>
      </c>
      <c r="C198" s="4">
        <v>4</v>
      </c>
      <c r="D198" s="4">
        <v>0.21255499999999999</v>
      </c>
      <c r="E198" s="4">
        <v>0.22336500000000001</v>
      </c>
    </row>
    <row r="199" spans="1:5" x14ac:dyDescent="0.25">
      <c r="A199" s="4" t="s">
        <v>199</v>
      </c>
      <c r="B199" s="4">
        <v>1216.42</v>
      </c>
      <c r="C199" s="4">
        <v>106</v>
      </c>
      <c r="D199" s="4">
        <v>0.60177999999999998</v>
      </c>
      <c r="E199" s="4">
        <v>0.97202900000000003</v>
      </c>
    </row>
    <row r="200" spans="1:5" x14ac:dyDescent="0.25">
      <c r="A200" s="4" t="s">
        <v>200</v>
      </c>
      <c r="B200" s="4">
        <v>1362.48</v>
      </c>
      <c r="C200" s="4">
        <v>54</v>
      </c>
      <c r="D200" s="4">
        <v>0.38929000000000002</v>
      </c>
      <c r="E200" s="4">
        <v>0.51621499999999998</v>
      </c>
    </row>
    <row r="201" spans="1:5" x14ac:dyDescent="0.25">
      <c r="A201" s="4" t="s">
        <v>201</v>
      </c>
      <c r="B201" s="4">
        <v>1508.54</v>
      </c>
      <c r="C201" s="4">
        <v>25</v>
      </c>
      <c r="D201" s="4">
        <v>0.32743</v>
      </c>
      <c r="E201" s="4">
        <v>0.36998300000000001</v>
      </c>
    </row>
    <row r="202" spans="1:5" x14ac:dyDescent="0.25">
      <c r="A202" s="4" t="s">
        <v>202</v>
      </c>
      <c r="B202" s="4">
        <v>1419.5</v>
      </c>
      <c r="C202" s="4">
        <v>46</v>
      </c>
      <c r="D202" s="4">
        <v>0.33244000000000001</v>
      </c>
      <c r="E202" s="4">
        <v>0.54854499999999995</v>
      </c>
    </row>
    <row r="203" spans="1:5" x14ac:dyDescent="0.25">
      <c r="A203" s="4" t="s">
        <v>203</v>
      </c>
      <c r="B203" s="4">
        <v>1565.56</v>
      </c>
      <c r="C203" s="4">
        <v>70</v>
      </c>
      <c r="D203" s="4">
        <v>0.34382000000000001</v>
      </c>
      <c r="E203" s="4">
        <v>0.44798300000000002</v>
      </c>
    </row>
    <row r="204" spans="1:5" x14ac:dyDescent="0.25">
      <c r="A204" s="4" t="s">
        <v>204</v>
      </c>
      <c r="B204" s="4">
        <v>1711.62</v>
      </c>
      <c r="C204" s="4">
        <v>47</v>
      </c>
      <c r="D204" s="4">
        <v>0.67796000000000001</v>
      </c>
      <c r="E204" s="4">
        <v>0.77940699999999996</v>
      </c>
    </row>
    <row r="205" spans="1:5" x14ac:dyDescent="0.25">
      <c r="A205" s="4" t="s">
        <v>205</v>
      </c>
      <c r="B205" s="4">
        <v>1857.68</v>
      </c>
      <c r="C205" s="4">
        <v>12</v>
      </c>
      <c r="D205" s="4">
        <v>0.251635</v>
      </c>
      <c r="E205" s="4">
        <v>0.40037699999999998</v>
      </c>
    </row>
    <row r="206" spans="1:5" x14ac:dyDescent="0.25">
      <c r="A206" s="4" t="s">
        <v>206</v>
      </c>
      <c r="B206" s="4">
        <v>1710.6</v>
      </c>
      <c r="C206" s="4">
        <v>102</v>
      </c>
      <c r="D206" s="4">
        <v>0.75383</v>
      </c>
      <c r="E206" s="4">
        <v>0.86297199999999996</v>
      </c>
    </row>
    <row r="207" spans="1:5" x14ac:dyDescent="0.25">
      <c r="A207" s="4" t="s">
        <v>207</v>
      </c>
      <c r="B207" s="4">
        <v>1856.66</v>
      </c>
      <c r="C207" s="4">
        <v>35</v>
      </c>
      <c r="D207" s="4">
        <v>0.62729999999999997</v>
      </c>
      <c r="E207" s="4">
        <v>0.60420300000000005</v>
      </c>
    </row>
    <row r="208" spans="1:5" x14ac:dyDescent="0.25">
      <c r="A208" s="4" t="s">
        <v>208</v>
      </c>
      <c r="B208" s="4">
        <v>2002.71</v>
      </c>
      <c r="C208" s="4">
        <v>17</v>
      </c>
      <c r="D208" s="4">
        <v>0.26934000000000002</v>
      </c>
      <c r="E208" s="4">
        <v>0.284109</v>
      </c>
    </row>
    <row r="209" spans="1:5" x14ac:dyDescent="0.25">
      <c r="A209" s="4" t="s">
        <v>209</v>
      </c>
      <c r="B209" s="4">
        <v>2001.69</v>
      </c>
      <c r="C209" s="4">
        <v>42</v>
      </c>
      <c r="D209" s="4">
        <v>0.35136499999999998</v>
      </c>
      <c r="E209" s="4">
        <v>0.52123900000000001</v>
      </c>
    </row>
    <row r="210" spans="1:5" x14ac:dyDescent="0.25">
      <c r="A210" s="4" t="s">
        <v>210</v>
      </c>
      <c r="B210" s="4">
        <v>2147.75</v>
      </c>
      <c r="C210" s="4">
        <v>23</v>
      </c>
      <c r="D210" s="4">
        <v>0.62609999999999999</v>
      </c>
      <c r="E210" s="4">
        <v>0.58028599999999997</v>
      </c>
    </row>
    <row r="211" spans="1:5" x14ac:dyDescent="0.25">
      <c r="A211" s="4" t="s">
        <v>211</v>
      </c>
      <c r="B211" s="4">
        <v>2293.81</v>
      </c>
      <c r="C211" s="4">
        <v>26</v>
      </c>
      <c r="D211" s="4">
        <v>0.59545000000000003</v>
      </c>
      <c r="E211" s="4">
        <v>0.65308200000000005</v>
      </c>
    </row>
    <row r="212" spans="1:5" x14ac:dyDescent="0.25">
      <c r="A212" s="4" t="s">
        <v>212</v>
      </c>
      <c r="B212" s="4">
        <v>1622.58</v>
      </c>
      <c r="C212" s="4">
        <v>884</v>
      </c>
      <c r="D212" s="4">
        <v>0.97797000000000001</v>
      </c>
      <c r="E212" s="4">
        <v>1.10205</v>
      </c>
    </row>
    <row r="213" spans="1:5" x14ac:dyDescent="0.25">
      <c r="A213" s="4" t="s">
        <v>213</v>
      </c>
      <c r="B213" s="4">
        <v>1768.64</v>
      </c>
      <c r="C213" s="4">
        <v>490</v>
      </c>
      <c r="D213" s="4">
        <v>0.93889</v>
      </c>
      <c r="E213" s="4">
        <v>1.13957</v>
      </c>
    </row>
    <row r="214" spans="1:5" x14ac:dyDescent="0.25">
      <c r="A214" s="4" t="s">
        <v>214</v>
      </c>
      <c r="B214" s="4">
        <v>1914.7</v>
      </c>
      <c r="C214" s="4">
        <v>269</v>
      </c>
      <c r="D214" s="4">
        <v>0.70150000000000001</v>
      </c>
      <c r="E214" s="4">
        <v>0.84895900000000002</v>
      </c>
    </row>
    <row r="215" spans="1:5" x14ac:dyDescent="0.25">
      <c r="A215" s="4" t="s">
        <v>215</v>
      </c>
      <c r="B215" s="4">
        <v>2060.7600000000002</v>
      </c>
      <c r="C215" s="4">
        <v>88</v>
      </c>
      <c r="D215" s="4">
        <v>0.55857500000000004</v>
      </c>
      <c r="E215" s="4">
        <v>0.69844600000000001</v>
      </c>
    </row>
    <row r="216" spans="1:5" x14ac:dyDescent="0.25">
      <c r="A216" s="4" t="s">
        <v>216</v>
      </c>
      <c r="B216" s="4">
        <v>2206.81</v>
      </c>
      <c r="C216" s="4">
        <v>68</v>
      </c>
      <c r="D216" s="4">
        <v>0.66203999999999996</v>
      </c>
      <c r="E216" s="4">
        <v>0.74496300000000004</v>
      </c>
    </row>
    <row r="217" spans="1:5" x14ac:dyDescent="0.25">
      <c r="A217" s="4" t="s">
        <v>217</v>
      </c>
      <c r="B217" s="4">
        <v>2352.87</v>
      </c>
      <c r="C217" s="4">
        <v>46</v>
      </c>
      <c r="D217" s="4">
        <v>0.76741000000000004</v>
      </c>
      <c r="E217" s="4">
        <v>0.86710299999999996</v>
      </c>
    </row>
    <row r="218" spans="1:5" x14ac:dyDescent="0.25">
      <c r="A218" s="4" t="s">
        <v>218</v>
      </c>
      <c r="B218" s="4">
        <v>2075.9</v>
      </c>
      <c r="C218" s="4">
        <v>52</v>
      </c>
      <c r="D218" s="4">
        <v>0.293155</v>
      </c>
      <c r="E218" s="4">
        <v>0.29996200000000001</v>
      </c>
    </row>
    <row r="219" spans="1:5" x14ac:dyDescent="0.25">
      <c r="A219" s="4" t="s">
        <v>219</v>
      </c>
      <c r="B219" s="4">
        <v>1913.68</v>
      </c>
      <c r="C219" s="4">
        <v>3752</v>
      </c>
      <c r="D219" s="4">
        <v>0.82101500000000005</v>
      </c>
      <c r="E219" s="4">
        <v>0.97371799999999997</v>
      </c>
    </row>
    <row r="220" spans="1:5" x14ac:dyDescent="0.25">
      <c r="A220" s="4" t="s">
        <v>220</v>
      </c>
      <c r="B220" s="4">
        <v>2059.73</v>
      </c>
      <c r="C220" s="4">
        <v>1451</v>
      </c>
      <c r="D220" s="4">
        <v>0.65810999999999997</v>
      </c>
      <c r="E220" s="4">
        <v>0.84451600000000004</v>
      </c>
    </row>
    <row r="221" spans="1:5" x14ac:dyDescent="0.25">
      <c r="A221" s="4" t="s">
        <v>221</v>
      </c>
      <c r="B221" s="4">
        <v>2205.79</v>
      </c>
      <c r="C221" s="4">
        <v>509</v>
      </c>
      <c r="D221" s="4">
        <v>0.66286</v>
      </c>
      <c r="E221" s="4">
        <v>0.81579000000000002</v>
      </c>
    </row>
    <row r="222" spans="1:5" x14ac:dyDescent="0.25">
      <c r="A222" s="4" t="s">
        <v>222</v>
      </c>
      <c r="B222" s="4">
        <v>2351.85</v>
      </c>
      <c r="C222" s="4">
        <v>123</v>
      </c>
      <c r="D222" s="4">
        <v>0.51363999999999999</v>
      </c>
      <c r="E222" s="4">
        <v>0.614344</v>
      </c>
    </row>
    <row r="223" spans="1:5" x14ac:dyDescent="0.25">
      <c r="A223" s="4" t="s">
        <v>223</v>
      </c>
      <c r="B223" s="4">
        <v>2497.91</v>
      </c>
      <c r="C223" s="4">
        <v>11</v>
      </c>
      <c r="D223" s="4">
        <v>0.35094999999999998</v>
      </c>
      <c r="E223" s="4">
        <v>0.78105000000000002</v>
      </c>
    </row>
    <row r="224" spans="1:5" x14ac:dyDescent="0.25">
      <c r="A224" s="4" t="s">
        <v>224</v>
      </c>
      <c r="B224" s="4">
        <v>2366.9899999999998</v>
      </c>
      <c r="C224" s="4">
        <v>2</v>
      </c>
      <c r="D224" s="4">
        <v>0.145315</v>
      </c>
      <c r="E224" s="4">
        <v>0.145315</v>
      </c>
    </row>
    <row r="225" spans="1:5" x14ac:dyDescent="0.25">
      <c r="A225" s="4" t="s">
        <v>225</v>
      </c>
      <c r="B225" s="4">
        <v>2204.77</v>
      </c>
      <c r="C225" s="4">
        <v>5642</v>
      </c>
      <c r="D225" s="4">
        <v>0.73904499999999995</v>
      </c>
      <c r="E225" s="4">
        <v>0.85204999999999997</v>
      </c>
    </row>
    <row r="226" spans="1:5" x14ac:dyDescent="0.25">
      <c r="A226" s="4" t="s">
        <v>226</v>
      </c>
      <c r="B226" s="4">
        <v>2350.83</v>
      </c>
      <c r="C226" s="4">
        <v>1371</v>
      </c>
      <c r="D226" s="4">
        <v>0.59455999999999998</v>
      </c>
      <c r="E226" s="4">
        <v>0.74207599999999996</v>
      </c>
    </row>
    <row r="227" spans="1:5" x14ac:dyDescent="0.25">
      <c r="A227" s="4" t="s">
        <v>227</v>
      </c>
      <c r="B227" s="4">
        <v>2496.89</v>
      </c>
      <c r="C227" s="4">
        <v>29</v>
      </c>
      <c r="D227" s="4">
        <v>0.43612000000000001</v>
      </c>
      <c r="E227" s="4">
        <v>0.64161299999999999</v>
      </c>
    </row>
    <row r="228" spans="1:5" x14ac:dyDescent="0.25">
      <c r="A228" s="4" t="s">
        <v>228</v>
      </c>
      <c r="B228" s="4">
        <v>2642.95</v>
      </c>
      <c r="C228" s="4">
        <v>9</v>
      </c>
      <c r="D228" s="4">
        <v>0.36158000000000001</v>
      </c>
      <c r="E228" s="4">
        <v>0.37805800000000001</v>
      </c>
    </row>
    <row r="229" spans="1:5" x14ac:dyDescent="0.25">
      <c r="A229" s="4" t="s">
        <v>229</v>
      </c>
      <c r="B229" s="4">
        <v>2789</v>
      </c>
      <c r="C229" s="4">
        <v>30</v>
      </c>
      <c r="D229" s="4">
        <v>0.33820499999999998</v>
      </c>
      <c r="E229" s="4">
        <v>0.46845900000000001</v>
      </c>
    </row>
    <row r="230" spans="1:5" x14ac:dyDescent="0.25">
      <c r="A230" s="4" t="s">
        <v>230</v>
      </c>
      <c r="B230" s="4">
        <v>2495.87</v>
      </c>
      <c r="C230" s="4">
        <v>11</v>
      </c>
      <c r="D230" s="4">
        <v>0.36603000000000002</v>
      </c>
      <c r="E230" s="4">
        <v>0.40922500000000001</v>
      </c>
    </row>
    <row r="231" spans="1:5" x14ac:dyDescent="0.25">
      <c r="A231" s="4" t="s">
        <v>231</v>
      </c>
      <c r="B231" s="4">
        <v>2641.93</v>
      </c>
      <c r="C231" s="4">
        <v>16</v>
      </c>
      <c r="D231" s="4">
        <v>0.61214500000000005</v>
      </c>
      <c r="E231" s="4">
        <v>0.61330799999999996</v>
      </c>
    </row>
    <row r="232" spans="1:5" x14ac:dyDescent="0.25">
      <c r="A232" s="4" t="s">
        <v>232</v>
      </c>
      <c r="B232" s="4">
        <v>2787.98</v>
      </c>
      <c r="C232" s="4">
        <v>3</v>
      </c>
      <c r="D232" s="4">
        <v>0.26257999999999998</v>
      </c>
      <c r="E232" s="4">
        <v>0.26803300000000002</v>
      </c>
    </row>
    <row r="233" spans="1:5" x14ac:dyDescent="0.25">
      <c r="A233" s="4" t="s">
        <v>233</v>
      </c>
      <c r="B233" s="4">
        <v>2934.04</v>
      </c>
      <c r="C233" s="4">
        <v>18</v>
      </c>
      <c r="D233" s="4">
        <v>0.50709000000000004</v>
      </c>
      <c r="E233" s="4">
        <v>0.59886700000000004</v>
      </c>
    </row>
    <row r="234" spans="1:5" x14ac:dyDescent="0.25">
      <c r="A234" s="4" t="s">
        <v>234</v>
      </c>
      <c r="B234" s="4">
        <v>2786.96</v>
      </c>
      <c r="C234" s="4">
        <v>15</v>
      </c>
      <c r="D234" s="4">
        <v>0.48981999999999998</v>
      </c>
      <c r="E234" s="4">
        <v>0.57145299999999999</v>
      </c>
    </row>
    <row r="235" spans="1:5" x14ac:dyDescent="0.25">
      <c r="A235" s="4" t="s">
        <v>235</v>
      </c>
      <c r="B235" s="4">
        <v>2933.02</v>
      </c>
      <c r="C235" s="4">
        <v>7</v>
      </c>
      <c r="D235" s="4">
        <v>0.24737999999999999</v>
      </c>
      <c r="E235" s="4">
        <v>0.31565399999999999</v>
      </c>
    </row>
    <row r="236" spans="1:5" x14ac:dyDescent="0.25">
      <c r="A236" s="4" t="s">
        <v>236</v>
      </c>
      <c r="B236" s="4">
        <v>1825.66</v>
      </c>
      <c r="C236" s="4">
        <v>92</v>
      </c>
      <c r="D236" s="4">
        <v>0.26818500000000001</v>
      </c>
      <c r="E236" s="4">
        <v>0.87033000000000005</v>
      </c>
    </row>
    <row r="237" spans="1:5" x14ac:dyDescent="0.25">
      <c r="A237" s="4" t="s">
        <v>237</v>
      </c>
      <c r="B237" s="4">
        <v>1971.72</v>
      </c>
      <c r="C237" s="4">
        <v>216</v>
      </c>
      <c r="D237" s="4">
        <v>0.99978999999999996</v>
      </c>
      <c r="E237" s="4">
        <v>1.26376</v>
      </c>
    </row>
    <row r="238" spans="1:5" x14ac:dyDescent="0.25">
      <c r="A238" s="4" t="s">
        <v>238</v>
      </c>
      <c r="B238" s="4">
        <v>2117.7800000000002</v>
      </c>
      <c r="C238" s="4">
        <v>48</v>
      </c>
      <c r="D238" s="4">
        <v>0.70588499999999998</v>
      </c>
      <c r="E238" s="4">
        <v>0.83471399999999996</v>
      </c>
    </row>
    <row r="239" spans="1:5" x14ac:dyDescent="0.25">
      <c r="A239" s="4" t="s">
        <v>239</v>
      </c>
      <c r="B239" s="4">
        <v>2263.83</v>
      </c>
      <c r="C239" s="4">
        <v>46</v>
      </c>
      <c r="D239" s="4">
        <v>0.61380000000000001</v>
      </c>
      <c r="E239" s="4">
        <v>0.85838099999999995</v>
      </c>
    </row>
    <row r="240" spans="1:5" x14ac:dyDescent="0.25">
      <c r="A240" s="4" t="s">
        <v>240</v>
      </c>
      <c r="B240" s="4">
        <v>2409.89</v>
      </c>
      <c r="C240" s="4">
        <v>22</v>
      </c>
      <c r="D240" s="4">
        <v>0.43464999999999998</v>
      </c>
      <c r="E240" s="4">
        <v>0.48207499999999998</v>
      </c>
    </row>
    <row r="241" spans="1:5" x14ac:dyDescent="0.25">
      <c r="A241" s="4" t="s">
        <v>241</v>
      </c>
      <c r="B241" s="4">
        <v>2555.9499999999998</v>
      </c>
      <c r="C241" s="4">
        <v>8</v>
      </c>
      <c r="D241" s="4">
        <v>1.4468300000000001</v>
      </c>
      <c r="E241" s="4">
        <v>1.3383100000000001</v>
      </c>
    </row>
    <row r="242" spans="1:5" x14ac:dyDescent="0.25">
      <c r="A242" s="4" t="s">
        <v>242</v>
      </c>
      <c r="B242" s="4">
        <v>2116.7600000000002</v>
      </c>
      <c r="C242" s="4">
        <v>209</v>
      </c>
      <c r="D242" s="4">
        <v>0.71594999999999998</v>
      </c>
      <c r="E242" s="4">
        <v>0.97690299999999997</v>
      </c>
    </row>
    <row r="243" spans="1:5" x14ac:dyDescent="0.25">
      <c r="A243" s="4" t="s">
        <v>243</v>
      </c>
      <c r="B243" s="4">
        <v>2262.81</v>
      </c>
      <c r="C243" s="4">
        <v>486</v>
      </c>
      <c r="D243" s="4">
        <v>0.74000500000000002</v>
      </c>
      <c r="E243" s="4">
        <v>1.01451</v>
      </c>
    </row>
    <row r="244" spans="1:5" x14ac:dyDescent="0.25">
      <c r="A244" s="4" t="s">
        <v>244</v>
      </c>
      <c r="B244" s="4">
        <v>2408.87</v>
      </c>
      <c r="C244" s="4">
        <v>42</v>
      </c>
      <c r="D244" s="4">
        <v>0.39672000000000002</v>
      </c>
      <c r="E244" s="4">
        <v>0.87542699999999996</v>
      </c>
    </row>
    <row r="245" spans="1:5" x14ac:dyDescent="0.25">
      <c r="A245" s="4" t="s">
        <v>245</v>
      </c>
      <c r="B245" s="4">
        <v>2554.9299999999998</v>
      </c>
      <c r="C245" s="4">
        <v>41</v>
      </c>
      <c r="D245" s="4">
        <v>0.34603</v>
      </c>
      <c r="E245" s="4">
        <v>0.38276100000000002</v>
      </c>
    </row>
    <row r="246" spans="1:5" x14ac:dyDescent="0.25">
      <c r="A246" s="4" t="s">
        <v>246</v>
      </c>
      <c r="B246" s="4">
        <v>2700.99</v>
      </c>
      <c r="C246" s="4">
        <v>10</v>
      </c>
      <c r="D246" s="4">
        <v>0.32908500000000002</v>
      </c>
      <c r="E246" s="4">
        <v>0.37726900000000002</v>
      </c>
    </row>
    <row r="247" spans="1:5" x14ac:dyDescent="0.25">
      <c r="A247" s="4" t="s">
        <v>247</v>
      </c>
      <c r="B247" s="4">
        <v>2407.85</v>
      </c>
      <c r="C247" s="4">
        <v>102</v>
      </c>
      <c r="D247" s="4">
        <v>0.45640999999999998</v>
      </c>
      <c r="E247" s="4">
        <v>0.61250599999999999</v>
      </c>
    </row>
    <row r="248" spans="1:5" x14ac:dyDescent="0.25">
      <c r="A248" s="4" t="s">
        <v>248</v>
      </c>
      <c r="B248" s="4">
        <v>2553.91</v>
      </c>
      <c r="C248" s="4">
        <v>409</v>
      </c>
      <c r="D248" s="4">
        <v>0.40844000000000003</v>
      </c>
      <c r="E248" s="4">
        <v>0.54496100000000003</v>
      </c>
    </row>
    <row r="249" spans="1:5" x14ac:dyDescent="0.25">
      <c r="A249" s="4" t="s">
        <v>249</v>
      </c>
      <c r="B249" s="4">
        <v>2699.97</v>
      </c>
      <c r="C249" s="4">
        <v>23</v>
      </c>
      <c r="D249" s="4">
        <v>0.32783000000000001</v>
      </c>
      <c r="E249" s="4">
        <v>0.33357300000000001</v>
      </c>
    </row>
    <row r="250" spans="1:5" x14ac:dyDescent="0.25">
      <c r="A250" s="4" t="s">
        <v>250</v>
      </c>
      <c r="B250" s="4">
        <v>2846.03</v>
      </c>
      <c r="C250" s="4">
        <v>8</v>
      </c>
      <c r="D250" s="4">
        <v>0.33323999999999998</v>
      </c>
      <c r="E250" s="4">
        <v>0.45854</v>
      </c>
    </row>
    <row r="251" spans="1:5" x14ac:dyDescent="0.25">
      <c r="A251" s="4" t="s">
        <v>251</v>
      </c>
      <c r="B251" s="4">
        <v>2992.08</v>
      </c>
      <c r="C251" s="4">
        <v>5</v>
      </c>
      <c r="D251" s="4">
        <v>0.36105999999999999</v>
      </c>
      <c r="E251" s="4">
        <v>0.33590799999999998</v>
      </c>
    </row>
    <row r="252" spans="1:5" x14ac:dyDescent="0.25">
      <c r="A252" s="4" t="s">
        <v>252</v>
      </c>
      <c r="B252" s="4">
        <v>2698.95</v>
      </c>
      <c r="C252" s="4">
        <v>10</v>
      </c>
      <c r="D252" s="4">
        <v>0.33249000000000001</v>
      </c>
      <c r="E252" s="4">
        <v>0.31557000000000002</v>
      </c>
    </row>
    <row r="253" spans="1:5" x14ac:dyDescent="0.25">
      <c r="A253" s="4" t="s">
        <v>253</v>
      </c>
      <c r="B253" s="4">
        <v>2845.01</v>
      </c>
      <c r="C253" s="4">
        <v>55</v>
      </c>
      <c r="D253" s="4">
        <v>0.42715999999999998</v>
      </c>
      <c r="E253" s="4">
        <v>0.40545399999999998</v>
      </c>
    </row>
    <row r="254" spans="1:5" x14ac:dyDescent="0.25">
      <c r="A254" s="4" t="s">
        <v>254</v>
      </c>
      <c r="B254" s="4">
        <v>2991.06</v>
      </c>
      <c r="C254" s="4">
        <v>47</v>
      </c>
      <c r="D254" s="4">
        <v>0.41593999999999998</v>
      </c>
      <c r="E254" s="4">
        <v>0.41959800000000003</v>
      </c>
    </row>
    <row r="255" spans="1:5" x14ac:dyDescent="0.25">
      <c r="A255" s="4" t="s">
        <v>255</v>
      </c>
      <c r="B255" s="4">
        <v>3137.12</v>
      </c>
      <c r="C255" s="4">
        <v>3</v>
      </c>
      <c r="D255" s="4">
        <v>0.31903999999999999</v>
      </c>
      <c r="E255" s="4">
        <v>0.398843</v>
      </c>
    </row>
    <row r="256" spans="1:5" x14ac:dyDescent="0.25">
      <c r="A256" s="4" t="s">
        <v>256</v>
      </c>
      <c r="B256" s="4">
        <v>2028.74</v>
      </c>
      <c r="C256" s="4">
        <v>49</v>
      </c>
      <c r="D256" s="4">
        <v>0.63641000000000003</v>
      </c>
      <c r="E256" s="4">
        <v>0.82871300000000003</v>
      </c>
    </row>
    <row r="257" spans="1:5" x14ac:dyDescent="0.25">
      <c r="A257" s="4" t="s">
        <v>257</v>
      </c>
      <c r="B257" s="4">
        <v>2174.8000000000002</v>
      </c>
      <c r="C257" s="4">
        <v>29</v>
      </c>
      <c r="D257" s="4">
        <v>0.50826000000000005</v>
      </c>
      <c r="E257" s="4">
        <v>0.50341999999999998</v>
      </c>
    </row>
    <row r="258" spans="1:5" x14ac:dyDescent="0.25">
      <c r="A258" s="4" t="s">
        <v>258</v>
      </c>
      <c r="B258" s="4">
        <v>2320.86</v>
      </c>
      <c r="C258" s="4">
        <v>19</v>
      </c>
      <c r="D258" s="4">
        <v>0.29888999999999999</v>
      </c>
      <c r="E258" s="4">
        <v>0.43380600000000002</v>
      </c>
    </row>
    <row r="259" spans="1:5" x14ac:dyDescent="0.25">
      <c r="A259" s="4" t="s">
        <v>259</v>
      </c>
      <c r="B259" s="4">
        <v>2466.91</v>
      </c>
      <c r="C259" s="4">
        <v>31</v>
      </c>
      <c r="D259" s="4">
        <v>0.30295</v>
      </c>
      <c r="E259" s="4">
        <v>0.38394699999999998</v>
      </c>
    </row>
    <row r="260" spans="1:5" x14ac:dyDescent="0.25">
      <c r="A260" s="4" t="s">
        <v>260</v>
      </c>
      <c r="B260" s="4">
        <v>2612.9699999999998</v>
      </c>
      <c r="C260" s="4">
        <v>15</v>
      </c>
      <c r="D260" s="4">
        <v>0.43047999999999997</v>
      </c>
      <c r="E260" s="4">
        <v>0.49797400000000003</v>
      </c>
    </row>
    <row r="261" spans="1:5" x14ac:dyDescent="0.25">
      <c r="A261" s="4" t="s">
        <v>261</v>
      </c>
      <c r="B261" s="4">
        <v>2759.03</v>
      </c>
      <c r="C261" s="4">
        <v>7</v>
      </c>
      <c r="D261" s="4">
        <v>0.32721</v>
      </c>
      <c r="E261" s="4">
        <v>0.43513400000000002</v>
      </c>
    </row>
    <row r="262" spans="1:5" x14ac:dyDescent="0.25">
      <c r="A262" s="4" t="s">
        <v>262</v>
      </c>
      <c r="B262" s="4">
        <v>2319.84</v>
      </c>
      <c r="C262" s="4">
        <v>145</v>
      </c>
      <c r="D262" s="4">
        <v>0.53042999999999996</v>
      </c>
      <c r="E262" s="4">
        <v>0.73045899999999997</v>
      </c>
    </row>
    <row r="263" spans="1:5" x14ac:dyDescent="0.25">
      <c r="A263" s="4" t="s">
        <v>263</v>
      </c>
      <c r="B263" s="4">
        <v>2465.89</v>
      </c>
      <c r="C263" s="4">
        <v>32</v>
      </c>
      <c r="D263" s="4">
        <v>0.34404000000000001</v>
      </c>
      <c r="E263" s="4">
        <v>0.41871399999999998</v>
      </c>
    </row>
    <row r="264" spans="1:5" x14ac:dyDescent="0.25">
      <c r="A264" s="4" t="s">
        <v>264</v>
      </c>
      <c r="B264" s="4">
        <v>2611.9499999999998</v>
      </c>
      <c r="C264" s="4">
        <v>19</v>
      </c>
      <c r="D264" s="4">
        <v>0.57691000000000003</v>
      </c>
      <c r="E264" s="4">
        <v>0.62771500000000002</v>
      </c>
    </row>
    <row r="265" spans="1:5" x14ac:dyDescent="0.25">
      <c r="A265" s="4" t="s">
        <v>265</v>
      </c>
      <c r="B265" s="4">
        <v>2758.01</v>
      </c>
      <c r="C265" s="4">
        <v>12</v>
      </c>
      <c r="D265" s="4">
        <v>0.31728000000000001</v>
      </c>
      <c r="E265" s="4">
        <v>0.43498500000000001</v>
      </c>
    </row>
    <row r="266" spans="1:5" x14ac:dyDescent="0.25">
      <c r="A266" s="4" t="s">
        <v>266</v>
      </c>
      <c r="B266" s="4">
        <v>2904.07</v>
      </c>
      <c r="C266" s="4">
        <v>5</v>
      </c>
      <c r="D266" s="4">
        <v>0.38230999999999998</v>
      </c>
      <c r="E266" s="4">
        <v>0.485628</v>
      </c>
    </row>
    <row r="267" spans="1:5" x14ac:dyDescent="0.25">
      <c r="A267" s="4" t="s">
        <v>267</v>
      </c>
      <c r="B267" s="4">
        <v>3050.13</v>
      </c>
      <c r="C267" s="4">
        <v>5</v>
      </c>
      <c r="D267" s="4">
        <v>0.35704000000000002</v>
      </c>
      <c r="E267" s="4">
        <v>0.34737800000000002</v>
      </c>
    </row>
    <row r="268" spans="1:5" x14ac:dyDescent="0.25">
      <c r="A268" s="4" t="s">
        <v>268</v>
      </c>
      <c r="B268" s="4">
        <v>2610.9299999999998</v>
      </c>
      <c r="C268" s="4">
        <v>90</v>
      </c>
      <c r="D268" s="4">
        <v>0.37951000000000001</v>
      </c>
      <c r="E268" s="4">
        <v>0.52671400000000002</v>
      </c>
    </row>
    <row r="269" spans="1:5" x14ac:dyDescent="0.25">
      <c r="A269" s="4" t="s">
        <v>269</v>
      </c>
      <c r="B269" s="4">
        <v>2756.99</v>
      </c>
      <c r="C269" s="4">
        <v>17</v>
      </c>
      <c r="D269" s="4">
        <v>0.28623999999999999</v>
      </c>
      <c r="E269" s="4">
        <v>0.288906</v>
      </c>
    </row>
    <row r="270" spans="1:5" x14ac:dyDescent="0.25">
      <c r="A270" s="4" t="s">
        <v>270</v>
      </c>
      <c r="B270" s="4">
        <v>2903.05</v>
      </c>
      <c r="C270" s="4">
        <v>13</v>
      </c>
      <c r="D270" s="4">
        <v>0.35770999999999997</v>
      </c>
      <c r="E270" s="4">
        <v>0.435832</v>
      </c>
    </row>
    <row r="271" spans="1:5" x14ac:dyDescent="0.25">
      <c r="A271" s="4" t="s">
        <v>271</v>
      </c>
      <c r="B271" s="4">
        <v>3049.1</v>
      </c>
      <c r="C271" s="4">
        <v>10</v>
      </c>
      <c r="D271" s="4">
        <v>0.37883499999999998</v>
      </c>
      <c r="E271" s="4">
        <v>0.392822</v>
      </c>
    </row>
    <row r="272" spans="1:5" x14ac:dyDescent="0.25">
      <c r="A272" s="4" t="s">
        <v>272</v>
      </c>
      <c r="B272" s="4">
        <v>3195.16</v>
      </c>
      <c r="C272" s="4">
        <v>16</v>
      </c>
      <c r="D272" s="4">
        <v>0.40620000000000001</v>
      </c>
      <c r="E272" s="4">
        <v>0.44735799999999998</v>
      </c>
    </row>
    <row r="273" spans="1:5" x14ac:dyDescent="0.25">
      <c r="A273" s="4" t="s">
        <v>273</v>
      </c>
      <c r="B273" s="4">
        <v>3341.22</v>
      </c>
      <c r="C273" s="4">
        <v>6</v>
      </c>
      <c r="D273" s="4">
        <v>0.24179500000000001</v>
      </c>
      <c r="E273" s="4">
        <v>0.29848200000000003</v>
      </c>
    </row>
    <row r="274" spans="1:5" x14ac:dyDescent="0.25">
      <c r="A274" s="4" t="s">
        <v>274</v>
      </c>
      <c r="B274" s="4">
        <v>3048.08</v>
      </c>
      <c r="C274" s="4">
        <v>9</v>
      </c>
      <c r="D274" s="4">
        <v>0.32117000000000001</v>
      </c>
      <c r="E274" s="4">
        <v>0.32362299999999999</v>
      </c>
    </row>
    <row r="275" spans="1:5" x14ac:dyDescent="0.25">
      <c r="A275" s="4" t="s">
        <v>275</v>
      </c>
      <c r="B275" s="4">
        <v>2231.8200000000002</v>
      </c>
      <c r="C275" s="4">
        <v>8</v>
      </c>
      <c r="D275" s="4">
        <v>0.42049999999999998</v>
      </c>
      <c r="E275" s="4">
        <v>0.50971900000000003</v>
      </c>
    </row>
    <row r="276" spans="1:5" x14ac:dyDescent="0.25">
      <c r="A276" s="4" t="s">
        <v>276</v>
      </c>
      <c r="B276" s="4">
        <v>2377.88</v>
      </c>
      <c r="C276" s="4">
        <v>18</v>
      </c>
      <c r="D276" s="4">
        <v>0.25970500000000002</v>
      </c>
      <c r="E276" s="4">
        <v>0.293993</v>
      </c>
    </row>
    <row r="277" spans="1:5" x14ac:dyDescent="0.25">
      <c r="A277" s="4" t="s">
        <v>277</v>
      </c>
      <c r="B277" s="4">
        <v>2523.94</v>
      </c>
      <c r="C277" s="4">
        <v>37</v>
      </c>
      <c r="D277" s="4">
        <v>0.32740000000000002</v>
      </c>
      <c r="E277" s="4">
        <v>0.53698400000000002</v>
      </c>
    </row>
    <row r="278" spans="1:5" x14ac:dyDescent="0.25">
      <c r="A278" s="4" t="s">
        <v>278</v>
      </c>
      <c r="B278" s="4">
        <v>2669.99</v>
      </c>
      <c r="C278" s="4">
        <v>7</v>
      </c>
      <c r="D278" s="4">
        <v>0.23487</v>
      </c>
      <c r="E278" s="4">
        <v>0.26067000000000001</v>
      </c>
    </row>
    <row r="279" spans="1:5" x14ac:dyDescent="0.25">
      <c r="A279" s="4" t="s">
        <v>279</v>
      </c>
      <c r="B279" s="4">
        <v>2816.05</v>
      </c>
      <c r="C279" s="4">
        <v>14</v>
      </c>
      <c r="D279" s="4">
        <v>0.64087499999999997</v>
      </c>
      <c r="E279" s="4">
        <v>0.58940099999999995</v>
      </c>
    </row>
    <row r="280" spans="1:5" x14ac:dyDescent="0.25">
      <c r="A280" s="4" t="s">
        <v>280</v>
      </c>
      <c r="B280" s="4">
        <v>2962.11</v>
      </c>
      <c r="C280" s="4">
        <v>9</v>
      </c>
      <c r="D280" s="4">
        <v>0.46928999999999998</v>
      </c>
      <c r="E280" s="4">
        <v>0.50708299999999995</v>
      </c>
    </row>
    <row r="281" spans="1:5" x14ac:dyDescent="0.25">
      <c r="A281" s="4" t="s">
        <v>281</v>
      </c>
      <c r="B281" s="4">
        <v>2522.92</v>
      </c>
      <c r="C281" s="4">
        <v>15</v>
      </c>
      <c r="D281" s="4">
        <v>0.31490000000000001</v>
      </c>
      <c r="E281" s="4">
        <v>0.40038899999999999</v>
      </c>
    </row>
    <row r="282" spans="1:5" x14ac:dyDescent="0.25">
      <c r="A282" s="4" t="s">
        <v>282</v>
      </c>
      <c r="B282" s="4">
        <v>2668.97</v>
      </c>
      <c r="C282" s="4">
        <v>11</v>
      </c>
      <c r="D282" s="4">
        <v>0.37740000000000001</v>
      </c>
      <c r="E282" s="4">
        <v>0.37701499999999999</v>
      </c>
    </row>
    <row r="283" spans="1:5" x14ac:dyDescent="0.25">
      <c r="A283" s="4" t="s">
        <v>283</v>
      </c>
      <c r="B283" s="4">
        <v>2815.03</v>
      </c>
      <c r="C283" s="4">
        <v>6</v>
      </c>
      <c r="D283" s="4">
        <v>0.31110500000000002</v>
      </c>
      <c r="E283" s="4">
        <v>0.43378499999999998</v>
      </c>
    </row>
    <row r="284" spans="1:5" x14ac:dyDescent="0.25">
      <c r="A284" s="4" t="s">
        <v>284</v>
      </c>
      <c r="B284" s="4">
        <v>2961.09</v>
      </c>
      <c r="C284" s="4">
        <v>18</v>
      </c>
      <c r="D284" s="4">
        <v>0.60138999999999998</v>
      </c>
      <c r="E284" s="4">
        <v>0.56120099999999995</v>
      </c>
    </row>
    <row r="285" spans="1:5" x14ac:dyDescent="0.25">
      <c r="A285" s="4" t="s">
        <v>285</v>
      </c>
      <c r="B285" s="4">
        <v>3107.15</v>
      </c>
      <c r="C285" s="4">
        <v>15</v>
      </c>
      <c r="D285" s="4">
        <v>0.36302000000000001</v>
      </c>
      <c r="E285" s="4">
        <v>0.51641300000000001</v>
      </c>
    </row>
    <row r="286" spans="1:5" x14ac:dyDescent="0.25">
      <c r="A286" s="4" t="s">
        <v>286</v>
      </c>
      <c r="B286" s="4">
        <v>3253.2</v>
      </c>
      <c r="C286" s="4">
        <v>7</v>
      </c>
      <c r="D286" s="4">
        <v>0.48652000000000001</v>
      </c>
      <c r="E286" s="4">
        <v>0.51438600000000001</v>
      </c>
    </row>
    <row r="287" spans="1:5" x14ac:dyDescent="0.25">
      <c r="A287" s="4" t="s">
        <v>287</v>
      </c>
      <c r="B287" s="4">
        <v>2814.01</v>
      </c>
      <c r="C287" s="4">
        <v>11</v>
      </c>
      <c r="D287" s="4">
        <v>0.26734999999999998</v>
      </c>
      <c r="E287" s="4">
        <v>0.37908799999999998</v>
      </c>
    </row>
    <row r="288" spans="1:5" x14ac:dyDescent="0.25">
      <c r="A288" s="4" t="s">
        <v>288</v>
      </c>
      <c r="B288" s="4">
        <v>2960.07</v>
      </c>
      <c r="C288" s="4">
        <v>3</v>
      </c>
      <c r="D288" s="4">
        <v>0.22442000000000001</v>
      </c>
      <c r="E288" s="4">
        <v>0.20904700000000001</v>
      </c>
    </row>
    <row r="289" spans="1:5" x14ac:dyDescent="0.25">
      <c r="A289" s="4" t="s">
        <v>289</v>
      </c>
      <c r="B289" s="4">
        <v>3106.13</v>
      </c>
      <c r="C289" s="4">
        <v>13</v>
      </c>
      <c r="D289" s="4">
        <v>0.29997000000000001</v>
      </c>
      <c r="E289" s="4">
        <v>0.48564299999999999</v>
      </c>
    </row>
    <row r="290" spans="1:5" x14ac:dyDescent="0.25">
      <c r="A290" s="4" t="s">
        <v>290</v>
      </c>
      <c r="B290" s="4">
        <v>3252.18</v>
      </c>
      <c r="C290" s="4">
        <v>8</v>
      </c>
      <c r="D290" s="4">
        <v>0.30813000000000001</v>
      </c>
      <c r="E290" s="4">
        <v>0.41849399999999998</v>
      </c>
    </row>
    <row r="291" spans="1:5" x14ac:dyDescent="0.25">
      <c r="A291" s="4" t="s">
        <v>291</v>
      </c>
      <c r="B291" s="4">
        <v>3398.24</v>
      </c>
      <c r="C291" s="4">
        <v>11</v>
      </c>
      <c r="D291" s="4">
        <v>0.60224999999999995</v>
      </c>
      <c r="E291" s="4">
        <v>0.56182500000000002</v>
      </c>
    </row>
    <row r="292" spans="1:5" x14ac:dyDescent="0.25">
      <c r="A292" s="4" t="s">
        <v>292</v>
      </c>
      <c r="B292" s="4">
        <v>3544.3</v>
      </c>
      <c r="C292" s="4">
        <v>12</v>
      </c>
      <c r="D292" s="4">
        <v>0.33927499999999999</v>
      </c>
      <c r="E292" s="4">
        <v>0.47234799999999999</v>
      </c>
    </row>
    <row r="293" spans="1:5" x14ac:dyDescent="0.25">
      <c r="A293" s="4" t="s">
        <v>293</v>
      </c>
      <c r="B293" s="4">
        <v>2434.9</v>
      </c>
      <c r="C293" s="4">
        <v>16</v>
      </c>
      <c r="D293" s="4">
        <v>0.56970500000000002</v>
      </c>
      <c r="E293" s="4">
        <v>0.61677400000000004</v>
      </c>
    </row>
    <row r="294" spans="1:5" x14ac:dyDescent="0.25">
      <c r="A294" s="4" t="s">
        <v>294</v>
      </c>
      <c r="B294" s="4">
        <v>2580.96</v>
      </c>
      <c r="C294" s="4">
        <v>5</v>
      </c>
      <c r="D294" s="4">
        <v>0.39057999999999998</v>
      </c>
      <c r="E294" s="4">
        <v>0.52992799999999995</v>
      </c>
    </row>
    <row r="295" spans="1:5" x14ac:dyDescent="0.25">
      <c r="A295" s="4" t="s">
        <v>295</v>
      </c>
      <c r="B295" s="4">
        <v>3003.11</v>
      </c>
      <c r="C295" s="4">
        <v>21</v>
      </c>
      <c r="D295" s="4">
        <v>0.35609000000000002</v>
      </c>
      <c r="E295" s="4">
        <v>0.47617100000000001</v>
      </c>
    </row>
    <row r="296" spans="1:5" x14ac:dyDescent="0.25">
      <c r="A296" s="4" t="s">
        <v>296</v>
      </c>
      <c r="B296" s="4">
        <v>3206.19</v>
      </c>
      <c r="C296" s="4">
        <v>4</v>
      </c>
      <c r="D296" s="4">
        <v>0.38806000000000002</v>
      </c>
      <c r="E296" s="4">
        <v>0.388295</v>
      </c>
    </row>
    <row r="297" spans="1:5" x14ac:dyDescent="0.25">
      <c r="A297" s="4" t="s">
        <v>297</v>
      </c>
      <c r="B297" s="4">
        <v>1378.48</v>
      </c>
      <c r="C297" s="4">
        <v>74</v>
      </c>
      <c r="D297" s="4">
        <v>0.34095999999999999</v>
      </c>
      <c r="E297" s="4">
        <v>0.56270399999999998</v>
      </c>
    </row>
    <row r="298" spans="1:5" x14ac:dyDescent="0.25">
      <c r="A298" s="4" t="s">
        <v>298</v>
      </c>
      <c r="B298" s="4">
        <v>1524.53</v>
      </c>
      <c r="C298" s="4">
        <v>45</v>
      </c>
      <c r="D298" s="4">
        <v>0.30906</v>
      </c>
      <c r="E298" s="4">
        <v>0.51875000000000004</v>
      </c>
    </row>
    <row r="299" spans="1:5" x14ac:dyDescent="0.25">
      <c r="A299" s="4" t="s">
        <v>299</v>
      </c>
      <c r="B299" s="4">
        <v>1581.56</v>
      </c>
      <c r="C299" s="4">
        <v>39</v>
      </c>
      <c r="D299" s="4">
        <v>0.64915</v>
      </c>
      <c r="E299" s="4">
        <v>0.95806899999999995</v>
      </c>
    </row>
    <row r="300" spans="1:5" x14ac:dyDescent="0.25">
      <c r="A300" s="4" t="s">
        <v>300</v>
      </c>
      <c r="B300" s="4">
        <v>1727.61</v>
      </c>
      <c r="C300" s="4">
        <v>16</v>
      </c>
      <c r="D300" s="4">
        <v>0.43411</v>
      </c>
      <c r="E300" s="4">
        <v>0.46814899999999998</v>
      </c>
    </row>
    <row r="301" spans="1:5" x14ac:dyDescent="0.25">
      <c r="A301" s="4" t="s">
        <v>301</v>
      </c>
      <c r="B301" s="4">
        <v>1873.67</v>
      </c>
      <c r="C301" s="4">
        <v>49</v>
      </c>
      <c r="D301" s="4">
        <v>0.48071000000000003</v>
      </c>
      <c r="E301" s="4">
        <v>0.62043899999999996</v>
      </c>
    </row>
    <row r="302" spans="1:5" x14ac:dyDescent="0.25">
      <c r="A302" s="4" t="s">
        <v>302</v>
      </c>
      <c r="B302" s="4">
        <v>2019.73</v>
      </c>
      <c r="C302" s="4">
        <v>23</v>
      </c>
      <c r="D302" s="4">
        <v>0.24796000000000001</v>
      </c>
      <c r="E302" s="4">
        <v>0.29938500000000001</v>
      </c>
    </row>
    <row r="303" spans="1:5" x14ac:dyDescent="0.25">
      <c r="A303" s="4" t="s">
        <v>303</v>
      </c>
      <c r="B303" s="4">
        <v>1872.65</v>
      </c>
      <c r="C303" s="4">
        <v>329</v>
      </c>
      <c r="D303" s="4">
        <v>0.84601999999999999</v>
      </c>
      <c r="E303" s="4">
        <v>0.98321499999999995</v>
      </c>
    </row>
    <row r="304" spans="1:5" x14ac:dyDescent="0.25">
      <c r="A304" s="4" t="s">
        <v>304</v>
      </c>
      <c r="B304" s="4">
        <v>2018.71</v>
      </c>
      <c r="C304" s="4">
        <v>40</v>
      </c>
      <c r="D304" s="4">
        <v>0.52491500000000002</v>
      </c>
      <c r="E304" s="4">
        <v>0.53853099999999998</v>
      </c>
    </row>
    <row r="305" spans="1:5" x14ac:dyDescent="0.25">
      <c r="A305" s="4" t="s">
        <v>305</v>
      </c>
      <c r="B305" s="4">
        <v>2164.77</v>
      </c>
      <c r="C305" s="4">
        <v>21</v>
      </c>
      <c r="D305" s="4">
        <v>0.41366999999999998</v>
      </c>
      <c r="E305" s="4">
        <v>0.46134999999999998</v>
      </c>
    </row>
    <row r="306" spans="1:5" x14ac:dyDescent="0.25">
      <c r="A306" s="4" t="s">
        <v>306</v>
      </c>
      <c r="B306" s="4">
        <v>2163.75</v>
      </c>
      <c r="C306" s="4">
        <v>26</v>
      </c>
      <c r="D306" s="4">
        <v>0.53771999999999998</v>
      </c>
      <c r="E306" s="4">
        <v>0.55252900000000005</v>
      </c>
    </row>
    <row r="307" spans="1:5" x14ac:dyDescent="0.25">
      <c r="A307" s="4" t="s">
        <v>307</v>
      </c>
      <c r="B307" s="4">
        <v>2309.8000000000002</v>
      </c>
      <c r="C307" s="4">
        <v>31</v>
      </c>
      <c r="D307" s="4">
        <v>0.26178000000000001</v>
      </c>
      <c r="E307" s="4">
        <v>0.32179099999999999</v>
      </c>
    </row>
    <row r="308" spans="1:5" x14ac:dyDescent="0.25">
      <c r="A308" s="4" t="s">
        <v>308</v>
      </c>
      <c r="B308" s="4">
        <v>2455.86</v>
      </c>
      <c r="C308" s="4">
        <v>28</v>
      </c>
      <c r="D308" s="4">
        <v>0.31393500000000002</v>
      </c>
      <c r="E308" s="4">
        <v>0.422429</v>
      </c>
    </row>
    <row r="309" spans="1:5" x14ac:dyDescent="0.25">
      <c r="A309" s="4" t="s">
        <v>309</v>
      </c>
      <c r="B309" s="4">
        <v>1784.63</v>
      </c>
      <c r="C309" s="4">
        <v>45</v>
      </c>
      <c r="D309" s="4">
        <v>0.42870000000000003</v>
      </c>
      <c r="E309" s="4">
        <v>0.60291799999999995</v>
      </c>
    </row>
    <row r="310" spans="1:5" x14ac:dyDescent="0.25">
      <c r="A310" s="4" t="s">
        <v>310</v>
      </c>
      <c r="B310" s="4">
        <v>1930.69</v>
      </c>
      <c r="C310" s="4">
        <v>235</v>
      </c>
      <c r="D310" s="4">
        <v>0.78622000000000003</v>
      </c>
      <c r="E310" s="4">
        <v>0.89334000000000002</v>
      </c>
    </row>
    <row r="311" spans="1:5" x14ac:dyDescent="0.25">
      <c r="A311" s="4" t="s">
        <v>311</v>
      </c>
      <c r="B311" s="4">
        <v>2076.75</v>
      </c>
      <c r="C311" s="4">
        <v>85</v>
      </c>
      <c r="D311" s="4">
        <v>0.80342000000000002</v>
      </c>
      <c r="E311" s="4">
        <v>1.0452399999999999</v>
      </c>
    </row>
    <row r="312" spans="1:5" x14ac:dyDescent="0.25">
      <c r="A312" s="4" t="s">
        <v>312</v>
      </c>
      <c r="B312" s="4">
        <v>2222.81</v>
      </c>
      <c r="C312" s="4">
        <v>55</v>
      </c>
      <c r="D312" s="4">
        <v>0.47494999999999998</v>
      </c>
      <c r="E312" s="4">
        <v>0.57595200000000002</v>
      </c>
    </row>
    <row r="313" spans="1:5" x14ac:dyDescent="0.25">
      <c r="A313" s="4" t="s">
        <v>313</v>
      </c>
      <c r="B313" s="4">
        <v>2075.73</v>
      </c>
      <c r="C313" s="4">
        <v>193</v>
      </c>
      <c r="D313" s="4">
        <v>0.57909999999999995</v>
      </c>
      <c r="E313" s="4">
        <v>0.86903799999999998</v>
      </c>
    </row>
    <row r="314" spans="1:5" x14ac:dyDescent="0.25">
      <c r="A314" s="4" t="s">
        <v>314</v>
      </c>
      <c r="B314" s="4">
        <v>2221.79</v>
      </c>
      <c r="C314" s="4">
        <v>293</v>
      </c>
      <c r="D314" s="4">
        <v>0.64712000000000003</v>
      </c>
      <c r="E314" s="4">
        <v>0.72571399999999997</v>
      </c>
    </row>
    <row r="315" spans="1:5" x14ac:dyDescent="0.25">
      <c r="A315" s="4" t="s">
        <v>315</v>
      </c>
      <c r="B315" s="4">
        <v>2367.85</v>
      </c>
      <c r="C315" s="4">
        <v>64</v>
      </c>
      <c r="D315" s="4">
        <v>0.58701000000000003</v>
      </c>
      <c r="E315" s="4">
        <v>0.65391500000000002</v>
      </c>
    </row>
    <row r="316" spans="1:5" x14ac:dyDescent="0.25">
      <c r="A316" s="4" t="s">
        <v>316</v>
      </c>
      <c r="B316" s="4">
        <v>2513.9</v>
      </c>
      <c r="C316" s="4">
        <v>25</v>
      </c>
      <c r="D316" s="4">
        <v>0.44380999999999998</v>
      </c>
      <c r="E316" s="4">
        <v>0.47320499999999999</v>
      </c>
    </row>
    <row r="317" spans="1:5" x14ac:dyDescent="0.25">
      <c r="A317" s="4" t="s">
        <v>317</v>
      </c>
      <c r="B317" s="4">
        <v>2659.96</v>
      </c>
      <c r="C317" s="4">
        <v>12</v>
      </c>
      <c r="D317" s="4">
        <v>0.334955</v>
      </c>
      <c r="E317" s="4">
        <v>0.52976000000000001</v>
      </c>
    </row>
    <row r="318" spans="1:5" x14ac:dyDescent="0.25">
      <c r="A318" s="4" t="s">
        <v>318</v>
      </c>
      <c r="B318" s="4">
        <v>2366.83</v>
      </c>
      <c r="C318" s="4">
        <v>71</v>
      </c>
      <c r="D318" s="4">
        <v>0.38501999999999997</v>
      </c>
      <c r="E318" s="4">
        <v>0.53057699999999997</v>
      </c>
    </row>
    <row r="319" spans="1:5" x14ac:dyDescent="0.25">
      <c r="A319" s="4" t="s">
        <v>319</v>
      </c>
      <c r="B319" s="4">
        <v>2512.88</v>
      </c>
      <c r="C319" s="4">
        <v>16</v>
      </c>
      <c r="D319" s="4">
        <v>0.30662</v>
      </c>
      <c r="E319" s="4">
        <v>0.30386999999999997</v>
      </c>
    </row>
    <row r="320" spans="1:5" x14ac:dyDescent="0.25">
      <c r="A320" s="4" t="s">
        <v>320</v>
      </c>
      <c r="B320" s="4">
        <v>2658.94</v>
      </c>
      <c r="C320" s="4">
        <v>11</v>
      </c>
      <c r="D320" s="4">
        <v>0.27943000000000001</v>
      </c>
      <c r="E320" s="4">
        <v>0.29362300000000002</v>
      </c>
    </row>
    <row r="321" spans="1:5" x14ac:dyDescent="0.25">
      <c r="A321" s="4" t="s">
        <v>321</v>
      </c>
      <c r="B321" s="4">
        <v>2805</v>
      </c>
      <c r="C321" s="4">
        <v>8</v>
      </c>
      <c r="D321" s="4">
        <v>0.29615999999999998</v>
      </c>
      <c r="E321" s="4">
        <v>0.29874499999999998</v>
      </c>
    </row>
    <row r="322" spans="1:5" x14ac:dyDescent="0.25">
      <c r="A322" s="4" t="s">
        <v>322</v>
      </c>
      <c r="B322" s="4">
        <v>2951.06</v>
      </c>
      <c r="C322" s="4">
        <v>33</v>
      </c>
      <c r="D322" s="4">
        <v>0.72485999999999995</v>
      </c>
      <c r="E322" s="4">
        <v>0.68155399999999999</v>
      </c>
    </row>
    <row r="323" spans="1:5" x14ac:dyDescent="0.25">
      <c r="A323" s="4" t="s">
        <v>323</v>
      </c>
      <c r="B323" s="4">
        <v>2950.04</v>
      </c>
      <c r="C323" s="4">
        <v>16</v>
      </c>
      <c r="D323" s="4">
        <v>0.39490500000000001</v>
      </c>
      <c r="E323" s="4">
        <v>0.41591800000000001</v>
      </c>
    </row>
    <row r="324" spans="1:5" x14ac:dyDescent="0.25">
      <c r="A324" s="4" t="s">
        <v>324</v>
      </c>
      <c r="B324" s="4">
        <v>3096.09</v>
      </c>
      <c r="C324" s="4">
        <v>11</v>
      </c>
      <c r="D324" s="4">
        <v>0.43403999999999998</v>
      </c>
      <c r="E324" s="4">
        <v>0.52197700000000002</v>
      </c>
    </row>
    <row r="325" spans="1:5" x14ac:dyDescent="0.25">
      <c r="A325" s="4" t="s">
        <v>325</v>
      </c>
      <c r="B325" s="4">
        <v>1987.71</v>
      </c>
      <c r="C325" s="4">
        <v>73</v>
      </c>
      <c r="D325" s="4">
        <v>0.71619999999999995</v>
      </c>
      <c r="E325" s="4">
        <v>0.92771199999999998</v>
      </c>
    </row>
    <row r="326" spans="1:5" x14ac:dyDescent="0.25">
      <c r="A326" s="4" t="s">
        <v>326</v>
      </c>
      <c r="B326" s="4">
        <v>2133.77</v>
      </c>
      <c r="C326" s="4">
        <v>116</v>
      </c>
      <c r="D326" s="4">
        <v>0.80127499999999996</v>
      </c>
      <c r="E326" s="4">
        <v>0.95830199999999999</v>
      </c>
    </row>
    <row r="327" spans="1:5" x14ac:dyDescent="0.25">
      <c r="A327" s="4" t="s">
        <v>327</v>
      </c>
      <c r="B327" s="4">
        <v>2279.83</v>
      </c>
      <c r="C327" s="4">
        <v>91</v>
      </c>
      <c r="D327" s="4">
        <v>1.1017699999999999</v>
      </c>
      <c r="E327" s="4">
        <v>1.37978</v>
      </c>
    </row>
    <row r="328" spans="1:5" x14ac:dyDescent="0.25">
      <c r="A328" s="4" t="s">
        <v>328</v>
      </c>
      <c r="B328" s="4">
        <v>2425.89</v>
      </c>
      <c r="C328" s="4">
        <v>53</v>
      </c>
      <c r="D328" s="4">
        <v>0.50719000000000003</v>
      </c>
      <c r="E328" s="4">
        <v>0.73309199999999997</v>
      </c>
    </row>
    <row r="329" spans="1:5" x14ac:dyDescent="0.25">
      <c r="A329" s="4" t="s">
        <v>329</v>
      </c>
      <c r="B329" s="4">
        <v>2571.9499999999998</v>
      </c>
      <c r="C329" s="4">
        <v>20</v>
      </c>
      <c r="D329" s="4">
        <v>0.85359499999999999</v>
      </c>
      <c r="E329" s="4">
        <v>0.87948599999999999</v>
      </c>
    </row>
    <row r="330" spans="1:5" x14ac:dyDescent="0.25">
      <c r="A330" s="4" t="s">
        <v>330</v>
      </c>
      <c r="B330" s="4">
        <v>3010.12</v>
      </c>
      <c r="C330" s="4">
        <v>12</v>
      </c>
      <c r="D330" s="4">
        <v>0.83465</v>
      </c>
      <c r="E330" s="4">
        <v>0.90694300000000005</v>
      </c>
    </row>
    <row r="331" spans="1:5" x14ac:dyDescent="0.25">
      <c r="A331" s="4" t="s">
        <v>331</v>
      </c>
      <c r="B331" s="4">
        <v>2278.81</v>
      </c>
      <c r="C331" s="4">
        <v>604</v>
      </c>
      <c r="D331" s="4">
        <v>0.78062500000000001</v>
      </c>
      <c r="E331" s="4">
        <v>0.89704700000000004</v>
      </c>
    </row>
    <row r="332" spans="1:5" x14ac:dyDescent="0.25">
      <c r="A332" s="4" t="s">
        <v>332</v>
      </c>
      <c r="B332" s="4">
        <v>2424.87</v>
      </c>
      <c r="C332" s="4">
        <v>482</v>
      </c>
      <c r="D332" s="4">
        <v>0.59653500000000004</v>
      </c>
      <c r="E332" s="4">
        <v>0.81833900000000004</v>
      </c>
    </row>
    <row r="333" spans="1:5" x14ac:dyDescent="0.25">
      <c r="A333" s="4" t="s">
        <v>333</v>
      </c>
      <c r="B333" s="4">
        <v>2570.9299999999998</v>
      </c>
      <c r="C333" s="4">
        <v>107</v>
      </c>
      <c r="D333" s="4">
        <v>0.57211000000000001</v>
      </c>
      <c r="E333" s="4">
        <v>0.777671</v>
      </c>
    </row>
    <row r="334" spans="1:5" x14ac:dyDescent="0.25">
      <c r="A334" s="4" t="s">
        <v>334</v>
      </c>
      <c r="B334" s="4">
        <v>2716.98</v>
      </c>
      <c r="C334" s="4">
        <v>75</v>
      </c>
      <c r="D334" s="4">
        <v>0.43041000000000001</v>
      </c>
      <c r="E334" s="4">
        <v>0.56206400000000001</v>
      </c>
    </row>
    <row r="335" spans="1:5" x14ac:dyDescent="0.25">
      <c r="A335" s="4" t="s">
        <v>335</v>
      </c>
      <c r="B335" s="4">
        <v>2863.04</v>
      </c>
      <c r="C335" s="4">
        <v>51</v>
      </c>
      <c r="D335" s="4">
        <v>0.51300999999999997</v>
      </c>
      <c r="E335" s="4">
        <v>0.52322299999999999</v>
      </c>
    </row>
    <row r="336" spans="1:5" x14ac:dyDescent="0.25">
      <c r="A336" s="4" t="s">
        <v>336</v>
      </c>
      <c r="B336" s="4">
        <v>2569.9</v>
      </c>
      <c r="C336" s="4">
        <v>995</v>
      </c>
      <c r="D336" s="4">
        <v>0.65956999999999999</v>
      </c>
      <c r="E336" s="4">
        <v>0.79189500000000002</v>
      </c>
    </row>
    <row r="337" spans="1:5" x14ac:dyDescent="0.25">
      <c r="A337" s="4" t="s">
        <v>337</v>
      </c>
      <c r="B337" s="4">
        <v>2715.96</v>
      </c>
      <c r="C337" s="4">
        <v>833</v>
      </c>
      <c r="D337" s="4">
        <v>0.61948000000000003</v>
      </c>
      <c r="E337" s="4">
        <v>0.78078999999999998</v>
      </c>
    </row>
    <row r="338" spans="1:5" x14ac:dyDescent="0.25">
      <c r="A338" s="4" t="s">
        <v>338</v>
      </c>
      <c r="B338" s="4">
        <v>2862.02</v>
      </c>
      <c r="C338" s="4">
        <v>193</v>
      </c>
      <c r="D338" s="4">
        <v>0.53300000000000003</v>
      </c>
      <c r="E338" s="4">
        <v>0.66886199999999996</v>
      </c>
    </row>
    <row r="339" spans="1:5" x14ac:dyDescent="0.25">
      <c r="A339" s="4" t="s">
        <v>339</v>
      </c>
      <c r="B339" s="4">
        <v>3008.08</v>
      </c>
      <c r="C339" s="4">
        <v>129</v>
      </c>
      <c r="D339" s="4">
        <v>0.52790000000000004</v>
      </c>
      <c r="E339" s="4">
        <v>0.62581100000000001</v>
      </c>
    </row>
    <row r="340" spans="1:5" x14ac:dyDescent="0.25">
      <c r="A340" s="4" t="s">
        <v>340</v>
      </c>
      <c r="B340" s="4">
        <v>3154.14</v>
      </c>
      <c r="C340" s="4">
        <v>26</v>
      </c>
      <c r="D340" s="4">
        <v>0.44428499999999999</v>
      </c>
      <c r="E340" s="4">
        <v>0.45100299999999999</v>
      </c>
    </row>
    <row r="341" spans="1:5" x14ac:dyDescent="0.25">
      <c r="A341" s="4" t="s">
        <v>341</v>
      </c>
      <c r="B341" s="4">
        <v>2861</v>
      </c>
      <c r="C341" s="4">
        <v>1040</v>
      </c>
      <c r="D341" s="4">
        <v>0.58294999999999997</v>
      </c>
      <c r="E341" s="4">
        <v>0.665076</v>
      </c>
    </row>
    <row r="342" spans="1:5" x14ac:dyDescent="0.25">
      <c r="A342" s="4" t="s">
        <v>342</v>
      </c>
      <c r="B342" s="4">
        <v>3007.06</v>
      </c>
      <c r="C342" s="4">
        <v>808</v>
      </c>
      <c r="D342" s="4">
        <v>0.60135000000000005</v>
      </c>
      <c r="E342" s="4">
        <v>0.70249799999999996</v>
      </c>
    </row>
    <row r="343" spans="1:5" x14ac:dyDescent="0.25">
      <c r="A343" s="4" t="s">
        <v>343</v>
      </c>
      <c r="B343" s="4">
        <v>3153.12</v>
      </c>
      <c r="C343" s="4">
        <v>54</v>
      </c>
      <c r="D343" s="4">
        <v>0.48331000000000002</v>
      </c>
      <c r="E343" s="4">
        <v>0.59197699999999998</v>
      </c>
    </row>
    <row r="344" spans="1:5" x14ac:dyDescent="0.25">
      <c r="A344" s="4" t="s">
        <v>344</v>
      </c>
      <c r="B344" s="4">
        <v>3299.17</v>
      </c>
      <c r="C344" s="4">
        <v>8</v>
      </c>
      <c r="D344" s="4">
        <v>0.328295</v>
      </c>
      <c r="E344" s="4">
        <v>0.39116000000000001</v>
      </c>
    </row>
    <row r="345" spans="1:5" x14ac:dyDescent="0.25">
      <c r="A345" s="4" t="s">
        <v>345</v>
      </c>
      <c r="B345" s="4">
        <v>3445.23</v>
      </c>
      <c r="C345" s="4">
        <v>2</v>
      </c>
      <c r="D345" s="4">
        <v>0.41324</v>
      </c>
      <c r="E345" s="4">
        <v>0.41324</v>
      </c>
    </row>
    <row r="346" spans="1:5" x14ac:dyDescent="0.25">
      <c r="A346" s="4" t="s">
        <v>346</v>
      </c>
      <c r="B346" s="4">
        <v>3152.1</v>
      </c>
      <c r="C346" s="4">
        <v>23</v>
      </c>
      <c r="D346" s="4">
        <v>0.40577999999999997</v>
      </c>
      <c r="E346" s="4">
        <v>0.52114400000000005</v>
      </c>
    </row>
    <row r="347" spans="1:5" x14ac:dyDescent="0.25">
      <c r="A347" s="4" t="s">
        <v>347</v>
      </c>
      <c r="B347" s="4">
        <v>3298.15</v>
      </c>
      <c r="C347" s="4">
        <v>11</v>
      </c>
      <c r="D347" s="4">
        <v>0.72087999999999997</v>
      </c>
      <c r="E347" s="4">
        <v>0.73014199999999996</v>
      </c>
    </row>
    <row r="348" spans="1:5" x14ac:dyDescent="0.25">
      <c r="A348" s="4" t="s">
        <v>348</v>
      </c>
      <c r="B348" s="4">
        <v>3443.19</v>
      </c>
      <c r="C348" s="4">
        <v>9</v>
      </c>
      <c r="D348" s="4">
        <v>0.29429</v>
      </c>
      <c r="E348" s="4">
        <v>0.32177</v>
      </c>
    </row>
    <row r="349" spans="1:5" x14ac:dyDescent="0.25">
      <c r="A349" s="4" t="s">
        <v>349</v>
      </c>
      <c r="B349" s="4">
        <v>2190.79</v>
      </c>
      <c r="C349" s="4">
        <v>43</v>
      </c>
      <c r="D349" s="4">
        <v>0.45921000000000001</v>
      </c>
      <c r="E349" s="4">
        <v>0.65211300000000005</v>
      </c>
    </row>
    <row r="350" spans="1:5" x14ac:dyDescent="0.25">
      <c r="A350" s="4" t="s">
        <v>350</v>
      </c>
      <c r="B350" s="4">
        <v>2336.85</v>
      </c>
      <c r="C350" s="4">
        <v>18</v>
      </c>
      <c r="D350" s="4">
        <v>0.36368499999999998</v>
      </c>
      <c r="E350" s="4">
        <v>0.64544800000000002</v>
      </c>
    </row>
    <row r="351" spans="1:5" x14ac:dyDescent="0.25">
      <c r="A351" s="4" t="s">
        <v>351</v>
      </c>
      <c r="B351" s="4">
        <v>2482.91</v>
      </c>
      <c r="C351" s="4">
        <v>24</v>
      </c>
      <c r="D351" s="4">
        <v>0.30024000000000001</v>
      </c>
      <c r="E351" s="4">
        <v>0.42700700000000003</v>
      </c>
    </row>
    <row r="352" spans="1:5" x14ac:dyDescent="0.25">
      <c r="A352" s="4" t="s">
        <v>352</v>
      </c>
      <c r="B352" s="4">
        <v>2628.97</v>
      </c>
      <c r="C352" s="4">
        <v>22</v>
      </c>
      <c r="D352" s="4">
        <v>0.26337500000000003</v>
      </c>
      <c r="E352" s="4">
        <v>0.29269000000000001</v>
      </c>
    </row>
    <row r="353" spans="1:5" x14ac:dyDescent="0.25">
      <c r="A353" s="4" t="s">
        <v>353</v>
      </c>
      <c r="B353" s="4">
        <v>2775.02</v>
      </c>
      <c r="C353" s="4">
        <v>13</v>
      </c>
      <c r="D353" s="4">
        <v>0.34386</v>
      </c>
      <c r="E353" s="4">
        <v>0.37089299999999997</v>
      </c>
    </row>
    <row r="354" spans="1:5" x14ac:dyDescent="0.25">
      <c r="A354" s="4" t="s">
        <v>354</v>
      </c>
      <c r="B354" s="4">
        <v>2921.08</v>
      </c>
      <c r="C354" s="4">
        <v>12</v>
      </c>
      <c r="D354" s="4">
        <v>0.29794999999999999</v>
      </c>
      <c r="E354" s="4">
        <v>0.32041199999999997</v>
      </c>
    </row>
    <row r="355" spans="1:5" x14ac:dyDescent="0.25">
      <c r="A355" s="4" t="s">
        <v>355</v>
      </c>
      <c r="B355" s="4">
        <v>2481.89</v>
      </c>
      <c r="C355" s="4">
        <v>37</v>
      </c>
      <c r="D355" s="4">
        <v>0.30517</v>
      </c>
      <c r="E355" s="4">
        <v>0.42956899999999998</v>
      </c>
    </row>
    <row r="356" spans="1:5" x14ac:dyDescent="0.25">
      <c r="A356" s="4" t="s">
        <v>356</v>
      </c>
      <c r="B356" s="4">
        <v>2627.95</v>
      </c>
      <c r="C356" s="4">
        <v>53</v>
      </c>
      <c r="D356" s="4">
        <v>0.36351</v>
      </c>
      <c r="E356" s="4">
        <v>0.50758099999999995</v>
      </c>
    </row>
    <row r="357" spans="1:5" x14ac:dyDescent="0.25">
      <c r="A357" s="4" t="s">
        <v>357</v>
      </c>
      <c r="B357" s="4">
        <v>2774</v>
      </c>
      <c r="C357" s="4">
        <v>13</v>
      </c>
      <c r="D357" s="4">
        <v>0.29055999999999998</v>
      </c>
      <c r="E357" s="4">
        <v>0.45989999999999998</v>
      </c>
    </row>
    <row r="358" spans="1:5" x14ac:dyDescent="0.25">
      <c r="A358" s="4" t="s">
        <v>358</v>
      </c>
      <c r="B358" s="4">
        <v>2920.06</v>
      </c>
      <c r="C358" s="4">
        <v>14</v>
      </c>
      <c r="D358" s="4">
        <v>0.32583000000000001</v>
      </c>
      <c r="E358" s="4">
        <v>0.36015599999999998</v>
      </c>
    </row>
    <row r="359" spans="1:5" x14ac:dyDescent="0.25">
      <c r="A359" s="4" t="s">
        <v>359</v>
      </c>
      <c r="B359" s="4">
        <v>3066.12</v>
      </c>
      <c r="C359" s="4">
        <v>15</v>
      </c>
      <c r="D359" s="4">
        <v>0.33234000000000002</v>
      </c>
      <c r="E359" s="4">
        <v>0.41378300000000001</v>
      </c>
    </row>
    <row r="360" spans="1:5" x14ac:dyDescent="0.25">
      <c r="A360" s="4" t="s">
        <v>360</v>
      </c>
      <c r="B360" s="4">
        <v>3212.18</v>
      </c>
      <c r="C360" s="4">
        <v>8</v>
      </c>
      <c r="D360" s="4">
        <v>0.53454999999999997</v>
      </c>
      <c r="E360" s="4">
        <v>0.52310299999999998</v>
      </c>
    </row>
    <row r="361" spans="1:5" x14ac:dyDescent="0.25">
      <c r="A361" s="4" t="s">
        <v>361</v>
      </c>
      <c r="B361" s="4">
        <v>2772.98</v>
      </c>
      <c r="C361" s="4">
        <v>16</v>
      </c>
      <c r="D361" s="4">
        <v>0.81192500000000001</v>
      </c>
      <c r="E361" s="4">
        <v>0.77841300000000002</v>
      </c>
    </row>
    <row r="362" spans="1:5" x14ac:dyDescent="0.25">
      <c r="A362" s="4" t="s">
        <v>362</v>
      </c>
      <c r="B362" s="4">
        <v>2919.04</v>
      </c>
      <c r="C362" s="4">
        <v>22</v>
      </c>
      <c r="D362" s="4">
        <v>0.33684999999999998</v>
      </c>
      <c r="E362" s="4">
        <v>0.371921</v>
      </c>
    </row>
    <row r="363" spans="1:5" x14ac:dyDescent="0.25">
      <c r="A363" s="4" t="s">
        <v>363</v>
      </c>
      <c r="B363" s="4">
        <v>3065.1</v>
      </c>
      <c r="C363" s="4">
        <v>19</v>
      </c>
      <c r="D363" s="4">
        <v>0.35848000000000002</v>
      </c>
      <c r="E363" s="4">
        <v>0.35814699999999999</v>
      </c>
    </row>
    <row r="364" spans="1:5" x14ac:dyDescent="0.25">
      <c r="A364" s="4" t="s">
        <v>364</v>
      </c>
      <c r="B364" s="4">
        <v>3211.16</v>
      </c>
      <c r="C364" s="4">
        <v>11</v>
      </c>
      <c r="D364" s="4">
        <v>0.35427999999999998</v>
      </c>
      <c r="E364" s="4">
        <v>0.408026</v>
      </c>
    </row>
    <row r="365" spans="1:5" x14ac:dyDescent="0.25">
      <c r="A365" s="4" t="s">
        <v>365</v>
      </c>
      <c r="B365" s="4">
        <v>3357.22</v>
      </c>
      <c r="C365" s="4">
        <v>6</v>
      </c>
      <c r="D365" s="4">
        <v>0.99516499999999997</v>
      </c>
      <c r="E365" s="4">
        <v>0.93905499999999997</v>
      </c>
    </row>
    <row r="366" spans="1:5" x14ac:dyDescent="0.25">
      <c r="A366" s="4" t="s">
        <v>366</v>
      </c>
      <c r="B366" s="4">
        <v>3503.27</v>
      </c>
      <c r="C366" s="4">
        <v>7</v>
      </c>
      <c r="D366" s="4">
        <v>0.22195999999999999</v>
      </c>
      <c r="E366" s="4">
        <v>0.25706899999999999</v>
      </c>
    </row>
    <row r="367" spans="1:5" x14ac:dyDescent="0.25">
      <c r="A367" s="4" t="s">
        <v>367</v>
      </c>
      <c r="B367" s="4">
        <v>3064.08</v>
      </c>
      <c r="C367" s="4">
        <v>10</v>
      </c>
      <c r="D367" s="4">
        <v>0.31317</v>
      </c>
      <c r="E367" s="4">
        <v>0.36471799999999999</v>
      </c>
    </row>
    <row r="368" spans="1:5" x14ac:dyDescent="0.25">
      <c r="A368" s="4" t="s">
        <v>368</v>
      </c>
      <c r="B368" s="4">
        <v>3210.14</v>
      </c>
      <c r="C368" s="4">
        <v>7</v>
      </c>
      <c r="D368" s="4">
        <v>0.60060000000000002</v>
      </c>
      <c r="E368" s="4">
        <v>0.73490900000000003</v>
      </c>
    </row>
    <row r="369" spans="1:5" x14ac:dyDescent="0.25">
      <c r="A369" s="4" t="s">
        <v>369</v>
      </c>
      <c r="B369" s="4">
        <v>3356.2</v>
      </c>
      <c r="C369" s="4">
        <v>6</v>
      </c>
      <c r="D369" s="4">
        <v>0.24043999999999999</v>
      </c>
      <c r="E369" s="4">
        <v>0.24319499999999999</v>
      </c>
    </row>
    <row r="370" spans="1:5" x14ac:dyDescent="0.25">
      <c r="A370" s="4" t="s">
        <v>370</v>
      </c>
      <c r="B370" s="4">
        <v>3502.25</v>
      </c>
      <c r="C370" s="4">
        <v>3</v>
      </c>
      <c r="D370" s="4">
        <v>0.75780999999999998</v>
      </c>
      <c r="E370" s="4">
        <v>0.87754699999999997</v>
      </c>
    </row>
    <row r="371" spans="1:5" x14ac:dyDescent="0.25">
      <c r="A371" s="4" t="s">
        <v>371</v>
      </c>
      <c r="B371" s="4">
        <v>3648.31</v>
      </c>
      <c r="C371" s="4">
        <v>3</v>
      </c>
      <c r="D371" s="4">
        <v>0.35588999999999998</v>
      </c>
      <c r="E371" s="4">
        <v>0.36162</v>
      </c>
    </row>
    <row r="372" spans="1:5" x14ac:dyDescent="0.25">
      <c r="A372" s="4" t="s">
        <v>372</v>
      </c>
      <c r="B372" s="4">
        <v>3355.17</v>
      </c>
      <c r="C372" s="4">
        <v>7</v>
      </c>
      <c r="D372" s="4">
        <v>0.26171</v>
      </c>
      <c r="E372" s="4">
        <v>0.26733899999999999</v>
      </c>
    </row>
    <row r="373" spans="1:5" x14ac:dyDescent="0.25">
      <c r="A373" s="4" t="s">
        <v>373</v>
      </c>
      <c r="B373" s="4">
        <v>3501.23</v>
      </c>
      <c r="C373" s="4">
        <v>8</v>
      </c>
      <c r="D373" s="4">
        <v>0.89197499999999996</v>
      </c>
      <c r="E373" s="4">
        <v>0.83246600000000004</v>
      </c>
    </row>
    <row r="374" spans="1:5" x14ac:dyDescent="0.25">
      <c r="A374" s="4" t="s">
        <v>374</v>
      </c>
      <c r="B374" s="4">
        <v>2393.87</v>
      </c>
      <c r="C374" s="4">
        <v>24</v>
      </c>
      <c r="D374" s="4">
        <v>0.40556999999999999</v>
      </c>
      <c r="E374" s="4">
        <v>0.51547100000000001</v>
      </c>
    </row>
    <row r="375" spans="1:5" x14ac:dyDescent="0.25">
      <c r="A375" s="4" t="s">
        <v>375</v>
      </c>
      <c r="B375" s="4">
        <v>2539.9299999999998</v>
      </c>
      <c r="C375" s="4">
        <v>24</v>
      </c>
      <c r="D375" s="4">
        <v>0.353765</v>
      </c>
      <c r="E375" s="4">
        <v>0.43556299999999998</v>
      </c>
    </row>
    <row r="376" spans="1:5" x14ac:dyDescent="0.25">
      <c r="A376" s="4" t="s">
        <v>376</v>
      </c>
      <c r="B376" s="4">
        <v>2685.99</v>
      </c>
      <c r="C376" s="4">
        <v>25</v>
      </c>
      <c r="D376" s="4">
        <v>0.31846000000000002</v>
      </c>
      <c r="E376" s="4">
        <v>0.420574</v>
      </c>
    </row>
    <row r="377" spans="1:5" x14ac:dyDescent="0.25">
      <c r="A377" s="4" t="s">
        <v>377</v>
      </c>
      <c r="B377" s="4">
        <v>2832.05</v>
      </c>
      <c r="C377" s="4">
        <v>16</v>
      </c>
      <c r="D377" s="4">
        <v>0.26493499999999998</v>
      </c>
      <c r="E377" s="4">
        <v>0.31957799999999997</v>
      </c>
    </row>
    <row r="378" spans="1:5" x14ac:dyDescent="0.25">
      <c r="A378" s="4" t="s">
        <v>378</v>
      </c>
      <c r="B378" s="4">
        <v>2978.1</v>
      </c>
      <c r="C378" s="4">
        <v>25</v>
      </c>
      <c r="D378" s="4">
        <v>0.31558999999999998</v>
      </c>
      <c r="E378" s="4">
        <v>0.33028099999999999</v>
      </c>
    </row>
    <row r="379" spans="1:5" x14ac:dyDescent="0.25">
      <c r="A379" s="4" t="s">
        <v>379</v>
      </c>
      <c r="B379" s="4">
        <v>3124.16</v>
      </c>
      <c r="C379" s="4">
        <v>4</v>
      </c>
      <c r="D379" s="4">
        <v>0.50802999999999998</v>
      </c>
      <c r="E379" s="4">
        <v>0.52874500000000002</v>
      </c>
    </row>
    <row r="380" spans="1:5" x14ac:dyDescent="0.25">
      <c r="A380" s="4" t="s">
        <v>380</v>
      </c>
      <c r="B380" s="4">
        <v>3270.22</v>
      </c>
      <c r="C380" s="4">
        <v>3</v>
      </c>
      <c r="D380" s="4">
        <v>0.25624999999999998</v>
      </c>
      <c r="E380" s="4">
        <v>0.27278999999999998</v>
      </c>
    </row>
    <row r="381" spans="1:5" x14ac:dyDescent="0.25">
      <c r="A381" s="4" t="s">
        <v>381</v>
      </c>
      <c r="B381" s="4">
        <v>2684.97</v>
      </c>
      <c r="C381" s="4">
        <v>9</v>
      </c>
      <c r="D381" s="4">
        <v>0.33967000000000003</v>
      </c>
      <c r="E381" s="4">
        <v>0.34451300000000001</v>
      </c>
    </row>
    <row r="382" spans="1:5" x14ac:dyDescent="0.25">
      <c r="A382" s="4" t="s">
        <v>382</v>
      </c>
      <c r="B382" s="4">
        <v>2831.03</v>
      </c>
      <c r="C382" s="4">
        <v>22</v>
      </c>
      <c r="D382" s="4">
        <v>0.36463499999999999</v>
      </c>
      <c r="E382" s="4">
        <v>0.40014499999999997</v>
      </c>
    </row>
    <row r="383" spans="1:5" x14ac:dyDescent="0.25">
      <c r="A383" s="4" t="s">
        <v>383</v>
      </c>
      <c r="B383" s="4">
        <v>2977.08</v>
      </c>
      <c r="C383" s="4">
        <v>11</v>
      </c>
      <c r="D383" s="4">
        <v>0.54376000000000002</v>
      </c>
      <c r="E383" s="4">
        <v>0.56910899999999998</v>
      </c>
    </row>
    <row r="384" spans="1:5" x14ac:dyDescent="0.25">
      <c r="A384" s="4" t="s">
        <v>384</v>
      </c>
      <c r="B384" s="4">
        <v>3123.14</v>
      </c>
      <c r="C384" s="4">
        <v>39</v>
      </c>
      <c r="D384" s="4">
        <v>0.27986</v>
      </c>
      <c r="E384" s="4">
        <v>0.40785900000000003</v>
      </c>
    </row>
    <row r="385" spans="1:5" x14ac:dyDescent="0.25">
      <c r="A385" s="4" t="s">
        <v>385</v>
      </c>
      <c r="B385" s="4">
        <v>3269.2</v>
      </c>
      <c r="C385" s="4">
        <v>19</v>
      </c>
      <c r="D385" s="4">
        <v>0.29896</v>
      </c>
      <c r="E385" s="4">
        <v>0.42771500000000001</v>
      </c>
    </row>
    <row r="386" spans="1:5" x14ac:dyDescent="0.25">
      <c r="A386" s="4" t="s">
        <v>386</v>
      </c>
      <c r="B386" s="4">
        <v>3415.26</v>
      </c>
      <c r="C386" s="4">
        <v>8</v>
      </c>
      <c r="D386" s="4">
        <v>0.54754499999999995</v>
      </c>
      <c r="E386" s="4">
        <v>0.75315299999999996</v>
      </c>
    </row>
    <row r="387" spans="1:5" x14ac:dyDescent="0.25">
      <c r="A387" s="4" t="s">
        <v>387</v>
      </c>
      <c r="B387" s="4">
        <v>2976.06</v>
      </c>
      <c r="C387" s="4">
        <v>10</v>
      </c>
      <c r="D387" s="4">
        <v>0.523115</v>
      </c>
      <c r="E387" s="4">
        <v>0.59250100000000006</v>
      </c>
    </row>
    <row r="388" spans="1:5" x14ac:dyDescent="0.25">
      <c r="A388" s="4" t="s">
        <v>388</v>
      </c>
      <c r="B388" s="4">
        <v>3122.12</v>
      </c>
      <c r="C388" s="4">
        <v>21</v>
      </c>
      <c r="D388" s="4">
        <v>0.29504000000000002</v>
      </c>
      <c r="E388" s="4">
        <v>0.32638400000000001</v>
      </c>
    </row>
    <row r="389" spans="1:5" x14ac:dyDescent="0.25">
      <c r="A389" s="4" t="s">
        <v>389</v>
      </c>
      <c r="B389" s="4">
        <v>3268.18</v>
      </c>
      <c r="C389" s="4">
        <v>7</v>
      </c>
      <c r="D389" s="4">
        <v>0.60333000000000003</v>
      </c>
      <c r="E389" s="4">
        <v>0.54531700000000005</v>
      </c>
    </row>
    <row r="390" spans="1:5" x14ac:dyDescent="0.25">
      <c r="A390" s="4" t="s">
        <v>390</v>
      </c>
      <c r="B390" s="4">
        <v>3414.24</v>
      </c>
      <c r="C390" s="4">
        <v>18</v>
      </c>
      <c r="D390" s="4">
        <v>0.61738000000000004</v>
      </c>
      <c r="E390" s="4">
        <v>0.62564799999999998</v>
      </c>
    </row>
    <row r="391" spans="1:5" x14ac:dyDescent="0.25">
      <c r="A391" s="4" t="s">
        <v>391</v>
      </c>
      <c r="B391" s="4">
        <v>3560.3</v>
      </c>
      <c r="C391" s="4">
        <v>13</v>
      </c>
      <c r="D391" s="4">
        <v>0.26024000000000003</v>
      </c>
      <c r="E391" s="4">
        <v>0.319218</v>
      </c>
    </row>
    <row r="392" spans="1:5" x14ac:dyDescent="0.25">
      <c r="A392" s="4" t="s">
        <v>392</v>
      </c>
      <c r="B392" s="4">
        <v>3706.35</v>
      </c>
      <c r="C392" s="4">
        <v>5</v>
      </c>
      <c r="D392" s="4">
        <v>0.30682999999999999</v>
      </c>
      <c r="E392" s="4">
        <v>0.276196</v>
      </c>
    </row>
    <row r="393" spans="1:5" x14ac:dyDescent="0.25">
      <c r="A393" s="4" t="s">
        <v>393</v>
      </c>
      <c r="B393" s="4">
        <v>3267.16</v>
      </c>
      <c r="C393" s="4">
        <v>34</v>
      </c>
      <c r="D393" s="4">
        <v>0.61216999999999999</v>
      </c>
      <c r="E393" s="4">
        <v>0.66450100000000001</v>
      </c>
    </row>
    <row r="394" spans="1:5" x14ac:dyDescent="0.25">
      <c r="A394" s="4" t="s">
        <v>394</v>
      </c>
      <c r="B394" s="4">
        <v>3413.22</v>
      </c>
      <c r="C394" s="4">
        <v>27</v>
      </c>
      <c r="D394" s="4">
        <v>0.59784000000000004</v>
      </c>
      <c r="E394" s="4">
        <v>0.58197100000000002</v>
      </c>
    </row>
    <row r="395" spans="1:5" x14ac:dyDescent="0.25">
      <c r="A395" s="4" t="s">
        <v>395</v>
      </c>
      <c r="B395" s="4">
        <v>3559.27</v>
      </c>
      <c r="C395" s="4">
        <v>3</v>
      </c>
      <c r="D395" s="4">
        <v>0.45882000000000001</v>
      </c>
      <c r="E395" s="4">
        <v>0.41550999999999999</v>
      </c>
    </row>
    <row r="396" spans="1:5" x14ac:dyDescent="0.25">
      <c r="A396" s="4" t="s">
        <v>396</v>
      </c>
      <c r="B396" s="4">
        <v>3705.33</v>
      </c>
      <c r="C396" s="4">
        <v>4</v>
      </c>
      <c r="D396" s="4">
        <v>0.31273499999999999</v>
      </c>
      <c r="E396" s="4">
        <v>0.31577300000000003</v>
      </c>
    </row>
    <row r="397" spans="1:5" x14ac:dyDescent="0.25">
      <c r="A397" s="4" t="s">
        <v>397</v>
      </c>
      <c r="B397" s="4">
        <v>3851.39</v>
      </c>
      <c r="C397" s="4">
        <v>2</v>
      </c>
      <c r="D397" s="4">
        <v>0.27400999999999998</v>
      </c>
      <c r="E397" s="4">
        <v>0.27400999999999998</v>
      </c>
    </row>
    <row r="398" spans="1:5" x14ac:dyDescent="0.25">
      <c r="A398" s="4" t="s">
        <v>398</v>
      </c>
      <c r="B398" s="4">
        <v>3997.45</v>
      </c>
      <c r="C398" s="4">
        <v>1</v>
      </c>
      <c r="D398" s="4">
        <v>0.29422999999999999</v>
      </c>
      <c r="E398" s="4">
        <v>0.29422999999999999</v>
      </c>
    </row>
    <row r="399" spans="1:5" x14ac:dyDescent="0.25">
      <c r="A399" s="4" t="s">
        <v>399</v>
      </c>
      <c r="B399" s="4">
        <v>3558.25</v>
      </c>
      <c r="C399" s="4">
        <v>3</v>
      </c>
      <c r="D399" s="4">
        <v>0.22996</v>
      </c>
      <c r="E399" s="4">
        <v>0.22195999999999999</v>
      </c>
    </row>
    <row r="400" spans="1:5" x14ac:dyDescent="0.25">
      <c r="A400" s="4" t="s">
        <v>400</v>
      </c>
      <c r="B400" s="4">
        <v>3704.31</v>
      </c>
      <c r="C400" s="4">
        <v>6</v>
      </c>
      <c r="D400" s="4">
        <v>0.43958000000000003</v>
      </c>
      <c r="E400" s="4">
        <v>0.44409700000000002</v>
      </c>
    </row>
    <row r="401" spans="1:5" x14ac:dyDescent="0.25">
      <c r="A401" s="4" t="s">
        <v>401</v>
      </c>
      <c r="B401" s="4">
        <v>2596.9499999999998</v>
      </c>
      <c r="C401" s="4">
        <v>5</v>
      </c>
      <c r="D401" s="4">
        <v>0.32525999999999999</v>
      </c>
      <c r="E401" s="4">
        <v>0.431008</v>
      </c>
    </row>
    <row r="402" spans="1:5" x14ac:dyDescent="0.25">
      <c r="A402" s="4" t="s">
        <v>402</v>
      </c>
      <c r="B402" s="4">
        <v>2743.01</v>
      </c>
      <c r="C402" s="4">
        <v>7</v>
      </c>
      <c r="D402" s="4">
        <v>0.36004999999999998</v>
      </c>
      <c r="E402" s="4">
        <v>0.53294299999999994</v>
      </c>
    </row>
    <row r="403" spans="1:5" x14ac:dyDescent="0.25">
      <c r="A403" s="4" t="s">
        <v>403</v>
      </c>
      <c r="B403" s="4">
        <v>2800.03</v>
      </c>
      <c r="C403" s="4">
        <v>14</v>
      </c>
      <c r="D403" s="4">
        <v>0.31850000000000001</v>
      </c>
      <c r="E403" s="4">
        <v>0.33050400000000002</v>
      </c>
    </row>
    <row r="404" spans="1:5" x14ac:dyDescent="0.25">
      <c r="A404" s="4" t="s">
        <v>404</v>
      </c>
      <c r="B404" s="4">
        <v>2946.09</v>
      </c>
      <c r="C404" s="4">
        <v>7</v>
      </c>
      <c r="D404" s="4">
        <v>0.31462000000000001</v>
      </c>
      <c r="E404" s="4">
        <v>0.44923299999999999</v>
      </c>
    </row>
    <row r="405" spans="1:5" x14ac:dyDescent="0.25">
      <c r="A405" s="4" t="s">
        <v>405</v>
      </c>
      <c r="B405" s="4">
        <v>3165.16</v>
      </c>
      <c r="C405" s="4">
        <v>8</v>
      </c>
      <c r="D405" s="4">
        <v>0.26656000000000002</v>
      </c>
      <c r="E405" s="4">
        <v>0.37992999999999999</v>
      </c>
    </row>
    <row r="406" spans="1:5" x14ac:dyDescent="0.25">
      <c r="A406" s="4" t="s">
        <v>406</v>
      </c>
      <c r="B406" s="4">
        <v>3311.22</v>
      </c>
      <c r="C406" s="4">
        <v>4</v>
      </c>
      <c r="D406" s="4">
        <v>0.26983499999999999</v>
      </c>
      <c r="E406" s="4">
        <v>0.41947499999999999</v>
      </c>
    </row>
    <row r="407" spans="1:5" x14ac:dyDescent="0.25">
      <c r="A407" s="4" t="s">
        <v>407</v>
      </c>
      <c r="B407" s="4">
        <v>4475.6000000000004</v>
      </c>
      <c r="C407" s="4">
        <v>4</v>
      </c>
      <c r="D407" s="4">
        <v>0.34708499999999998</v>
      </c>
      <c r="E407" s="4">
        <v>0.339507</v>
      </c>
    </row>
    <row r="408" spans="1:5" x14ac:dyDescent="0.25">
      <c r="A408" s="4" t="s">
        <v>408</v>
      </c>
      <c r="B408" s="4">
        <v>3977.48</v>
      </c>
      <c r="C408" s="4">
        <v>8</v>
      </c>
      <c r="D408" s="4">
        <v>0.31141000000000002</v>
      </c>
      <c r="E408" s="4">
        <v>0.30873099999999998</v>
      </c>
    </row>
    <row r="409" spans="1:5" x14ac:dyDescent="0.25">
      <c r="A409" s="4" t="s">
        <v>409</v>
      </c>
      <c r="B409" s="4">
        <v>1540.53</v>
      </c>
      <c r="C409" s="4">
        <v>47</v>
      </c>
      <c r="D409" s="4">
        <v>0.86660999999999999</v>
      </c>
      <c r="E409" s="4">
        <v>0.89086299999999996</v>
      </c>
    </row>
    <row r="410" spans="1:5" x14ac:dyDescent="0.25">
      <c r="A410" s="4" t="s">
        <v>410</v>
      </c>
      <c r="B410" s="4">
        <v>1686.59</v>
      </c>
      <c r="C410" s="4">
        <v>66</v>
      </c>
      <c r="D410" s="4">
        <v>0.56960999999999995</v>
      </c>
      <c r="E410" s="4">
        <v>0.70950400000000002</v>
      </c>
    </row>
    <row r="411" spans="1:5" x14ac:dyDescent="0.25">
      <c r="A411" s="4" t="s">
        <v>411</v>
      </c>
      <c r="B411" s="4">
        <v>1743.61</v>
      </c>
      <c r="C411" s="4">
        <v>18</v>
      </c>
      <c r="D411" s="4">
        <v>0.34953499999999998</v>
      </c>
      <c r="E411" s="4">
        <v>0.38205899999999998</v>
      </c>
    </row>
    <row r="412" spans="1:5" x14ac:dyDescent="0.25">
      <c r="A412" s="4" t="s">
        <v>412</v>
      </c>
      <c r="B412" s="4">
        <v>1889.67</v>
      </c>
      <c r="C412" s="4">
        <v>14</v>
      </c>
      <c r="D412" s="4">
        <v>0.33755000000000002</v>
      </c>
      <c r="E412" s="4">
        <v>0.447517</v>
      </c>
    </row>
    <row r="413" spans="1:5" x14ac:dyDescent="0.25">
      <c r="A413" s="4" t="s">
        <v>413</v>
      </c>
      <c r="B413" s="4">
        <v>1946.69</v>
      </c>
      <c r="C413" s="4">
        <v>10</v>
      </c>
      <c r="D413" s="4">
        <v>0.24413000000000001</v>
      </c>
      <c r="E413" s="4">
        <v>0.25976300000000002</v>
      </c>
    </row>
    <row r="414" spans="1:5" x14ac:dyDescent="0.25">
      <c r="A414" s="4" t="s">
        <v>414</v>
      </c>
      <c r="B414" s="4">
        <v>2092.75</v>
      </c>
      <c r="C414" s="4">
        <v>8</v>
      </c>
      <c r="D414" s="4">
        <v>0.38470500000000002</v>
      </c>
      <c r="E414" s="4">
        <v>0.48945100000000002</v>
      </c>
    </row>
    <row r="415" spans="1:5" x14ac:dyDescent="0.25">
      <c r="A415" s="4" t="s">
        <v>415</v>
      </c>
      <c r="B415" s="4">
        <v>2238.8000000000002</v>
      </c>
      <c r="C415" s="4">
        <v>20</v>
      </c>
      <c r="D415" s="4">
        <v>0.38627</v>
      </c>
      <c r="E415" s="4">
        <v>0.53381800000000001</v>
      </c>
    </row>
    <row r="416" spans="1:5" x14ac:dyDescent="0.25">
      <c r="A416" s="4" t="s">
        <v>416</v>
      </c>
      <c r="B416" s="4">
        <v>2384.86</v>
      </c>
      <c r="C416" s="4">
        <v>8</v>
      </c>
      <c r="D416" s="4">
        <v>0.34844000000000003</v>
      </c>
      <c r="E416" s="4">
        <v>0.44666899999999998</v>
      </c>
    </row>
    <row r="417" spans="1:5" x14ac:dyDescent="0.25">
      <c r="A417" s="4" t="s">
        <v>417</v>
      </c>
      <c r="B417" s="4">
        <v>2237.7800000000002</v>
      </c>
      <c r="C417" s="4">
        <v>13</v>
      </c>
      <c r="D417" s="4">
        <v>0.27623999999999999</v>
      </c>
      <c r="E417" s="4">
        <v>0.31544800000000001</v>
      </c>
    </row>
    <row r="418" spans="1:5" x14ac:dyDescent="0.25">
      <c r="A418" s="4" t="s">
        <v>418</v>
      </c>
      <c r="B418" s="4">
        <v>2383.84</v>
      </c>
      <c r="C418" s="4">
        <v>11</v>
      </c>
      <c r="D418" s="4">
        <v>0.36096</v>
      </c>
      <c r="E418" s="4">
        <v>0.397729</v>
      </c>
    </row>
    <row r="419" spans="1:5" x14ac:dyDescent="0.25">
      <c r="A419" s="4" t="s">
        <v>419</v>
      </c>
      <c r="B419" s="4">
        <v>2529.9</v>
      </c>
      <c r="C419" s="4">
        <v>23</v>
      </c>
      <c r="D419" s="4">
        <v>0.32135999999999998</v>
      </c>
      <c r="E419" s="4">
        <v>0.38100699999999998</v>
      </c>
    </row>
    <row r="420" spans="1:5" x14ac:dyDescent="0.25">
      <c r="A420" s="4" t="s">
        <v>420</v>
      </c>
      <c r="B420" s="4">
        <v>2675.96</v>
      </c>
      <c r="C420" s="4">
        <v>29</v>
      </c>
      <c r="D420" s="4">
        <v>0.34137000000000001</v>
      </c>
      <c r="E420" s="4">
        <v>0.56189699999999998</v>
      </c>
    </row>
    <row r="421" spans="1:5" x14ac:dyDescent="0.25">
      <c r="A421" s="4" t="s">
        <v>421</v>
      </c>
      <c r="B421" s="4">
        <v>2528.88</v>
      </c>
      <c r="C421" s="4">
        <v>12</v>
      </c>
      <c r="D421" s="4">
        <v>0.40720499999999998</v>
      </c>
      <c r="E421" s="4">
        <v>0.47936200000000001</v>
      </c>
    </row>
    <row r="422" spans="1:5" x14ac:dyDescent="0.25">
      <c r="A422" s="4" t="s">
        <v>422</v>
      </c>
      <c r="B422" s="4">
        <v>2674.94</v>
      </c>
      <c r="C422" s="4">
        <v>7</v>
      </c>
      <c r="D422" s="4">
        <v>0.25497999999999998</v>
      </c>
      <c r="E422" s="4">
        <v>0.35403099999999998</v>
      </c>
    </row>
    <row r="423" spans="1:5" x14ac:dyDescent="0.25">
      <c r="A423" s="4" t="s">
        <v>423</v>
      </c>
      <c r="B423" s="4">
        <v>2820.99</v>
      </c>
      <c r="C423" s="4">
        <v>19</v>
      </c>
      <c r="D423" s="4">
        <v>0.3639</v>
      </c>
      <c r="E423" s="4">
        <v>0.40330199999999999</v>
      </c>
    </row>
    <row r="424" spans="1:5" x14ac:dyDescent="0.25">
      <c r="A424" s="4" t="s">
        <v>424</v>
      </c>
      <c r="B424" s="4">
        <v>2967.05</v>
      </c>
      <c r="C424" s="4">
        <v>15</v>
      </c>
      <c r="D424" s="4">
        <v>0.31596000000000002</v>
      </c>
      <c r="E424" s="4">
        <v>0.33600999999999998</v>
      </c>
    </row>
    <row r="425" spans="1:5" x14ac:dyDescent="0.25">
      <c r="A425" s="4" t="s">
        <v>425</v>
      </c>
      <c r="B425" s="4">
        <v>2966.03</v>
      </c>
      <c r="C425" s="4">
        <v>12</v>
      </c>
      <c r="D425" s="4">
        <v>0.26292500000000002</v>
      </c>
      <c r="E425" s="4">
        <v>0.29424699999999998</v>
      </c>
    </row>
    <row r="426" spans="1:5" x14ac:dyDescent="0.25">
      <c r="A426" s="4" t="s">
        <v>426</v>
      </c>
      <c r="B426" s="4">
        <v>3112.09</v>
      </c>
      <c r="C426" s="4">
        <v>12</v>
      </c>
      <c r="D426" s="4">
        <v>0.47216999999999998</v>
      </c>
      <c r="E426" s="4">
        <v>0.45537300000000003</v>
      </c>
    </row>
    <row r="427" spans="1:5" x14ac:dyDescent="0.25">
      <c r="A427" s="4" t="s">
        <v>427</v>
      </c>
      <c r="B427" s="4">
        <v>2149.77</v>
      </c>
      <c r="C427" s="4">
        <v>9</v>
      </c>
      <c r="D427" s="4">
        <v>0.29249000000000003</v>
      </c>
      <c r="E427" s="4">
        <v>0.40967599999999998</v>
      </c>
    </row>
    <row r="428" spans="1:5" x14ac:dyDescent="0.25">
      <c r="A428" s="4" t="s">
        <v>428</v>
      </c>
      <c r="B428" s="4">
        <v>2295.8200000000002</v>
      </c>
      <c r="C428" s="4">
        <v>38</v>
      </c>
      <c r="D428" s="4">
        <v>0.68814500000000001</v>
      </c>
      <c r="E428" s="4">
        <v>0.69941699999999996</v>
      </c>
    </row>
    <row r="429" spans="1:5" x14ac:dyDescent="0.25">
      <c r="A429" s="4" t="s">
        <v>429</v>
      </c>
      <c r="B429" s="4">
        <v>2441.88</v>
      </c>
      <c r="C429" s="4">
        <v>58</v>
      </c>
      <c r="D429" s="4">
        <v>0.57009500000000002</v>
      </c>
      <c r="E429" s="4">
        <v>0.66323699999999997</v>
      </c>
    </row>
    <row r="430" spans="1:5" x14ac:dyDescent="0.25">
      <c r="A430" s="4" t="s">
        <v>430</v>
      </c>
      <c r="B430" s="4">
        <v>2587.94</v>
      </c>
      <c r="C430" s="4">
        <v>24</v>
      </c>
      <c r="D430" s="4">
        <v>0.38119999999999998</v>
      </c>
      <c r="E430" s="4">
        <v>0.45066699999999998</v>
      </c>
    </row>
    <row r="431" spans="1:5" x14ac:dyDescent="0.25">
      <c r="A431" s="4" t="s">
        <v>431</v>
      </c>
      <c r="B431" s="4">
        <v>2440.86</v>
      </c>
      <c r="C431" s="4">
        <v>30</v>
      </c>
      <c r="D431" s="4">
        <v>0.42862</v>
      </c>
      <c r="E431" s="4">
        <v>0.57103099999999996</v>
      </c>
    </row>
    <row r="432" spans="1:5" x14ac:dyDescent="0.25">
      <c r="A432" s="4" t="s">
        <v>432</v>
      </c>
      <c r="B432" s="4">
        <v>2586.92</v>
      </c>
      <c r="C432" s="4">
        <v>142</v>
      </c>
      <c r="D432" s="4">
        <v>0.55079999999999996</v>
      </c>
      <c r="E432" s="4">
        <v>0.63848700000000003</v>
      </c>
    </row>
    <row r="433" spans="1:5" x14ac:dyDescent="0.25">
      <c r="A433" s="4" t="s">
        <v>433</v>
      </c>
      <c r="B433" s="4">
        <v>2732.98</v>
      </c>
      <c r="C433" s="4">
        <v>108</v>
      </c>
      <c r="D433" s="4">
        <v>0.56850999999999996</v>
      </c>
      <c r="E433" s="4">
        <v>0.64673700000000001</v>
      </c>
    </row>
    <row r="434" spans="1:5" x14ac:dyDescent="0.25">
      <c r="A434" s="4" t="s">
        <v>434</v>
      </c>
      <c r="B434" s="4">
        <v>2879.04</v>
      </c>
      <c r="C434" s="4">
        <v>10</v>
      </c>
      <c r="D434" s="4">
        <v>0.33265499999999998</v>
      </c>
      <c r="E434" s="4">
        <v>0.33644000000000002</v>
      </c>
    </row>
    <row r="435" spans="1:5" x14ac:dyDescent="0.25">
      <c r="A435" s="4" t="s">
        <v>435</v>
      </c>
      <c r="B435" s="4">
        <v>2731.96</v>
      </c>
      <c r="C435" s="4">
        <v>35</v>
      </c>
      <c r="D435" s="4">
        <v>0.34308</v>
      </c>
      <c r="E435" s="4">
        <v>0.42214800000000002</v>
      </c>
    </row>
    <row r="436" spans="1:5" x14ac:dyDescent="0.25">
      <c r="A436" s="4" t="s">
        <v>436</v>
      </c>
      <c r="B436" s="4">
        <v>2878.02</v>
      </c>
      <c r="C436" s="4">
        <v>110</v>
      </c>
      <c r="D436" s="4">
        <v>0.452015</v>
      </c>
      <c r="E436" s="4">
        <v>0.54310800000000004</v>
      </c>
    </row>
    <row r="437" spans="1:5" x14ac:dyDescent="0.25">
      <c r="A437" s="4" t="s">
        <v>437</v>
      </c>
      <c r="B437" s="4">
        <v>3024.07</v>
      </c>
      <c r="C437" s="4">
        <v>141</v>
      </c>
      <c r="D437" s="4">
        <v>0.49756</v>
      </c>
      <c r="E437" s="4">
        <v>0.62263599999999997</v>
      </c>
    </row>
    <row r="438" spans="1:5" x14ac:dyDescent="0.25">
      <c r="A438" s="4" t="s">
        <v>438</v>
      </c>
      <c r="B438" s="4">
        <v>3170.13</v>
      </c>
      <c r="C438" s="4">
        <v>11</v>
      </c>
      <c r="D438" s="4">
        <v>0.38911000000000001</v>
      </c>
      <c r="E438" s="4">
        <v>0.41001399999999999</v>
      </c>
    </row>
    <row r="439" spans="1:5" x14ac:dyDescent="0.25">
      <c r="A439" s="4" t="s">
        <v>439</v>
      </c>
      <c r="B439" s="4">
        <v>3169.11</v>
      </c>
      <c r="C439" s="4">
        <v>3</v>
      </c>
      <c r="D439" s="4">
        <v>0.20483999999999999</v>
      </c>
      <c r="E439" s="4">
        <v>0.27675</v>
      </c>
    </row>
    <row r="440" spans="1:5" x14ac:dyDescent="0.25">
      <c r="A440" s="4" t="s">
        <v>440</v>
      </c>
      <c r="B440" s="4">
        <v>3315.17</v>
      </c>
      <c r="C440" s="4">
        <v>4</v>
      </c>
      <c r="D440" s="4">
        <v>0.38416499999999998</v>
      </c>
      <c r="E440" s="4">
        <v>0.51618200000000003</v>
      </c>
    </row>
    <row r="441" spans="1:5" x14ac:dyDescent="0.25">
      <c r="A441" s="4" t="s">
        <v>441</v>
      </c>
      <c r="B441" s="4">
        <v>2352.85</v>
      </c>
      <c r="C441" s="4">
        <v>49</v>
      </c>
      <c r="D441" s="4">
        <v>0.53552999999999995</v>
      </c>
      <c r="E441" s="4">
        <v>0.637324</v>
      </c>
    </row>
    <row r="442" spans="1:5" x14ac:dyDescent="0.25">
      <c r="A442" s="4" t="s">
        <v>442</v>
      </c>
      <c r="B442" s="4">
        <v>2498.9</v>
      </c>
      <c r="C442" s="4">
        <v>14</v>
      </c>
      <c r="D442" s="4">
        <v>0.50360000000000005</v>
      </c>
      <c r="E442" s="4">
        <v>0.62703900000000001</v>
      </c>
    </row>
    <row r="443" spans="1:5" x14ac:dyDescent="0.25">
      <c r="A443" s="4" t="s">
        <v>443</v>
      </c>
      <c r="B443" s="4">
        <v>2644.96</v>
      </c>
      <c r="C443" s="4">
        <v>9</v>
      </c>
      <c r="D443" s="4">
        <v>0.28727999999999998</v>
      </c>
      <c r="E443" s="4">
        <v>0.392152</v>
      </c>
    </row>
    <row r="444" spans="1:5" x14ac:dyDescent="0.25">
      <c r="A444" s="4" t="s">
        <v>444</v>
      </c>
      <c r="B444" s="4">
        <v>2791.02</v>
      </c>
      <c r="C444" s="4">
        <v>15</v>
      </c>
      <c r="D444" s="4">
        <v>0.30418000000000001</v>
      </c>
      <c r="E444" s="4">
        <v>0.53165799999999996</v>
      </c>
    </row>
    <row r="445" spans="1:5" x14ac:dyDescent="0.25">
      <c r="A445" s="4" t="s">
        <v>445</v>
      </c>
      <c r="B445" s="4">
        <v>2937.08</v>
      </c>
      <c r="C445" s="4">
        <v>8</v>
      </c>
      <c r="D445" s="4">
        <v>0.38784000000000002</v>
      </c>
      <c r="E445" s="4">
        <v>0.40990100000000002</v>
      </c>
    </row>
    <row r="446" spans="1:5" x14ac:dyDescent="0.25">
      <c r="A446" s="4" t="s">
        <v>446</v>
      </c>
      <c r="B446" s="4">
        <v>3083.14</v>
      </c>
      <c r="C446" s="4">
        <v>4</v>
      </c>
      <c r="D446" s="4">
        <v>0.33453500000000003</v>
      </c>
      <c r="E446" s="4">
        <v>0.39900999999999998</v>
      </c>
    </row>
    <row r="447" spans="1:5" x14ac:dyDescent="0.25">
      <c r="A447" s="4" t="s">
        <v>447</v>
      </c>
      <c r="B447" s="4">
        <v>3229.19</v>
      </c>
      <c r="C447" s="4">
        <v>12</v>
      </c>
      <c r="D447" s="4">
        <v>0.46788999999999997</v>
      </c>
      <c r="E447" s="4">
        <v>0.55600899999999998</v>
      </c>
    </row>
    <row r="448" spans="1:5" x14ac:dyDescent="0.25">
      <c r="A448" s="4" t="s">
        <v>448</v>
      </c>
      <c r="B448" s="4">
        <v>3727.93</v>
      </c>
      <c r="C448" s="4">
        <v>1</v>
      </c>
      <c r="D448" s="4">
        <v>0.23438000000000001</v>
      </c>
      <c r="E448" s="4">
        <v>0.23438000000000001</v>
      </c>
    </row>
    <row r="449" spans="1:5" x14ac:dyDescent="0.25">
      <c r="A449" s="4" t="s">
        <v>449</v>
      </c>
      <c r="B449" s="4">
        <v>2643.94</v>
      </c>
      <c r="C449" s="4">
        <v>103</v>
      </c>
      <c r="D449" s="4">
        <v>0.69010000000000005</v>
      </c>
      <c r="E449" s="4">
        <v>0.74372300000000002</v>
      </c>
    </row>
    <row r="450" spans="1:5" x14ac:dyDescent="0.25">
      <c r="A450" s="4" t="s">
        <v>450</v>
      </c>
      <c r="B450" s="4">
        <v>2790</v>
      </c>
      <c r="C450" s="4">
        <v>100</v>
      </c>
      <c r="D450" s="4">
        <v>0.61148499999999995</v>
      </c>
      <c r="E450" s="4">
        <v>0.64868199999999998</v>
      </c>
    </row>
    <row r="451" spans="1:5" x14ac:dyDescent="0.25">
      <c r="A451" s="4" t="s">
        <v>451</v>
      </c>
      <c r="B451" s="4">
        <v>2936.06</v>
      </c>
      <c r="C451" s="4">
        <v>9</v>
      </c>
      <c r="D451" s="4">
        <v>0.37959999999999999</v>
      </c>
      <c r="E451" s="4">
        <v>0.46182000000000001</v>
      </c>
    </row>
    <row r="452" spans="1:5" x14ac:dyDescent="0.25">
      <c r="A452" s="4" t="s">
        <v>452</v>
      </c>
      <c r="B452" s="4">
        <v>3082.12</v>
      </c>
      <c r="C452" s="4">
        <v>15</v>
      </c>
      <c r="D452" s="4">
        <v>0.49063000000000001</v>
      </c>
      <c r="E452" s="4">
        <v>0.58086300000000002</v>
      </c>
    </row>
    <row r="453" spans="1:5" x14ac:dyDescent="0.25">
      <c r="A453" s="4" t="s">
        <v>453</v>
      </c>
      <c r="B453" s="4">
        <v>3228.17</v>
      </c>
      <c r="C453" s="4">
        <v>14</v>
      </c>
      <c r="D453" s="4">
        <v>0.69300499999999998</v>
      </c>
      <c r="E453" s="4">
        <v>0.65746599999999999</v>
      </c>
    </row>
    <row r="454" spans="1:5" x14ac:dyDescent="0.25">
      <c r="A454" s="4" t="s">
        <v>454</v>
      </c>
      <c r="B454" s="4">
        <v>3374.23</v>
      </c>
      <c r="C454" s="4">
        <v>2</v>
      </c>
      <c r="D454" s="4">
        <v>0.95526500000000003</v>
      </c>
      <c r="E454" s="4">
        <v>0.95526500000000003</v>
      </c>
    </row>
    <row r="455" spans="1:5" x14ac:dyDescent="0.25">
      <c r="A455" s="4" t="s">
        <v>455</v>
      </c>
      <c r="B455" s="4">
        <v>3520.29</v>
      </c>
      <c r="C455" s="4">
        <v>7</v>
      </c>
      <c r="D455" s="4">
        <v>0.31233</v>
      </c>
      <c r="E455" s="4">
        <v>0.37190400000000001</v>
      </c>
    </row>
    <row r="456" spans="1:5" x14ac:dyDescent="0.25">
      <c r="A456" s="4" t="s">
        <v>456</v>
      </c>
      <c r="B456" s="4">
        <v>2935.04</v>
      </c>
      <c r="C456" s="4">
        <v>203</v>
      </c>
      <c r="D456" s="4">
        <v>0.61029</v>
      </c>
      <c r="E456" s="4">
        <v>0.67040500000000003</v>
      </c>
    </row>
    <row r="457" spans="1:5" x14ac:dyDescent="0.25">
      <c r="A457" s="4" t="s">
        <v>457</v>
      </c>
      <c r="B457" s="4">
        <v>3081.09</v>
      </c>
      <c r="C457" s="4">
        <v>146</v>
      </c>
      <c r="D457" s="4">
        <v>0.64564999999999995</v>
      </c>
      <c r="E457" s="4">
        <v>0.68167500000000003</v>
      </c>
    </row>
    <row r="458" spans="1:5" x14ac:dyDescent="0.25">
      <c r="A458" s="4" t="s">
        <v>458</v>
      </c>
      <c r="B458" s="4">
        <v>3227.15</v>
      </c>
      <c r="C458" s="4">
        <v>56</v>
      </c>
      <c r="D458" s="4">
        <v>0.381575</v>
      </c>
      <c r="E458" s="4">
        <v>0.465974</v>
      </c>
    </row>
    <row r="459" spans="1:5" x14ac:dyDescent="0.25">
      <c r="A459" s="4" t="s">
        <v>459</v>
      </c>
      <c r="B459" s="4">
        <v>3373.21</v>
      </c>
      <c r="C459" s="4">
        <v>14</v>
      </c>
      <c r="D459" s="4">
        <v>0.34804000000000002</v>
      </c>
      <c r="E459" s="4">
        <v>0.41758000000000001</v>
      </c>
    </row>
    <row r="460" spans="1:5" x14ac:dyDescent="0.25">
      <c r="A460" s="4" t="s">
        <v>460</v>
      </c>
      <c r="B460" s="4">
        <v>3519.27</v>
      </c>
      <c r="C460" s="4">
        <v>11</v>
      </c>
      <c r="D460" s="4">
        <v>0.35843999999999998</v>
      </c>
      <c r="E460" s="4">
        <v>0.39269500000000002</v>
      </c>
    </row>
    <row r="461" spans="1:5" x14ac:dyDescent="0.25">
      <c r="A461" s="4" t="s">
        <v>461</v>
      </c>
      <c r="B461" s="4">
        <v>3665.33</v>
      </c>
      <c r="C461" s="4">
        <v>4</v>
      </c>
      <c r="D461" s="4">
        <v>0.27614</v>
      </c>
      <c r="E461" s="4">
        <v>0.33504800000000001</v>
      </c>
    </row>
    <row r="462" spans="1:5" x14ac:dyDescent="0.25">
      <c r="A462" s="4" t="s">
        <v>462</v>
      </c>
      <c r="B462" s="4">
        <v>3226.13</v>
      </c>
      <c r="C462" s="4">
        <v>169</v>
      </c>
      <c r="D462" s="4">
        <v>0.50219999999999998</v>
      </c>
      <c r="E462" s="4">
        <v>0.56213999999999997</v>
      </c>
    </row>
    <row r="463" spans="1:5" x14ac:dyDescent="0.25">
      <c r="A463" s="4" t="s">
        <v>463</v>
      </c>
      <c r="B463" s="4">
        <v>3372.19</v>
      </c>
      <c r="C463" s="4">
        <v>132</v>
      </c>
      <c r="D463" s="4">
        <v>0.50546999999999997</v>
      </c>
      <c r="E463" s="4">
        <v>0.57437800000000006</v>
      </c>
    </row>
    <row r="464" spans="1:5" x14ac:dyDescent="0.25">
      <c r="A464" s="4" t="s">
        <v>464</v>
      </c>
      <c r="B464" s="4">
        <v>3518.25</v>
      </c>
      <c r="C464" s="4">
        <v>56</v>
      </c>
      <c r="D464" s="4">
        <v>0.54142999999999997</v>
      </c>
      <c r="E464" s="4">
        <v>0.60585</v>
      </c>
    </row>
    <row r="465" spans="1:5" x14ac:dyDescent="0.25">
      <c r="A465" s="4" t="s">
        <v>465</v>
      </c>
      <c r="B465" s="4">
        <v>3664.31</v>
      </c>
      <c r="C465" s="4">
        <v>19</v>
      </c>
      <c r="D465" s="4">
        <v>0.49651000000000001</v>
      </c>
      <c r="E465" s="4">
        <v>0.69855199999999995</v>
      </c>
    </row>
    <row r="466" spans="1:5" x14ac:dyDescent="0.25">
      <c r="A466" s="4" t="s">
        <v>466</v>
      </c>
      <c r="B466" s="4">
        <v>3810.36</v>
      </c>
      <c r="C466" s="4">
        <v>6</v>
      </c>
      <c r="D466" s="4">
        <v>0.39300499999999999</v>
      </c>
      <c r="E466" s="4">
        <v>0.43065999999999999</v>
      </c>
    </row>
    <row r="467" spans="1:5" x14ac:dyDescent="0.25">
      <c r="A467" s="4" t="s">
        <v>467</v>
      </c>
      <c r="B467" s="4">
        <v>4102.4799999999996</v>
      </c>
      <c r="C467" s="4">
        <v>2</v>
      </c>
      <c r="D467" s="4">
        <v>0.19723499999999999</v>
      </c>
      <c r="E467" s="4">
        <v>0.19723499999999999</v>
      </c>
    </row>
    <row r="468" spans="1:5" x14ac:dyDescent="0.25">
      <c r="A468" s="4" t="s">
        <v>468</v>
      </c>
      <c r="B468" s="4">
        <v>3517.23</v>
      </c>
      <c r="C468" s="4">
        <v>76</v>
      </c>
      <c r="D468" s="4">
        <v>0.60794999999999999</v>
      </c>
      <c r="E468" s="4">
        <v>0.631548</v>
      </c>
    </row>
    <row r="469" spans="1:5" x14ac:dyDescent="0.25">
      <c r="A469" s="4" t="s">
        <v>469</v>
      </c>
      <c r="B469" s="4">
        <v>3663.29</v>
      </c>
      <c r="C469" s="4">
        <v>67</v>
      </c>
      <c r="D469" s="4">
        <v>0.63534000000000002</v>
      </c>
      <c r="E469" s="4">
        <v>0.63470199999999999</v>
      </c>
    </row>
    <row r="470" spans="1:5" x14ac:dyDescent="0.25">
      <c r="A470" s="4" t="s">
        <v>470</v>
      </c>
      <c r="B470" s="4">
        <v>3809.34</v>
      </c>
      <c r="C470" s="4">
        <v>10</v>
      </c>
      <c r="D470" s="4">
        <v>0.49497999999999998</v>
      </c>
      <c r="E470" s="4">
        <v>0.546767</v>
      </c>
    </row>
    <row r="471" spans="1:5" x14ac:dyDescent="0.25">
      <c r="A471" s="4" t="s">
        <v>471</v>
      </c>
      <c r="B471" s="4">
        <v>3955.4</v>
      </c>
      <c r="C471" s="4">
        <v>2</v>
      </c>
      <c r="D471" s="4">
        <v>0.49135000000000001</v>
      </c>
      <c r="E471" s="4">
        <v>0.49135000000000001</v>
      </c>
    </row>
    <row r="472" spans="1:5" x14ac:dyDescent="0.25">
      <c r="A472" s="4" t="s">
        <v>472</v>
      </c>
      <c r="B472" s="4">
        <v>3808.32</v>
      </c>
      <c r="C472" s="4">
        <v>1</v>
      </c>
      <c r="D472" s="4">
        <v>0.31058000000000002</v>
      </c>
      <c r="E472" s="4">
        <v>0.31058000000000002</v>
      </c>
    </row>
    <row r="473" spans="1:5" x14ac:dyDescent="0.25">
      <c r="A473" s="4" t="s">
        <v>473</v>
      </c>
      <c r="B473" s="4">
        <v>3954.38</v>
      </c>
      <c r="C473" s="4">
        <v>1</v>
      </c>
      <c r="D473" s="4">
        <v>0.68935000000000002</v>
      </c>
      <c r="E473" s="4">
        <v>0.68935000000000002</v>
      </c>
    </row>
    <row r="474" spans="1:5" x14ac:dyDescent="0.25">
      <c r="A474" s="4" t="s">
        <v>474</v>
      </c>
      <c r="B474" s="4">
        <v>2555.9299999999998</v>
      </c>
      <c r="C474" s="4">
        <v>15</v>
      </c>
      <c r="D474" s="4">
        <v>0.40878999999999999</v>
      </c>
      <c r="E474" s="4">
        <v>0.475441</v>
      </c>
    </row>
    <row r="475" spans="1:5" x14ac:dyDescent="0.25">
      <c r="A475" s="4" t="s">
        <v>475</v>
      </c>
      <c r="B475" s="4">
        <v>2701.98</v>
      </c>
      <c r="C475" s="4">
        <v>4</v>
      </c>
      <c r="D475" s="4">
        <v>0.40534999999999999</v>
      </c>
      <c r="E475" s="4">
        <v>0.40271000000000001</v>
      </c>
    </row>
    <row r="476" spans="1:5" x14ac:dyDescent="0.25">
      <c r="A476" s="4" t="s">
        <v>476</v>
      </c>
      <c r="B476" s="4">
        <v>2848.04</v>
      </c>
      <c r="C476" s="4">
        <v>13</v>
      </c>
      <c r="D476" s="4">
        <v>0.32767000000000002</v>
      </c>
      <c r="E476" s="4">
        <v>0.50695199999999996</v>
      </c>
    </row>
    <row r="477" spans="1:5" x14ac:dyDescent="0.25">
      <c r="A477" s="4" t="s">
        <v>477</v>
      </c>
      <c r="B477" s="4">
        <v>2994.1</v>
      </c>
      <c r="C477" s="4">
        <v>9</v>
      </c>
      <c r="D477" s="4">
        <v>0.26905000000000001</v>
      </c>
      <c r="E477" s="4">
        <v>0.52607599999999999</v>
      </c>
    </row>
    <row r="478" spans="1:5" x14ac:dyDescent="0.25">
      <c r="A478" s="4" t="s">
        <v>478</v>
      </c>
      <c r="B478" s="4">
        <v>3140.16</v>
      </c>
      <c r="C478" s="4">
        <v>14</v>
      </c>
      <c r="D478" s="4">
        <v>0.44062000000000001</v>
      </c>
      <c r="E478" s="4">
        <v>0.54814099999999999</v>
      </c>
    </row>
    <row r="479" spans="1:5" x14ac:dyDescent="0.25">
      <c r="A479" s="4" t="s">
        <v>479</v>
      </c>
      <c r="B479" s="4">
        <v>3286.21</v>
      </c>
      <c r="C479" s="4">
        <v>6</v>
      </c>
      <c r="D479" s="4">
        <v>0.23499</v>
      </c>
      <c r="E479" s="4">
        <v>0.50169200000000003</v>
      </c>
    </row>
    <row r="480" spans="1:5" x14ac:dyDescent="0.25">
      <c r="A480" s="4" t="s">
        <v>480</v>
      </c>
      <c r="B480" s="4">
        <v>3432.27</v>
      </c>
      <c r="C480" s="4">
        <v>2</v>
      </c>
      <c r="D480" s="4">
        <v>0.214805</v>
      </c>
      <c r="E480" s="4">
        <v>0.214805</v>
      </c>
    </row>
    <row r="481" spans="1:5" x14ac:dyDescent="0.25">
      <c r="A481" s="4" t="s">
        <v>481</v>
      </c>
      <c r="B481" s="4">
        <v>2847.02</v>
      </c>
      <c r="C481" s="4">
        <v>14</v>
      </c>
      <c r="D481" s="4">
        <v>0.66074500000000003</v>
      </c>
      <c r="E481" s="4">
        <v>0.84361399999999998</v>
      </c>
    </row>
    <row r="482" spans="1:5" x14ac:dyDescent="0.25">
      <c r="A482" s="4" t="s">
        <v>482</v>
      </c>
      <c r="B482" s="4">
        <v>2993.08</v>
      </c>
      <c r="C482" s="4">
        <v>10</v>
      </c>
      <c r="D482" s="4">
        <v>0.53005500000000005</v>
      </c>
      <c r="E482" s="4">
        <v>0.525756</v>
      </c>
    </row>
    <row r="483" spans="1:5" x14ac:dyDescent="0.25">
      <c r="A483" s="4" t="s">
        <v>483</v>
      </c>
      <c r="B483" s="4">
        <v>3139.14</v>
      </c>
      <c r="C483" s="4">
        <v>13</v>
      </c>
      <c r="D483" s="4">
        <v>0.27021000000000001</v>
      </c>
      <c r="E483" s="4">
        <v>0.49090200000000001</v>
      </c>
    </row>
    <row r="484" spans="1:5" x14ac:dyDescent="0.25">
      <c r="A484" s="4" t="s">
        <v>484</v>
      </c>
      <c r="B484" s="4">
        <v>3285.19</v>
      </c>
      <c r="C484" s="4">
        <v>4</v>
      </c>
      <c r="D484" s="4">
        <v>0.27541500000000002</v>
      </c>
      <c r="E484" s="4">
        <v>0.34284700000000001</v>
      </c>
    </row>
    <row r="485" spans="1:5" x14ac:dyDescent="0.25">
      <c r="A485" s="4" t="s">
        <v>485</v>
      </c>
      <c r="B485" s="4">
        <v>3431.25</v>
      </c>
      <c r="C485" s="4">
        <v>3</v>
      </c>
      <c r="D485" s="4">
        <v>0.35204000000000002</v>
      </c>
      <c r="E485" s="4">
        <v>0.39761000000000002</v>
      </c>
    </row>
    <row r="486" spans="1:5" x14ac:dyDescent="0.25">
      <c r="A486" s="4" t="s">
        <v>486</v>
      </c>
      <c r="B486" s="4">
        <v>3577.31</v>
      </c>
      <c r="C486" s="4">
        <v>3</v>
      </c>
      <c r="D486" s="4">
        <v>0.28786</v>
      </c>
      <c r="E486" s="4">
        <v>0.302367</v>
      </c>
    </row>
    <row r="487" spans="1:5" x14ac:dyDescent="0.25">
      <c r="A487" s="4" t="s">
        <v>487</v>
      </c>
      <c r="B487" s="4">
        <v>3723.37</v>
      </c>
      <c r="C487" s="4">
        <v>9</v>
      </c>
      <c r="D487" s="4">
        <v>0.25269000000000003</v>
      </c>
      <c r="E487" s="4">
        <v>0.30682599999999999</v>
      </c>
    </row>
    <row r="488" spans="1:5" x14ac:dyDescent="0.25">
      <c r="A488" s="4" t="s">
        <v>488</v>
      </c>
      <c r="B488" s="4">
        <v>3138.12</v>
      </c>
      <c r="C488" s="4">
        <v>19</v>
      </c>
      <c r="D488" s="4">
        <v>0.42654999999999998</v>
      </c>
      <c r="E488" s="4">
        <v>0.49865199999999998</v>
      </c>
    </row>
    <row r="489" spans="1:5" x14ac:dyDescent="0.25">
      <c r="A489" s="4" t="s">
        <v>489</v>
      </c>
      <c r="B489" s="4">
        <v>3284.17</v>
      </c>
      <c r="C489" s="4">
        <v>9</v>
      </c>
      <c r="D489" s="4">
        <v>0.61075000000000002</v>
      </c>
      <c r="E489" s="4">
        <v>0.51905100000000004</v>
      </c>
    </row>
    <row r="490" spans="1:5" x14ac:dyDescent="0.25">
      <c r="A490" s="4" t="s">
        <v>490</v>
      </c>
      <c r="B490" s="4">
        <v>3430.23</v>
      </c>
      <c r="C490" s="4">
        <v>5</v>
      </c>
      <c r="D490" s="4">
        <v>0.21271000000000001</v>
      </c>
      <c r="E490" s="4">
        <v>0.288912</v>
      </c>
    </row>
    <row r="491" spans="1:5" x14ac:dyDescent="0.25">
      <c r="A491" s="4" t="s">
        <v>491</v>
      </c>
      <c r="B491" s="4">
        <v>3722.35</v>
      </c>
      <c r="C491" s="4">
        <v>8</v>
      </c>
      <c r="D491" s="4">
        <v>0.52482499999999999</v>
      </c>
      <c r="E491" s="4">
        <v>0.44124999999999998</v>
      </c>
    </row>
    <row r="492" spans="1:5" x14ac:dyDescent="0.25">
      <c r="A492" s="4" t="s">
        <v>492</v>
      </c>
      <c r="B492" s="4">
        <v>3868.41</v>
      </c>
      <c r="C492" s="4">
        <v>6</v>
      </c>
      <c r="D492" s="4">
        <v>0.26889999999999997</v>
      </c>
      <c r="E492" s="4">
        <v>0.28200799999999998</v>
      </c>
    </row>
    <row r="493" spans="1:5" x14ac:dyDescent="0.25">
      <c r="A493" s="4" t="s">
        <v>493</v>
      </c>
      <c r="B493" s="4">
        <v>3429.21</v>
      </c>
      <c r="C493" s="4">
        <v>11</v>
      </c>
      <c r="D493" s="4">
        <v>0.55254000000000003</v>
      </c>
      <c r="E493" s="4">
        <v>0.57970999999999995</v>
      </c>
    </row>
    <row r="494" spans="1:5" x14ac:dyDescent="0.25">
      <c r="A494" s="4" t="s">
        <v>494</v>
      </c>
      <c r="B494" s="4">
        <v>3720.31</v>
      </c>
      <c r="C494" s="4">
        <v>27</v>
      </c>
      <c r="D494" s="4">
        <v>0.37623000000000001</v>
      </c>
      <c r="E494" s="4">
        <v>0.41029900000000002</v>
      </c>
    </row>
    <row r="495" spans="1:5" x14ac:dyDescent="0.25">
      <c r="A495" s="4" t="s">
        <v>495</v>
      </c>
      <c r="B495" s="4">
        <v>3866.36</v>
      </c>
      <c r="C495" s="4">
        <v>4</v>
      </c>
      <c r="D495" s="4">
        <v>0.27967500000000001</v>
      </c>
      <c r="E495" s="4">
        <v>0.28176200000000001</v>
      </c>
    </row>
    <row r="496" spans="1:5" x14ac:dyDescent="0.25">
      <c r="A496" s="4" t="s">
        <v>496</v>
      </c>
      <c r="B496" s="4">
        <v>4012.42</v>
      </c>
      <c r="C496" s="4">
        <v>1</v>
      </c>
      <c r="D496" s="4">
        <v>0.19661999999999999</v>
      </c>
      <c r="E496" s="4">
        <v>0.19661999999999999</v>
      </c>
    </row>
    <row r="497" spans="1:5" x14ac:dyDescent="0.25">
      <c r="A497" s="4" t="s">
        <v>497</v>
      </c>
      <c r="B497" s="4">
        <v>4011.4</v>
      </c>
      <c r="C497" s="4">
        <v>12</v>
      </c>
      <c r="D497" s="4">
        <v>0.23682500000000001</v>
      </c>
      <c r="E497" s="4">
        <v>0.30007200000000001</v>
      </c>
    </row>
    <row r="498" spans="1:5" x14ac:dyDescent="0.25">
      <c r="A498" s="4" t="s">
        <v>498</v>
      </c>
      <c r="B498" s="4">
        <v>4157.46</v>
      </c>
      <c r="C498" s="4">
        <v>4</v>
      </c>
      <c r="D498" s="4">
        <v>0.36592999999999998</v>
      </c>
      <c r="E498" s="4">
        <v>0.34322999999999998</v>
      </c>
    </row>
    <row r="499" spans="1:5" x14ac:dyDescent="0.25">
      <c r="A499" s="4" t="s">
        <v>499</v>
      </c>
      <c r="B499" s="4">
        <v>4303.5200000000004</v>
      </c>
      <c r="C499" s="4">
        <v>4</v>
      </c>
      <c r="D499" s="4">
        <v>0.37086000000000002</v>
      </c>
      <c r="E499" s="4">
        <v>0.35350999999999999</v>
      </c>
    </row>
    <row r="500" spans="1:5" x14ac:dyDescent="0.25">
      <c r="A500" s="4" t="s">
        <v>500</v>
      </c>
      <c r="B500" s="4">
        <v>4449.58</v>
      </c>
      <c r="C500" s="4">
        <v>3</v>
      </c>
      <c r="D500" s="4">
        <v>0.31474000000000002</v>
      </c>
      <c r="E500" s="4">
        <v>0.32205299999999998</v>
      </c>
    </row>
    <row r="501" spans="1:5" x14ac:dyDescent="0.25">
      <c r="A501" s="4" t="s">
        <v>501</v>
      </c>
      <c r="B501" s="4">
        <v>2759</v>
      </c>
      <c r="C501" s="4">
        <v>4</v>
      </c>
      <c r="D501" s="4">
        <v>0.332625</v>
      </c>
      <c r="E501" s="4">
        <v>0.3518</v>
      </c>
    </row>
    <row r="502" spans="1:5" x14ac:dyDescent="0.25">
      <c r="A502" s="4" t="s">
        <v>502</v>
      </c>
      <c r="B502" s="4">
        <v>2905.06</v>
      </c>
      <c r="C502" s="4">
        <v>4</v>
      </c>
      <c r="D502" s="4">
        <v>0.35741000000000001</v>
      </c>
      <c r="E502" s="4">
        <v>0.39229000000000003</v>
      </c>
    </row>
    <row r="503" spans="1:5" x14ac:dyDescent="0.25">
      <c r="A503" s="4" t="s">
        <v>503</v>
      </c>
      <c r="B503" s="4">
        <v>4272.5200000000004</v>
      </c>
      <c r="C503" s="4">
        <v>1</v>
      </c>
      <c r="D503" s="4">
        <v>0.32824999999999999</v>
      </c>
      <c r="E503" s="4">
        <v>0.32824999999999999</v>
      </c>
    </row>
    <row r="504" spans="1:5" x14ac:dyDescent="0.25">
      <c r="A504" s="4" t="s">
        <v>504</v>
      </c>
      <c r="B504" s="4">
        <v>1702.58</v>
      </c>
      <c r="C504" s="4">
        <v>87</v>
      </c>
      <c r="D504" s="4">
        <v>0.82320000000000004</v>
      </c>
      <c r="E504" s="4">
        <v>0.98247399999999996</v>
      </c>
    </row>
    <row r="505" spans="1:5" x14ac:dyDescent="0.25">
      <c r="A505" s="4" t="s">
        <v>505</v>
      </c>
      <c r="B505" s="4">
        <v>1848.64</v>
      </c>
      <c r="C505" s="4">
        <v>23</v>
      </c>
      <c r="D505" s="4">
        <v>0.40426000000000001</v>
      </c>
      <c r="E505" s="4">
        <v>0.69924799999999998</v>
      </c>
    </row>
    <row r="506" spans="1:5" x14ac:dyDescent="0.25">
      <c r="A506" s="4" t="s">
        <v>506</v>
      </c>
      <c r="B506" s="4">
        <v>1905.66</v>
      </c>
      <c r="C506" s="4">
        <v>46</v>
      </c>
      <c r="D506" s="4">
        <v>0.29307499999999997</v>
      </c>
      <c r="E506" s="4">
        <v>0.33173000000000002</v>
      </c>
    </row>
    <row r="507" spans="1:5" x14ac:dyDescent="0.25">
      <c r="A507" s="4" t="s">
        <v>507</v>
      </c>
      <c r="B507" s="4">
        <v>2399.84</v>
      </c>
      <c r="C507" s="4">
        <v>6</v>
      </c>
      <c r="D507" s="4">
        <v>0.34664</v>
      </c>
      <c r="E507" s="4">
        <v>0.65346300000000002</v>
      </c>
    </row>
    <row r="508" spans="1:5" x14ac:dyDescent="0.25">
      <c r="A508" s="4" t="s">
        <v>508</v>
      </c>
      <c r="B508" s="4">
        <v>2545.89</v>
      </c>
      <c r="C508" s="4">
        <v>8</v>
      </c>
      <c r="D508" s="4">
        <v>0.45374500000000001</v>
      </c>
      <c r="E508" s="4">
        <v>0.58204299999999998</v>
      </c>
    </row>
    <row r="509" spans="1:5" x14ac:dyDescent="0.25">
      <c r="A509" s="4" t="s">
        <v>509</v>
      </c>
      <c r="B509" s="4">
        <v>2691.95</v>
      </c>
      <c r="C509" s="4">
        <v>14</v>
      </c>
      <c r="D509" s="4">
        <v>0.43367499999999998</v>
      </c>
      <c r="E509" s="4">
        <v>0.64186399999999999</v>
      </c>
    </row>
    <row r="510" spans="1:5" x14ac:dyDescent="0.25">
      <c r="A510" s="4" t="s">
        <v>510</v>
      </c>
      <c r="B510" s="4">
        <v>2311.8200000000002</v>
      </c>
      <c r="C510" s="4">
        <v>9</v>
      </c>
      <c r="D510" s="4">
        <v>0.39251000000000003</v>
      </c>
      <c r="E510" s="4">
        <v>0.51874799999999999</v>
      </c>
    </row>
    <row r="511" spans="1:5" x14ac:dyDescent="0.25">
      <c r="A511" s="4" t="s">
        <v>511</v>
      </c>
      <c r="B511" s="4">
        <v>2457.88</v>
      </c>
      <c r="C511" s="4">
        <v>14</v>
      </c>
      <c r="D511" s="4">
        <v>0.53408</v>
      </c>
      <c r="E511" s="4">
        <v>0.49425400000000003</v>
      </c>
    </row>
    <row r="512" spans="1:5" x14ac:dyDescent="0.25">
      <c r="A512" s="4" t="s">
        <v>512</v>
      </c>
      <c r="B512" s="4">
        <v>2896.05</v>
      </c>
      <c r="C512" s="4">
        <v>18</v>
      </c>
      <c r="D512" s="4">
        <v>0.54434499999999997</v>
      </c>
      <c r="E512" s="4">
        <v>0.609429</v>
      </c>
    </row>
    <row r="513" spans="1:5" x14ac:dyDescent="0.25">
      <c r="A513" s="4" t="s">
        <v>513</v>
      </c>
      <c r="B513" s="4">
        <v>2602.91</v>
      </c>
      <c r="C513" s="4">
        <v>13</v>
      </c>
      <c r="D513" s="4">
        <v>0.45900999999999997</v>
      </c>
      <c r="E513" s="4">
        <v>0.61000200000000004</v>
      </c>
    </row>
    <row r="514" spans="1:5" x14ac:dyDescent="0.25">
      <c r="A514" s="4" t="s">
        <v>514</v>
      </c>
      <c r="B514" s="4">
        <v>2748.97</v>
      </c>
      <c r="C514" s="4">
        <v>9</v>
      </c>
      <c r="D514" s="4">
        <v>0.32050000000000001</v>
      </c>
      <c r="E514" s="4">
        <v>0.40028799999999998</v>
      </c>
    </row>
    <row r="515" spans="1:5" x14ac:dyDescent="0.25">
      <c r="A515" s="4" t="s">
        <v>515</v>
      </c>
      <c r="B515" s="4">
        <v>2895.03</v>
      </c>
      <c r="C515" s="4">
        <v>6</v>
      </c>
      <c r="D515" s="4">
        <v>0.27965499999999999</v>
      </c>
      <c r="E515" s="4">
        <v>0.29613699999999998</v>
      </c>
    </row>
    <row r="516" spans="1:5" x14ac:dyDescent="0.25">
      <c r="A516" s="4" t="s">
        <v>516</v>
      </c>
      <c r="B516" s="4">
        <v>2514.9</v>
      </c>
      <c r="C516" s="4">
        <v>6</v>
      </c>
      <c r="D516" s="4">
        <v>0.35065000000000002</v>
      </c>
      <c r="E516" s="4">
        <v>0.353912</v>
      </c>
    </row>
    <row r="517" spans="1:5" x14ac:dyDescent="0.25">
      <c r="A517" s="4" t="s">
        <v>517</v>
      </c>
      <c r="B517" s="4">
        <v>2660.96</v>
      </c>
      <c r="C517" s="4">
        <v>38</v>
      </c>
      <c r="D517" s="4">
        <v>0.44394499999999998</v>
      </c>
      <c r="E517" s="4">
        <v>0.49625599999999997</v>
      </c>
    </row>
    <row r="518" spans="1:5" x14ac:dyDescent="0.25">
      <c r="A518" s="4" t="s">
        <v>518</v>
      </c>
      <c r="B518" s="4">
        <v>2807.01</v>
      </c>
      <c r="C518" s="4">
        <v>16</v>
      </c>
      <c r="D518" s="4">
        <v>0.68228</v>
      </c>
      <c r="E518" s="4">
        <v>0.63245399999999996</v>
      </c>
    </row>
    <row r="519" spans="1:5" x14ac:dyDescent="0.25">
      <c r="A519" s="4" t="s">
        <v>519</v>
      </c>
      <c r="B519" s="4">
        <v>2953.07</v>
      </c>
      <c r="C519" s="4">
        <v>10</v>
      </c>
      <c r="D519" s="4">
        <v>0.28233999999999998</v>
      </c>
      <c r="E519" s="4">
        <v>0.38846900000000001</v>
      </c>
    </row>
    <row r="520" spans="1:5" x14ac:dyDescent="0.25">
      <c r="A520" s="4" t="s">
        <v>520</v>
      </c>
      <c r="B520" s="4">
        <v>3099.13</v>
      </c>
      <c r="C520" s="4">
        <v>22</v>
      </c>
      <c r="D520" s="4">
        <v>0.39191500000000001</v>
      </c>
      <c r="E520" s="4">
        <v>0.441556</v>
      </c>
    </row>
    <row r="521" spans="1:5" x14ac:dyDescent="0.25">
      <c r="A521" s="4" t="s">
        <v>521</v>
      </c>
      <c r="B521" s="4">
        <v>3245.19</v>
      </c>
      <c r="C521" s="4">
        <v>5</v>
      </c>
      <c r="D521" s="4">
        <v>0.22931000000000001</v>
      </c>
      <c r="E521" s="4">
        <v>0.248088</v>
      </c>
    </row>
    <row r="522" spans="1:5" x14ac:dyDescent="0.25">
      <c r="A522" s="4" t="s">
        <v>522</v>
      </c>
      <c r="B522" s="4">
        <v>2805.99</v>
      </c>
      <c r="C522" s="4">
        <v>1</v>
      </c>
      <c r="D522" s="4">
        <v>0.72819</v>
      </c>
      <c r="E522" s="4">
        <v>0.72819</v>
      </c>
    </row>
    <row r="523" spans="1:5" x14ac:dyDescent="0.25">
      <c r="A523" s="4" t="s">
        <v>523</v>
      </c>
      <c r="B523" s="4">
        <v>2952.05</v>
      </c>
      <c r="C523" s="4">
        <v>46</v>
      </c>
      <c r="D523" s="4">
        <v>0.65907499999999997</v>
      </c>
      <c r="E523" s="4">
        <v>0.66028299999999995</v>
      </c>
    </row>
    <row r="524" spans="1:5" x14ac:dyDescent="0.25">
      <c r="A524" s="4" t="s">
        <v>524</v>
      </c>
      <c r="B524" s="4">
        <v>3098.11</v>
      </c>
      <c r="C524" s="4">
        <v>29</v>
      </c>
      <c r="D524" s="4">
        <v>0.72411000000000003</v>
      </c>
      <c r="E524" s="4">
        <v>0.63796699999999995</v>
      </c>
    </row>
    <row r="525" spans="1:5" x14ac:dyDescent="0.25">
      <c r="A525" s="4" t="s">
        <v>525</v>
      </c>
      <c r="B525" s="4">
        <v>3244.17</v>
      </c>
      <c r="C525" s="4">
        <v>13</v>
      </c>
      <c r="D525" s="4">
        <v>0.29052</v>
      </c>
      <c r="E525" s="4">
        <v>0.34316099999999999</v>
      </c>
    </row>
    <row r="526" spans="1:5" x14ac:dyDescent="0.25">
      <c r="A526" s="4" t="s">
        <v>526</v>
      </c>
      <c r="B526" s="4">
        <v>3390.23</v>
      </c>
      <c r="C526" s="4">
        <v>7</v>
      </c>
      <c r="D526" s="4">
        <v>0.62597999999999998</v>
      </c>
      <c r="E526" s="4">
        <v>0.841777</v>
      </c>
    </row>
    <row r="527" spans="1:5" x14ac:dyDescent="0.25">
      <c r="A527" s="4" t="s">
        <v>527</v>
      </c>
      <c r="B527" s="4">
        <v>3536.28</v>
      </c>
      <c r="C527" s="4">
        <v>2</v>
      </c>
      <c r="D527" s="4">
        <v>0.45671</v>
      </c>
      <c r="E527" s="4">
        <v>0.45671</v>
      </c>
    </row>
    <row r="528" spans="1:5" x14ac:dyDescent="0.25">
      <c r="A528" s="4" t="s">
        <v>528</v>
      </c>
      <c r="B528" s="4">
        <v>3097.09</v>
      </c>
      <c r="C528" s="4">
        <v>7</v>
      </c>
      <c r="D528" s="4">
        <v>0.38646999999999998</v>
      </c>
      <c r="E528" s="4">
        <v>0.64088900000000004</v>
      </c>
    </row>
    <row r="529" spans="1:5" x14ac:dyDescent="0.25">
      <c r="A529" s="4" t="s">
        <v>529</v>
      </c>
      <c r="B529" s="4">
        <v>3243.15</v>
      </c>
      <c r="C529" s="4">
        <v>47</v>
      </c>
      <c r="D529" s="4">
        <v>0.47365000000000002</v>
      </c>
      <c r="E529" s="4">
        <v>0.472132</v>
      </c>
    </row>
    <row r="530" spans="1:5" x14ac:dyDescent="0.25">
      <c r="A530" s="4" t="s">
        <v>530</v>
      </c>
      <c r="B530" s="4">
        <v>3389.21</v>
      </c>
      <c r="C530" s="4">
        <v>37</v>
      </c>
      <c r="D530" s="4">
        <v>0.51049999999999995</v>
      </c>
      <c r="E530" s="4">
        <v>0.54948900000000001</v>
      </c>
    </row>
    <row r="531" spans="1:5" x14ac:dyDescent="0.25">
      <c r="A531" s="4" t="s">
        <v>531</v>
      </c>
      <c r="B531" s="4">
        <v>3535.26</v>
      </c>
      <c r="C531" s="4">
        <v>10</v>
      </c>
      <c r="D531" s="4">
        <v>0.47440500000000002</v>
      </c>
      <c r="E531" s="4">
        <v>0.53035100000000002</v>
      </c>
    </row>
    <row r="532" spans="1:5" x14ac:dyDescent="0.25">
      <c r="A532" s="4" t="s">
        <v>532</v>
      </c>
      <c r="B532" s="4">
        <v>3681.32</v>
      </c>
      <c r="C532" s="4">
        <v>11</v>
      </c>
      <c r="D532" s="4">
        <v>0.77564</v>
      </c>
      <c r="E532" s="4">
        <v>0.95464700000000002</v>
      </c>
    </row>
    <row r="533" spans="1:5" x14ac:dyDescent="0.25">
      <c r="A533" s="4" t="s">
        <v>533</v>
      </c>
      <c r="B533" s="4">
        <v>3827.38</v>
      </c>
      <c r="C533" s="4">
        <v>3</v>
      </c>
      <c r="D533" s="4">
        <v>0.32767000000000002</v>
      </c>
      <c r="E533" s="4">
        <v>0.61145700000000003</v>
      </c>
    </row>
    <row r="534" spans="1:5" x14ac:dyDescent="0.25">
      <c r="A534" s="4" t="s">
        <v>534</v>
      </c>
      <c r="B534" s="4">
        <v>3388.19</v>
      </c>
      <c r="C534" s="4">
        <v>2</v>
      </c>
      <c r="D534" s="4">
        <v>0.27862999999999999</v>
      </c>
      <c r="E534" s="4">
        <v>0.27862999999999999</v>
      </c>
    </row>
    <row r="535" spans="1:5" x14ac:dyDescent="0.25">
      <c r="A535" s="4" t="s">
        <v>535</v>
      </c>
      <c r="B535" s="4">
        <v>3534.24</v>
      </c>
      <c r="C535" s="4">
        <v>22</v>
      </c>
      <c r="D535" s="4">
        <v>0.50304000000000004</v>
      </c>
      <c r="E535" s="4">
        <v>0.69017700000000004</v>
      </c>
    </row>
    <row r="536" spans="1:5" x14ac:dyDescent="0.25">
      <c r="A536" s="4" t="s">
        <v>536</v>
      </c>
      <c r="B536" s="4">
        <v>3680.3</v>
      </c>
      <c r="C536" s="4">
        <v>14</v>
      </c>
      <c r="D536" s="4">
        <v>0.53405499999999995</v>
      </c>
      <c r="E536" s="4">
        <v>0.58203800000000006</v>
      </c>
    </row>
    <row r="537" spans="1:5" x14ac:dyDescent="0.25">
      <c r="A537" s="4" t="s">
        <v>537</v>
      </c>
      <c r="B537" s="4">
        <v>3826.36</v>
      </c>
      <c r="C537" s="4">
        <v>5</v>
      </c>
      <c r="D537" s="4">
        <v>0.31683</v>
      </c>
      <c r="E537" s="4">
        <v>0.55040199999999995</v>
      </c>
    </row>
    <row r="538" spans="1:5" x14ac:dyDescent="0.25">
      <c r="A538" s="4" t="s">
        <v>692</v>
      </c>
      <c r="B538" s="4">
        <v>3971.4</v>
      </c>
      <c r="C538" s="4">
        <v>1</v>
      </c>
      <c r="D538" s="4">
        <v>0.49395</v>
      </c>
      <c r="E538" s="4">
        <v>0.49395</v>
      </c>
    </row>
    <row r="539" spans="1:5" x14ac:dyDescent="0.25">
      <c r="A539" s="4" t="s">
        <v>538</v>
      </c>
      <c r="B539" s="4">
        <v>4117.45</v>
      </c>
      <c r="C539" s="4">
        <v>36</v>
      </c>
      <c r="D539" s="4">
        <v>1.2354099999999999</v>
      </c>
      <c r="E539" s="4">
        <v>1.05324</v>
      </c>
    </row>
    <row r="540" spans="1:5" x14ac:dyDescent="0.25">
      <c r="A540" s="4" t="s">
        <v>539</v>
      </c>
      <c r="B540" s="4">
        <v>4263.51</v>
      </c>
      <c r="C540" s="4">
        <v>3</v>
      </c>
      <c r="D540" s="4">
        <v>0.31120999999999999</v>
      </c>
      <c r="E540" s="4">
        <v>0.341783</v>
      </c>
    </row>
    <row r="541" spans="1:5" x14ac:dyDescent="0.25">
      <c r="A541" s="4" t="s">
        <v>540</v>
      </c>
      <c r="B541" s="4">
        <v>2717.98</v>
      </c>
      <c r="C541" s="4">
        <v>25</v>
      </c>
      <c r="D541" s="4">
        <v>0.63971</v>
      </c>
      <c r="E541" s="4">
        <v>0.75500500000000004</v>
      </c>
    </row>
    <row r="542" spans="1:5" x14ac:dyDescent="0.25">
      <c r="A542" s="4" t="s">
        <v>541</v>
      </c>
      <c r="B542" s="4">
        <v>2864.04</v>
      </c>
      <c r="C542" s="4">
        <v>37</v>
      </c>
      <c r="D542" s="4">
        <v>0.56447999999999998</v>
      </c>
      <c r="E542" s="4">
        <v>0.64447500000000002</v>
      </c>
    </row>
    <row r="543" spans="1:5" x14ac:dyDescent="0.25">
      <c r="A543" s="4" t="s">
        <v>542</v>
      </c>
      <c r="B543" s="4">
        <v>3010.09</v>
      </c>
      <c r="C543" s="4">
        <v>19</v>
      </c>
      <c r="D543" s="4">
        <v>0.39760000000000001</v>
      </c>
      <c r="E543" s="4">
        <v>0.504193</v>
      </c>
    </row>
    <row r="544" spans="1:5" x14ac:dyDescent="0.25">
      <c r="A544" s="4" t="s">
        <v>543</v>
      </c>
      <c r="B544" s="4">
        <v>3156.15</v>
      </c>
      <c r="C544" s="4">
        <v>7</v>
      </c>
      <c r="D544" s="4">
        <v>0.28704000000000002</v>
      </c>
      <c r="E544" s="4">
        <v>0.30537300000000001</v>
      </c>
    </row>
    <row r="545" spans="1:5" x14ac:dyDescent="0.25">
      <c r="A545" s="4" t="s">
        <v>544</v>
      </c>
      <c r="B545" s="4">
        <v>3302.21</v>
      </c>
      <c r="C545" s="4">
        <v>9</v>
      </c>
      <c r="D545" s="4">
        <v>0.40621000000000002</v>
      </c>
      <c r="E545" s="4">
        <v>0.39099</v>
      </c>
    </row>
    <row r="546" spans="1:5" x14ac:dyDescent="0.25">
      <c r="A546" s="4" t="s">
        <v>545</v>
      </c>
      <c r="B546" s="4">
        <v>3448.27</v>
      </c>
      <c r="C546" s="4">
        <v>3</v>
      </c>
      <c r="D546" s="4">
        <v>0.23152</v>
      </c>
      <c r="E546" s="4">
        <v>0.23122000000000001</v>
      </c>
    </row>
    <row r="547" spans="1:5" x14ac:dyDescent="0.25">
      <c r="A547" s="4" t="s">
        <v>546</v>
      </c>
      <c r="B547" s="4">
        <v>3009.07</v>
      </c>
      <c r="C547" s="4">
        <v>23</v>
      </c>
      <c r="D547" s="4">
        <v>0.36448000000000003</v>
      </c>
      <c r="E547" s="4">
        <v>0.51486600000000005</v>
      </c>
    </row>
    <row r="548" spans="1:5" x14ac:dyDescent="0.25">
      <c r="A548" s="4" t="s">
        <v>547</v>
      </c>
      <c r="B548" s="4">
        <v>3155.13</v>
      </c>
      <c r="C548" s="4">
        <v>40</v>
      </c>
      <c r="D548" s="4">
        <v>0.38820500000000002</v>
      </c>
      <c r="E548" s="4">
        <v>0.43290099999999998</v>
      </c>
    </row>
    <row r="549" spans="1:5" x14ac:dyDescent="0.25">
      <c r="A549" s="4" t="s">
        <v>548</v>
      </c>
      <c r="B549" s="4">
        <v>3301.19</v>
      </c>
      <c r="C549" s="4">
        <v>7</v>
      </c>
      <c r="D549" s="4">
        <v>0.20027</v>
      </c>
      <c r="E549" s="4">
        <v>0.29848999999999998</v>
      </c>
    </row>
    <row r="550" spans="1:5" x14ac:dyDescent="0.25">
      <c r="A550" s="4" t="s">
        <v>549</v>
      </c>
      <c r="B550" s="4">
        <v>3447.25</v>
      </c>
      <c r="C550" s="4">
        <v>5</v>
      </c>
      <c r="D550" s="4">
        <v>0.48092000000000001</v>
      </c>
      <c r="E550" s="4">
        <v>0.45361400000000002</v>
      </c>
    </row>
    <row r="551" spans="1:5" x14ac:dyDescent="0.25">
      <c r="A551" s="4" t="s">
        <v>550</v>
      </c>
      <c r="B551" s="4">
        <v>3593.31</v>
      </c>
      <c r="C551" s="4">
        <v>3</v>
      </c>
      <c r="D551" s="4">
        <v>0.26795000000000002</v>
      </c>
      <c r="E551" s="4">
        <v>0.24604300000000001</v>
      </c>
    </row>
    <row r="552" spans="1:5" x14ac:dyDescent="0.25">
      <c r="A552" s="4" t="s">
        <v>551</v>
      </c>
      <c r="B552" s="4">
        <v>3739.36</v>
      </c>
      <c r="C552" s="4">
        <v>3</v>
      </c>
      <c r="D552" s="4">
        <v>0.28804000000000002</v>
      </c>
      <c r="E552" s="4">
        <v>0.35674699999999998</v>
      </c>
    </row>
    <row r="553" spans="1:5" x14ac:dyDescent="0.25">
      <c r="A553" s="4" t="s">
        <v>552</v>
      </c>
      <c r="B553" s="4">
        <v>3885.42</v>
      </c>
      <c r="C553" s="4">
        <v>10</v>
      </c>
      <c r="D553" s="4">
        <v>0.34925</v>
      </c>
      <c r="E553" s="4">
        <v>0.42326399999999997</v>
      </c>
    </row>
    <row r="554" spans="1:5" x14ac:dyDescent="0.25">
      <c r="A554" s="4" t="s">
        <v>553</v>
      </c>
      <c r="B554" s="4">
        <v>3300.17</v>
      </c>
      <c r="C554" s="4">
        <v>14</v>
      </c>
      <c r="D554" s="4">
        <v>0.39676499999999998</v>
      </c>
      <c r="E554" s="4">
        <v>0.54254100000000005</v>
      </c>
    </row>
    <row r="555" spans="1:5" x14ac:dyDescent="0.25">
      <c r="A555" s="4" t="s">
        <v>554</v>
      </c>
      <c r="B555" s="4">
        <v>3446.23</v>
      </c>
      <c r="C555" s="4">
        <v>14</v>
      </c>
      <c r="D555" s="4">
        <v>0.38366499999999998</v>
      </c>
      <c r="E555" s="4">
        <v>0.43068600000000001</v>
      </c>
    </row>
    <row r="556" spans="1:5" x14ac:dyDescent="0.25">
      <c r="A556" s="4" t="s">
        <v>555</v>
      </c>
      <c r="B556" s="4">
        <v>3592.28</v>
      </c>
      <c r="C556" s="4">
        <v>4</v>
      </c>
      <c r="D556" s="4">
        <v>0.31599500000000003</v>
      </c>
      <c r="E556" s="4">
        <v>0.328955</v>
      </c>
    </row>
    <row r="557" spans="1:5" x14ac:dyDescent="0.25">
      <c r="A557" s="4" t="s">
        <v>556</v>
      </c>
      <c r="B557" s="4">
        <v>3738.34</v>
      </c>
      <c r="C557" s="4">
        <v>5</v>
      </c>
      <c r="D557" s="4">
        <v>0.41889999999999999</v>
      </c>
      <c r="E557" s="4">
        <v>0.40449000000000002</v>
      </c>
    </row>
    <row r="558" spans="1:5" x14ac:dyDescent="0.25">
      <c r="A558" s="4" t="s">
        <v>557</v>
      </c>
      <c r="B558" s="4">
        <v>3884.4</v>
      </c>
      <c r="C558" s="4">
        <v>4</v>
      </c>
      <c r="D558" s="4">
        <v>0.52579500000000001</v>
      </c>
      <c r="E558" s="4">
        <v>0.54772299999999996</v>
      </c>
    </row>
    <row r="559" spans="1:5" x14ac:dyDescent="0.25">
      <c r="A559" s="4" t="s">
        <v>558</v>
      </c>
      <c r="B559" s="4">
        <v>4030.46</v>
      </c>
      <c r="C559" s="4">
        <v>1</v>
      </c>
      <c r="D559" s="4">
        <v>0.40193000000000001</v>
      </c>
      <c r="E559" s="4">
        <v>0.40193000000000001</v>
      </c>
    </row>
    <row r="560" spans="1:5" x14ac:dyDescent="0.25">
      <c r="A560" s="4" t="s">
        <v>693</v>
      </c>
      <c r="B560" s="4">
        <v>4176.5200000000004</v>
      </c>
      <c r="C560" s="4">
        <v>1</v>
      </c>
      <c r="D560" s="4">
        <v>0.18443999999999999</v>
      </c>
      <c r="E560" s="4">
        <v>0.18443999999999999</v>
      </c>
    </row>
    <row r="561" spans="1:5" x14ac:dyDescent="0.25">
      <c r="A561" s="4" t="s">
        <v>559</v>
      </c>
      <c r="B561" s="4">
        <v>3591.26</v>
      </c>
      <c r="C561" s="4">
        <v>10</v>
      </c>
      <c r="D561" s="4">
        <v>0.32632</v>
      </c>
      <c r="E561" s="4">
        <v>0.326714</v>
      </c>
    </row>
    <row r="562" spans="1:5" x14ac:dyDescent="0.25">
      <c r="A562" s="4" t="s">
        <v>560</v>
      </c>
      <c r="B562" s="4">
        <v>3737.32</v>
      </c>
      <c r="C562" s="4">
        <v>7</v>
      </c>
      <c r="D562" s="4">
        <v>0.48015000000000002</v>
      </c>
      <c r="E562" s="4">
        <v>0.43732599999999999</v>
      </c>
    </row>
    <row r="563" spans="1:5" x14ac:dyDescent="0.25">
      <c r="A563" s="4" t="s">
        <v>561</v>
      </c>
      <c r="B563" s="4">
        <v>3883.38</v>
      </c>
      <c r="C563" s="4">
        <v>5</v>
      </c>
      <c r="D563" s="4">
        <v>0.26463999999999999</v>
      </c>
      <c r="E563" s="4">
        <v>0.268092</v>
      </c>
    </row>
    <row r="564" spans="1:5" x14ac:dyDescent="0.25">
      <c r="A564" s="4" t="s">
        <v>562</v>
      </c>
      <c r="B564" s="4">
        <v>4029.44</v>
      </c>
      <c r="C564" s="4">
        <v>3</v>
      </c>
      <c r="D564" s="4">
        <v>0.26962999999999998</v>
      </c>
      <c r="E564" s="4">
        <v>0.27445999999999998</v>
      </c>
    </row>
    <row r="565" spans="1:5" x14ac:dyDescent="0.25">
      <c r="A565" s="4" t="s">
        <v>563</v>
      </c>
      <c r="B565" s="4">
        <v>4175.5</v>
      </c>
      <c r="C565" s="4">
        <v>1</v>
      </c>
      <c r="D565" s="4">
        <v>0.19242999999999999</v>
      </c>
      <c r="E565" s="4">
        <v>0.19242999999999999</v>
      </c>
    </row>
    <row r="566" spans="1:5" x14ac:dyDescent="0.25">
      <c r="A566" s="4" t="s">
        <v>564</v>
      </c>
      <c r="B566" s="4">
        <v>3882.36</v>
      </c>
      <c r="C566" s="4">
        <v>3</v>
      </c>
      <c r="D566" s="4">
        <v>0.30159999999999998</v>
      </c>
      <c r="E566" s="4">
        <v>0.31115999999999999</v>
      </c>
    </row>
    <row r="567" spans="1:5" x14ac:dyDescent="0.25">
      <c r="A567" s="4" t="s">
        <v>565</v>
      </c>
      <c r="B567" s="4">
        <v>4028.42</v>
      </c>
      <c r="C567" s="4">
        <v>1</v>
      </c>
      <c r="D567" s="4">
        <v>0.25015999999999999</v>
      </c>
      <c r="E567" s="4">
        <v>0.25015999999999999</v>
      </c>
    </row>
    <row r="568" spans="1:5" x14ac:dyDescent="0.25">
      <c r="A568" s="4" t="s">
        <v>694</v>
      </c>
      <c r="B568" s="4">
        <v>4466.59</v>
      </c>
      <c r="C568" s="4">
        <v>2</v>
      </c>
      <c r="D568" s="4">
        <v>0.65676000000000001</v>
      </c>
      <c r="E568" s="4">
        <v>0.65676000000000001</v>
      </c>
    </row>
    <row r="569" spans="1:5" x14ac:dyDescent="0.25">
      <c r="A569" s="4" t="s">
        <v>566</v>
      </c>
      <c r="B569" s="4">
        <v>4757.6899999999996</v>
      </c>
      <c r="C569" s="4">
        <v>4</v>
      </c>
      <c r="D569" s="4">
        <v>0.39807999999999999</v>
      </c>
      <c r="E569" s="4">
        <v>0.68561300000000003</v>
      </c>
    </row>
    <row r="570" spans="1:5" x14ac:dyDescent="0.25">
      <c r="A570" s="4" t="s">
        <v>567</v>
      </c>
      <c r="B570" s="4">
        <v>4903.74</v>
      </c>
      <c r="C570" s="4">
        <v>1</v>
      </c>
      <c r="D570" s="4">
        <v>0.33929999999999999</v>
      </c>
      <c r="E570" s="4">
        <v>0.33929999999999999</v>
      </c>
    </row>
    <row r="571" spans="1:5" x14ac:dyDescent="0.25">
      <c r="A571" s="4" t="s">
        <v>568</v>
      </c>
      <c r="B571" s="4">
        <v>2921.06</v>
      </c>
      <c r="C571" s="4">
        <v>5</v>
      </c>
      <c r="D571" s="4">
        <v>0.41489999999999999</v>
      </c>
      <c r="E571" s="4">
        <v>0.468024</v>
      </c>
    </row>
    <row r="572" spans="1:5" x14ac:dyDescent="0.25">
      <c r="A572" s="4" t="s">
        <v>569</v>
      </c>
      <c r="B572" s="4">
        <v>3067.12</v>
      </c>
      <c r="C572" s="4">
        <v>19</v>
      </c>
      <c r="D572" s="4">
        <v>0.65244999999999997</v>
      </c>
      <c r="E572" s="4">
        <v>0.634413</v>
      </c>
    </row>
    <row r="573" spans="1:5" x14ac:dyDescent="0.25">
      <c r="A573" s="4" t="s">
        <v>570</v>
      </c>
      <c r="B573" s="4">
        <v>3213.17</v>
      </c>
      <c r="C573" s="4">
        <v>7</v>
      </c>
      <c r="D573" s="4">
        <v>0.40331</v>
      </c>
      <c r="E573" s="4">
        <v>0.41715999999999998</v>
      </c>
    </row>
    <row r="574" spans="1:5" x14ac:dyDescent="0.25">
      <c r="A574" s="4" t="s">
        <v>571</v>
      </c>
      <c r="B574" s="4">
        <v>3359.23</v>
      </c>
      <c r="C574" s="4">
        <v>9</v>
      </c>
      <c r="D574" s="4">
        <v>0.26362000000000002</v>
      </c>
      <c r="E574" s="4">
        <v>0.47645799999999999</v>
      </c>
    </row>
    <row r="575" spans="1:5" x14ac:dyDescent="0.25">
      <c r="A575" s="4" t="s">
        <v>572</v>
      </c>
      <c r="B575" s="4">
        <v>3505.29</v>
      </c>
      <c r="C575" s="4">
        <v>5</v>
      </c>
      <c r="D575" s="4">
        <v>0.26282</v>
      </c>
      <c r="E575" s="4">
        <v>0.28132600000000002</v>
      </c>
    </row>
    <row r="576" spans="1:5" x14ac:dyDescent="0.25">
      <c r="A576" s="4" t="s">
        <v>573</v>
      </c>
      <c r="B576" s="4">
        <v>3651.35</v>
      </c>
      <c r="C576" s="4">
        <v>2</v>
      </c>
      <c r="D576" s="4">
        <v>0.644285</v>
      </c>
      <c r="E576" s="4">
        <v>0.644285</v>
      </c>
    </row>
    <row r="577" spans="1:5" x14ac:dyDescent="0.25">
      <c r="A577" s="4" t="s">
        <v>574</v>
      </c>
      <c r="B577" s="4">
        <v>3212.15</v>
      </c>
      <c r="C577" s="4">
        <v>8</v>
      </c>
      <c r="D577" s="4">
        <v>0.38985999999999998</v>
      </c>
      <c r="E577" s="4">
        <v>0.43646499999999999</v>
      </c>
    </row>
    <row r="578" spans="1:5" x14ac:dyDescent="0.25">
      <c r="A578" s="4" t="s">
        <v>575</v>
      </c>
      <c r="B578" s="4">
        <v>3358.21</v>
      </c>
      <c r="C578" s="4">
        <v>8</v>
      </c>
      <c r="D578" s="4">
        <v>0.30631999999999998</v>
      </c>
      <c r="E578" s="4">
        <v>0.38456499999999999</v>
      </c>
    </row>
    <row r="579" spans="1:5" x14ac:dyDescent="0.25">
      <c r="A579" s="4" t="s">
        <v>576</v>
      </c>
      <c r="B579" s="4">
        <v>3504.27</v>
      </c>
      <c r="C579" s="4">
        <v>7</v>
      </c>
      <c r="D579" s="4">
        <v>0.36308000000000001</v>
      </c>
      <c r="E579" s="4">
        <v>0.35042899999999999</v>
      </c>
    </row>
    <row r="580" spans="1:5" x14ac:dyDescent="0.25">
      <c r="A580" s="4" t="s">
        <v>577</v>
      </c>
      <c r="B580" s="4">
        <v>3650.33</v>
      </c>
      <c r="C580" s="4">
        <v>6</v>
      </c>
      <c r="D580" s="4">
        <v>0.31013000000000002</v>
      </c>
      <c r="E580" s="4">
        <v>0.328287</v>
      </c>
    </row>
    <row r="581" spans="1:5" x14ac:dyDescent="0.25">
      <c r="A581" s="4" t="s">
        <v>578</v>
      </c>
      <c r="B581" s="4">
        <v>3796.38</v>
      </c>
      <c r="C581" s="4">
        <v>3</v>
      </c>
      <c r="D581" s="4">
        <v>0.29048000000000002</v>
      </c>
      <c r="E581" s="4">
        <v>0.27698299999999998</v>
      </c>
    </row>
    <row r="582" spans="1:5" x14ac:dyDescent="0.25">
      <c r="A582" s="4" t="s">
        <v>579</v>
      </c>
      <c r="B582" s="4">
        <v>3942.44</v>
      </c>
      <c r="C582" s="4">
        <v>1</v>
      </c>
      <c r="D582" s="4">
        <v>0.28693000000000002</v>
      </c>
      <c r="E582" s="4">
        <v>0.28693000000000002</v>
      </c>
    </row>
    <row r="583" spans="1:5" x14ac:dyDescent="0.25">
      <c r="A583" s="4" t="s">
        <v>695</v>
      </c>
      <c r="B583" s="4">
        <v>3503.25</v>
      </c>
      <c r="C583" s="4">
        <v>1</v>
      </c>
      <c r="D583" s="4">
        <v>0.22570999999999999</v>
      </c>
      <c r="E583" s="4">
        <v>0.22570999999999999</v>
      </c>
    </row>
    <row r="584" spans="1:5" x14ac:dyDescent="0.25">
      <c r="A584" s="4" t="s">
        <v>580</v>
      </c>
      <c r="B584" s="4">
        <v>3649.31</v>
      </c>
      <c r="C584" s="4">
        <v>10</v>
      </c>
      <c r="D584" s="4">
        <v>0.33180999999999999</v>
      </c>
      <c r="E584" s="4">
        <v>0.38780399999999998</v>
      </c>
    </row>
    <row r="585" spans="1:5" x14ac:dyDescent="0.25">
      <c r="A585" s="4" t="s">
        <v>581</v>
      </c>
      <c r="B585" s="4">
        <v>3795.36</v>
      </c>
      <c r="C585" s="4">
        <v>4</v>
      </c>
      <c r="D585" s="4">
        <v>0.49304999999999999</v>
      </c>
      <c r="E585" s="4">
        <v>0.67229700000000003</v>
      </c>
    </row>
    <row r="586" spans="1:5" x14ac:dyDescent="0.25">
      <c r="A586" s="4" t="s">
        <v>582</v>
      </c>
      <c r="B586" s="4">
        <v>3941.42</v>
      </c>
      <c r="C586" s="4">
        <v>1</v>
      </c>
      <c r="D586" s="4">
        <v>0.56184000000000001</v>
      </c>
      <c r="E586" s="4">
        <v>0.56184000000000001</v>
      </c>
    </row>
    <row r="587" spans="1:5" x14ac:dyDescent="0.25">
      <c r="A587" s="4" t="s">
        <v>583</v>
      </c>
      <c r="B587" s="4">
        <v>4233.54</v>
      </c>
      <c r="C587" s="4">
        <v>4</v>
      </c>
      <c r="D587" s="4">
        <v>0.43452000000000002</v>
      </c>
      <c r="E587" s="4">
        <v>0.38451200000000002</v>
      </c>
    </row>
    <row r="588" spans="1:5" x14ac:dyDescent="0.25">
      <c r="A588" s="4" t="s">
        <v>584</v>
      </c>
      <c r="B588" s="4">
        <v>4379.6000000000004</v>
      </c>
      <c r="C588" s="4">
        <v>4</v>
      </c>
      <c r="D588" s="4">
        <v>0.24302000000000001</v>
      </c>
      <c r="E588" s="4">
        <v>0.27224199999999998</v>
      </c>
    </row>
    <row r="589" spans="1:5" x14ac:dyDescent="0.25">
      <c r="A589" s="4" t="s">
        <v>585</v>
      </c>
      <c r="B589" s="4">
        <v>3794.34</v>
      </c>
      <c r="C589" s="4">
        <v>3</v>
      </c>
      <c r="D589" s="4">
        <v>0.31935999999999998</v>
      </c>
      <c r="E589" s="4">
        <v>0.31295299999999998</v>
      </c>
    </row>
    <row r="590" spans="1:5" x14ac:dyDescent="0.25">
      <c r="A590" s="4" t="s">
        <v>586</v>
      </c>
      <c r="B590" s="4">
        <v>3940.4</v>
      </c>
      <c r="C590" s="4">
        <v>1</v>
      </c>
      <c r="D590" s="4">
        <v>0.38011</v>
      </c>
      <c r="E590" s="4">
        <v>0.38011</v>
      </c>
    </row>
    <row r="591" spans="1:5" x14ac:dyDescent="0.25">
      <c r="A591" s="4" t="s">
        <v>587</v>
      </c>
      <c r="B591" s="4">
        <v>4086.46</v>
      </c>
      <c r="C591" s="4">
        <v>1</v>
      </c>
      <c r="D591" s="4">
        <v>0.34700999999999999</v>
      </c>
      <c r="E591" s="4">
        <v>0.34700999999999999</v>
      </c>
    </row>
    <row r="592" spans="1:5" x14ac:dyDescent="0.25">
      <c r="A592" s="4" t="s">
        <v>588</v>
      </c>
      <c r="B592" s="4">
        <v>4378.58</v>
      </c>
      <c r="C592" s="4">
        <v>3</v>
      </c>
      <c r="D592" s="4">
        <v>1.0313000000000001</v>
      </c>
      <c r="E592" s="4">
        <v>0.83104999999999996</v>
      </c>
    </row>
    <row r="593" spans="1:5" x14ac:dyDescent="0.25">
      <c r="A593" s="4" t="s">
        <v>589</v>
      </c>
      <c r="B593" s="4">
        <v>4085.44</v>
      </c>
      <c r="C593" s="4">
        <v>12</v>
      </c>
      <c r="D593" s="4">
        <v>0.91815999999999998</v>
      </c>
      <c r="E593" s="4">
        <v>0.84664300000000003</v>
      </c>
    </row>
    <row r="594" spans="1:5" x14ac:dyDescent="0.25">
      <c r="A594" s="4" t="s">
        <v>590</v>
      </c>
      <c r="B594" s="4">
        <v>4231.5</v>
      </c>
      <c r="C594" s="4">
        <v>1</v>
      </c>
      <c r="D594" s="4">
        <v>0.16896</v>
      </c>
      <c r="E594" s="4">
        <v>0.16896</v>
      </c>
    </row>
    <row r="595" spans="1:5" x14ac:dyDescent="0.25">
      <c r="A595" s="4" t="s">
        <v>591</v>
      </c>
      <c r="B595" s="4">
        <v>4377.5600000000004</v>
      </c>
      <c r="C595" s="4">
        <v>1</v>
      </c>
      <c r="D595" s="4">
        <v>0.19413</v>
      </c>
      <c r="E595" s="4">
        <v>0.19413</v>
      </c>
    </row>
    <row r="596" spans="1:5" x14ac:dyDescent="0.25">
      <c r="A596" s="4" t="s">
        <v>592</v>
      </c>
      <c r="B596" s="4">
        <v>4523.6099999999997</v>
      </c>
      <c r="C596" s="4">
        <v>1</v>
      </c>
      <c r="D596" s="4">
        <v>0.30690000000000001</v>
      </c>
      <c r="E596" s="4">
        <v>0.30690000000000001</v>
      </c>
    </row>
    <row r="597" spans="1:5" x14ac:dyDescent="0.25">
      <c r="A597" s="4" t="s">
        <v>593</v>
      </c>
      <c r="B597" s="4">
        <v>4376.53</v>
      </c>
      <c r="C597" s="4">
        <v>6</v>
      </c>
      <c r="D597" s="4">
        <v>0.23275000000000001</v>
      </c>
      <c r="E597" s="4">
        <v>0.25532199999999999</v>
      </c>
    </row>
    <row r="598" spans="1:5" x14ac:dyDescent="0.25">
      <c r="A598" s="4" t="s">
        <v>594</v>
      </c>
      <c r="B598" s="4">
        <v>4522.59</v>
      </c>
      <c r="C598" s="4">
        <v>6</v>
      </c>
      <c r="D598" s="4">
        <v>0.373365</v>
      </c>
      <c r="E598" s="4">
        <v>0.40383799999999997</v>
      </c>
    </row>
    <row r="599" spans="1:5" x14ac:dyDescent="0.25">
      <c r="A599" s="4" t="s">
        <v>595</v>
      </c>
      <c r="B599" s="4">
        <v>4960.7700000000004</v>
      </c>
      <c r="C599" s="4">
        <v>3</v>
      </c>
      <c r="D599" s="4">
        <v>0.25179000000000001</v>
      </c>
      <c r="E599" s="4">
        <v>0.29462699999999997</v>
      </c>
    </row>
    <row r="600" spans="1:5" x14ac:dyDescent="0.25">
      <c r="A600" s="4" t="s">
        <v>596</v>
      </c>
      <c r="B600" s="4">
        <v>5106.82</v>
      </c>
      <c r="C600" s="4">
        <v>1</v>
      </c>
      <c r="D600" s="4">
        <v>0.28420000000000001</v>
      </c>
      <c r="E600" s="4">
        <v>0.28420000000000001</v>
      </c>
    </row>
    <row r="601" spans="1:5" x14ac:dyDescent="0.25">
      <c r="A601" s="4" t="s">
        <v>597</v>
      </c>
      <c r="B601" s="4">
        <v>3124.14</v>
      </c>
      <c r="C601" s="4">
        <v>12</v>
      </c>
      <c r="D601" s="4">
        <v>0.32697500000000002</v>
      </c>
      <c r="E601" s="4">
        <v>0.43950099999999998</v>
      </c>
    </row>
    <row r="602" spans="1:5" x14ac:dyDescent="0.25">
      <c r="A602" s="4" t="s">
        <v>598</v>
      </c>
      <c r="B602" s="4">
        <v>3270.19</v>
      </c>
      <c r="C602" s="4">
        <v>5</v>
      </c>
      <c r="D602" s="4">
        <v>0.30937999999999999</v>
      </c>
      <c r="E602" s="4">
        <v>0.33522600000000002</v>
      </c>
    </row>
    <row r="603" spans="1:5" x14ac:dyDescent="0.25">
      <c r="A603" s="4" t="s">
        <v>599</v>
      </c>
      <c r="B603" s="4">
        <v>3838.41</v>
      </c>
      <c r="C603" s="4">
        <v>3</v>
      </c>
      <c r="D603" s="4">
        <v>0.93698999999999999</v>
      </c>
      <c r="E603" s="4">
        <v>0.70528999999999997</v>
      </c>
    </row>
    <row r="604" spans="1:5" x14ac:dyDescent="0.25">
      <c r="A604" s="4" t="s">
        <v>600</v>
      </c>
      <c r="B604" s="4">
        <v>1864.63</v>
      </c>
      <c r="C604" s="4">
        <v>274</v>
      </c>
      <c r="D604" s="4">
        <v>1.36331</v>
      </c>
      <c r="E604" s="4">
        <v>1.4073</v>
      </c>
    </row>
    <row r="605" spans="1:5" x14ac:dyDescent="0.25">
      <c r="A605" s="4" t="s">
        <v>601</v>
      </c>
      <c r="B605" s="4">
        <v>2010.69</v>
      </c>
      <c r="C605" s="4">
        <v>8</v>
      </c>
      <c r="D605" s="4">
        <v>0.26321</v>
      </c>
      <c r="E605" s="4">
        <v>0.38417000000000001</v>
      </c>
    </row>
    <row r="606" spans="1:5" x14ac:dyDescent="0.25">
      <c r="A606" s="4" t="s">
        <v>602</v>
      </c>
      <c r="B606" s="4">
        <v>2067.71</v>
      </c>
      <c r="C606" s="4">
        <v>23</v>
      </c>
      <c r="D606" s="4">
        <v>0.45959</v>
      </c>
      <c r="E606" s="4">
        <v>0.52515699999999998</v>
      </c>
    </row>
    <row r="607" spans="1:5" x14ac:dyDescent="0.25">
      <c r="A607" s="4" t="s">
        <v>603</v>
      </c>
      <c r="B607" s="4">
        <v>2270.79</v>
      </c>
      <c r="C607" s="4">
        <v>72</v>
      </c>
      <c r="D607" s="4">
        <v>0.55927499999999997</v>
      </c>
      <c r="E607" s="4">
        <v>0.64719499999999996</v>
      </c>
    </row>
    <row r="608" spans="1:5" x14ac:dyDescent="0.25">
      <c r="A608" s="4" t="s">
        <v>604</v>
      </c>
      <c r="B608" s="4">
        <v>2416.85</v>
      </c>
      <c r="C608" s="4">
        <v>34</v>
      </c>
      <c r="D608" s="4">
        <v>0.421265</v>
      </c>
      <c r="E608" s="4">
        <v>0.48101300000000002</v>
      </c>
    </row>
    <row r="609" spans="1:5" x14ac:dyDescent="0.25">
      <c r="A609" s="4" t="s">
        <v>605</v>
      </c>
      <c r="B609" s="4">
        <v>2473.87</v>
      </c>
      <c r="C609" s="4">
        <v>10</v>
      </c>
      <c r="D609" s="4">
        <v>0.49089500000000003</v>
      </c>
      <c r="E609" s="4">
        <v>0.51646899999999996</v>
      </c>
    </row>
    <row r="610" spans="1:5" x14ac:dyDescent="0.25">
      <c r="A610" s="4" t="s">
        <v>606</v>
      </c>
      <c r="B610" s="4">
        <v>2619.9299999999998</v>
      </c>
      <c r="C610" s="4">
        <v>5</v>
      </c>
      <c r="D610" s="4">
        <v>0.26095000000000002</v>
      </c>
      <c r="E610" s="4">
        <v>0.35736400000000001</v>
      </c>
    </row>
    <row r="611" spans="1:5" x14ac:dyDescent="0.25">
      <c r="A611" s="4" t="s">
        <v>607</v>
      </c>
      <c r="B611" s="4">
        <v>2764.97</v>
      </c>
      <c r="C611" s="4">
        <v>12</v>
      </c>
      <c r="D611" s="4">
        <v>0.31840000000000002</v>
      </c>
      <c r="E611" s="4">
        <v>0.326131</v>
      </c>
    </row>
    <row r="612" spans="1:5" x14ac:dyDescent="0.25">
      <c r="A612" s="4" t="s">
        <v>608</v>
      </c>
      <c r="B612" s="4">
        <v>2911.03</v>
      </c>
      <c r="C612" s="4">
        <v>5</v>
      </c>
      <c r="D612" s="4">
        <v>0.29026999999999997</v>
      </c>
      <c r="E612" s="4">
        <v>0.35659600000000002</v>
      </c>
    </row>
    <row r="613" spans="1:5" x14ac:dyDescent="0.25">
      <c r="A613" s="4" t="s">
        <v>609</v>
      </c>
      <c r="B613" s="4">
        <v>3056.06</v>
      </c>
      <c r="C613" s="4">
        <v>3</v>
      </c>
      <c r="D613" s="4">
        <v>0.22205</v>
      </c>
      <c r="E613" s="4">
        <v>0.27892699999999998</v>
      </c>
    </row>
    <row r="614" spans="1:5" x14ac:dyDescent="0.25">
      <c r="A614" s="4" t="s">
        <v>610</v>
      </c>
      <c r="B614" s="4">
        <v>2676.95</v>
      </c>
      <c r="C614" s="4">
        <v>11</v>
      </c>
      <c r="D614" s="4">
        <v>0.24582000000000001</v>
      </c>
      <c r="E614" s="4">
        <v>0.39017299999999999</v>
      </c>
    </row>
    <row r="615" spans="1:5" x14ac:dyDescent="0.25">
      <c r="A615" s="4" t="s">
        <v>611</v>
      </c>
      <c r="B615" s="4">
        <v>2823.01</v>
      </c>
      <c r="C615" s="4">
        <v>6</v>
      </c>
      <c r="D615" s="4">
        <v>0.33531499999999997</v>
      </c>
      <c r="E615" s="4">
        <v>0.39626299999999998</v>
      </c>
    </row>
    <row r="616" spans="1:5" x14ac:dyDescent="0.25">
      <c r="A616" s="4" t="s">
        <v>612</v>
      </c>
      <c r="B616" s="4">
        <v>2969.07</v>
      </c>
      <c r="C616" s="4">
        <v>11</v>
      </c>
      <c r="D616" s="4">
        <v>0.38552999999999998</v>
      </c>
      <c r="E616" s="4">
        <v>0.43643700000000002</v>
      </c>
    </row>
    <row r="617" spans="1:5" x14ac:dyDescent="0.25">
      <c r="A617" s="4" t="s">
        <v>613</v>
      </c>
      <c r="B617" s="4">
        <v>3115.13</v>
      </c>
      <c r="C617" s="4">
        <v>25</v>
      </c>
      <c r="D617" s="4">
        <v>0.64056000000000002</v>
      </c>
      <c r="E617" s="4">
        <v>0.64793199999999995</v>
      </c>
    </row>
    <row r="618" spans="1:5" x14ac:dyDescent="0.25">
      <c r="A618" s="4" t="s">
        <v>614</v>
      </c>
      <c r="B618" s="4">
        <v>3261.18</v>
      </c>
      <c r="C618" s="4">
        <v>32</v>
      </c>
      <c r="D618" s="4">
        <v>0.90161500000000006</v>
      </c>
      <c r="E618" s="4">
        <v>0.72283799999999998</v>
      </c>
    </row>
    <row r="619" spans="1:5" x14ac:dyDescent="0.25">
      <c r="A619" s="4" t="s">
        <v>615</v>
      </c>
      <c r="B619" s="4">
        <v>3407.24</v>
      </c>
      <c r="C619" s="4">
        <v>5</v>
      </c>
      <c r="D619" s="4">
        <v>0.77376</v>
      </c>
      <c r="E619" s="4">
        <v>0.86805200000000005</v>
      </c>
    </row>
    <row r="620" spans="1:5" x14ac:dyDescent="0.25">
      <c r="A620" s="4" t="s">
        <v>616</v>
      </c>
      <c r="B620" s="4">
        <v>2968.05</v>
      </c>
      <c r="C620" s="4">
        <v>16</v>
      </c>
      <c r="D620" s="4">
        <v>0.26356499999999999</v>
      </c>
      <c r="E620" s="4">
        <v>0.27044000000000001</v>
      </c>
    </row>
    <row r="621" spans="1:5" x14ac:dyDescent="0.25">
      <c r="A621" s="4" t="s">
        <v>617</v>
      </c>
      <c r="B621" s="4">
        <v>3114.1</v>
      </c>
      <c r="C621" s="4">
        <v>29</v>
      </c>
      <c r="D621" s="4">
        <v>0.37308000000000002</v>
      </c>
      <c r="E621" s="4">
        <v>0.43216399999999999</v>
      </c>
    </row>
    <row r="622" spans="1:5" x14ac:dyDescent="0.25">
      <c r="A622" s="4" t="s">
        <v>618</v>
      </c>
      <c r="B622" s="4">
        <v>3260.16</v>
      </c>
      <c r="C622" s="4">
        <v>5</v>
      </c>
      <c r="D622" s="4">
        <v>0.53447</v>
      </c>
      <c r="E622" s="4">
        <v>0.61138400000000004</v>
      </c>
    </row>
    <row r="623" spans="1:5" x14ac:dyDescent="0.25">
      <c r="A623" s="4" t="s">
        <v>619</v>
      </c>
      <c r="B623" s="4">
        <v>3406.22</v>
      </c>
      <c r="C623" s="4">
        <v>15</v>
      </c>
      <c r="D623" s="4">
        <v>0.48988999999999999</v>
      </c>
      <c r="E623" s="4">
        <v>0.52164100000000002</v>
      </c>
    </row>
    <row r="624" spans="1:5" x14ac:dyDescent="0.25">
      <c r="A624" s="4" t="s">
        <v>620</v>
      </c>
      <c r="B624" s="4">
        <v>3552.28</v>
      </c>
      <c r="C624" s="4">
        <v>1</v>
      </c>
      <c r="D624" s="4">
        <v>0.23543</v>
      </c>
      <c r="E624" s="4">
        <v>0.23543</v>
      </c>
    </row>
    <row r="625" spans="1:5" x14ac:dyDescent="0.25">
      <c r="A625" s="4" t="s">
        <v>621</v>
      </c>
      <c r="B625" s="4">
        <v>3259.14</v>
      </c>
      <c r="C625" s="4">
        <v>7</v>
      </c>
      <c r="D625" s="4">
        <v>0.38264999999999999</v>
      </c>
      <c r="E625" s="4">
        <v>0.38438699999999998</v>
      </c>
    </row>
    <row r="626" spans="1:5" x14ac:dyDescent="0.25">
      <c r="A626" s="4" t="s">
        <v>622</v>
      </c>
      <c r="B626" s="4">
        <v>3405.2</v>
      </c>
      <c r="C626" s="4">
        <v>9</v>
      </c>
      <c r="D626" s="4">
        <v>0.28455000000000003</v>
      </c>
      <c r="E626" s="4">
        <v>0.31221700000000002</v>
      </c>
    </row>
    <row r="627" spans="1:5" x14ac:dyDescent="0.25">
      <c r="A627" s="4" t="s">
        <v>623</v>
      </c>
      <c r="B627" s="4">
        <v>3551.26</v>
      </c>
      <c r="C627" s="4">
        <v>3</v>
      </c>
      <c r="D627" s="4">
        <v>0.50558999999999998</v>
      </c>
      <c r="E627" s="4">
        <v>0.56503999999999999</v>
      </c>
    </row>
    <row r="628" spans="1:5" x14ac:dyDescent="0.25">
      <c r="A628" s="4" t="s">
        <v>624</v>
      </c>
      <c r="B628" s="4">
        <v>3697.32</v>
      </c>
      <c r="C628" s="4">
        <v>3</v>
      </c>
      <c r="D628" s="4">
        <v>0.2482</v>
      </c>
      <c r="E628" s="4">
        <v>0.24038999999999999</v>
      </c>
    </row>
    <row r="629" spans="1:5" x14ac:dyDescent="0.25">
      <c r="A629" s="4" t="s">
        <v>625</v>
      </c>
      <c r="B629" s="4">
        <v>3843.37</v>
      </c>
      <c r="C629" s="4">
        <v>2</v>
      </c>
      <c r="D629" s="4">
        <v>0.36749999999999999</v>
      </c>
      <c r="E629" s="4">
        <v>0.36749999999999999</v>
      </c>
    </row>
    <row r="630" spans="1:5" x14ac:dyDescent="0.25">
      <c r="A630" s="4" t="s">
        <v>626</v>
      </c>
      <c r="B630" s="4">
        <v>3989.43</v>
      </c>
      <c r="C630" s="4">
        <v>1</v>
      </c>
      <c r="D630" s="4">
        <v>0.42031000000000002</v>
      </c>
      <c r="E630" s="4">
        <v>0.42031000000000002</v>
      </c>
    </row>
    <row r="631" spans="1:5" x14ac:dyDescent="0.25">
      <c r="A631" s="4" t="s">
        <v>627</v>
      </c>
      <c r="B631" s="4">
        <v>3550.24</v>
      </c>
      <c r="C631" s="4">
        <v>7</v>
      </c>
      <c r="D631" s="4">
        <v>0.35635</v>
      </c>
      <c r="E631" s="4">
        <v>0.64724300000000001</v>
      </c>
    </row>
    <row r="632" spans="1:5" x14ac:dyDescent="0.25">
      <c r="A632" s="4" t="s">
        <v>628</v>
      </c>
      <c r="B632" s="4">
        <v>3696.3</v>
      </c>
      <c r="C632" s="4">
        <v>4</v>
      </c>
      <c r="D632" s="4">
        <v>0.56189</v>
      </c>
      <c r="E632" s="4">
        <v>0.51398299999999997</v>
      </c>
    </row>
    <row r="633" spans="1:5" x14ac:dyDescent="0.25">
      <c r="A633" s="4" t="s">
        <v>629</v>
      </c>
      <c r="B633" s="4">
        <v>3842.35</v>
      </c>
      <c r="C633" s="4">
        <v>1</v>
      </c>
      <c r="D633" s="4">
        <v>0.18662000000000001</v>
      </c>
      <c r="E633" s="4">
        <v>0.18662000000000001</v>
      </c>
    </row>
    <row r="634" spans="1:5" x14ac:dyDescent="0.25">
      <c r="A634" s="4" t="s">
        <v>630</v>
      </c>
      <c r="B634" s="4">
        <v>3988.41</v>
      </c>
      <c r="C634" s="4">
        <v>2</v>
      </c>
      <c r="D634" s="4">
        <v>0.45993000000000001</v>
      </c>
      <c r="E634" s="4">
        <v>0.45993000000000001</v>
      </c>
    </row>
    <row r="635" spans="1:5" x14ac:dyDescent="0.25">
      <c r="A635" s="4" t="s">
        <v>631</v>
      </c>
      <c r="B635" s="4">
        <v>2880.03</v>
      </c>
      <c r="C635" s="4">
        <v>13</v>
      </c>
      <c r="D635" s="4">
        <v>0.89924999999999999</v>
      </c>
      <c r="E635" s="4">
        <v>0.94272</v>
      </c>
    </row>
    <row r="636" spans="1:5" x14ac:dyDescent="0.25">
      <c r="A636" s="4" t="s">
        <v>632</v>
      </c>
      <c r="B636" s="4">
        <v>3026.09</v>
      </c>
      <c r="C636" s="4">
        <v>28</v>
      </c>
      <c r="D636" s="4">
        <v>0.65115999999999996</v>
      </c>
      <c r="E636" s="4">
        <v>0.81349400000000005</v>
      </c>
    </row>
    <row r="637" spans="1:5" x14ac:dyDescent="0.25">
      <c r="A637" s="4" t="s">
        <v>633</v>
      </c>
      <c r="B637" s="4">
        <v>3172.15</v>
      </c>
      <c r="C637" s="4">
        <v>3</v>
      </c>
      <c r="D637" s="4">
        <v>0.31999</v>
      </c>
      <c r="E637" s="4">
        <v>0.449907</v>
      </c>
    </row>
    <row r="638" spans="1:5" x14ac:dyDescent="0.25">
      <c r="A638" s="4" t="s">
        <v>634</v>
      </c>
      <c r="B638" s="4">
        <v>3318.2</v>
      </c>
      <c r="C638" s="4">
        <v>22</v>
      </c>
      <c r="D638" s="4">
        <v>0.39161499999999999</v>
      </c>
      <c r="E638" s="4">
        <v>0.58330599999999999</v>
      </c>
    </row>
    <row r="639" spans="1:5" x14ac:dyDescent="0.25">
      <c r="A639" s="4" t="s">
        <v>635</v>
      </c>
      <c r="B639" s="4">
        <v>3464.26</v>
      </c>
      <c r="C639" s="4">
        <v>6</v>
      </c>
      <c r="D639" s="4">
        <v>0.29536000000000001</v>
      </c>
      <c r="E639" s="4">
        <v>0.33635999999999999</v>
      </c>
    </row>
    <row r="640" spans="1:5" x14ac:dyDescent="0.25">
      <c r="A640" s="4" t="s">
        <v>636</v>
      </c>
      <c r="B640" s="4">
        <v>3171.13</v>
      </c>
      <c r="C640" s="4">
        <v>3</v>
      </c>
      <c r="D640" s="4">
        <v>0.42492000000000002</v>
      </c>
      <c r="E640" s="4">
        <v>0.74218700000000004</v>
      </c>
    </row>
    <row r="641" spans="1:5" x14ac:dyDescent="0.25">
      <c r="A641" s="4" t="s">
        <v>637</v>
      </c>
      <c r="B641" s="4">
        <v>3317.18</v>
      </c>
      <c r="C641" s="4">
        <v>5</v>
      </c>
      <c r="D641" s="4">
        <v>0.26619999999999999</v>
      </c>
      <c r="E641" s="4">
        <v>0.472636</v>
      </c>
    </row>
    <row r="642" spans="1:5" x14ac:dyDescent="0.25">
      <c r="A642" s="4" t="s">
        <v>638</v>
      </c>
      <c r="B642" s="4">
        <v>3463.24</v>
      </c>
      <c r="C642" s="4">
        <v>3</v>
      </c>
      <c r="D642" s="4">
        <v>0.24360000000000001</v>
      </c>
      <c r="E642" s="4">
        <v>0.27869699999999997</v>
      </c>
    </row>
    <row r="643" spans="1:5" x14ac:dyDescent="0.25">
      <c r="A643" s="4" t="s">
        <v>639</v>
      </c>
      <c r="B643" s="4">
        <v>3609.3</v>
      </c>
      <c r="C643" s="4">
        <v>2</v>
      </c>
      <c r="D643" s="4">
        <v>0.26957999999999999</v>
      </c>
      <c r="E643" s="4">
        <v>0.26957999999999999</v>
      </c>
    </row>
    <row r="644" spans="1:5" x14ac:dyDescent="0.25">
      <c r="A644" s="4" t="s">
        <v>640</v>
      </c>
      <c r="B644" s="4">
        <v>3755.36</v>
      </c>
      <c r="C644" s="4">
        <v>3</v>
      </c>
      <c r="D644" s="4">
        <v>0.46944999999999998</v>
      </c>
      <c r="E644" s="4">
        <v>0.39671699999999999</v>
      </c>
    </row>
    <row r="645" spans="1:5" x14ac:dyDescent="0.25">
      <c r="A645" s="4" t="s">
        <v>641</v>
      </c>
      <c r="B645" s="4">
        <v>3901.42</v>
      </c>
      <c r="C645" s="4">
        <v>7</v>
      </c>
      <c r="D645" s="4">
        <v>0.38705000000000001</v>
      </c>
      <c r="E645" s="4">
        <v>0.35340300000000002</v>
      </c>
    </row>
    <row r="646" spans="1:5" x14ac:dyDescent="0.25">
      <c r="A646" s="4" t="s">
        <v>642</v>
      </c>
      <c r="B646" s="4">
        <v>3462.22</v>
      </c>
      <c r="C646" s="4">
        <v>9</v>
      </c>
      <c r="D646" s="4">
        <v>0.25508999999999998</v>
      </c>
      <c r="E646" s="4">
        <v>0.2762</v>
      </c>
    </row>
    <row r="647" spans="1:5" x14ac:dyDescent="0.25">
      <c r="A647" s="4" t="s">
        <v>643</v>
      </c>
      <c r="B647" s="4">
        <v>3608.28</v>
      </c>
      <c r="C647" s="4">
        <v>5</v>
      </c>
      <c r="D647" s="4">
        <v>0.30349999999999999</v>
      </c>
      <c r="E647" s="4">
        <v>0.374334</v>
      </c>
    </row>
    <row r="648" spans="1:5" x14ac:dyDescent="0.25">
      <c r="A648" s="4" t="s">
        <v>644</v>
      </c>
      <c r="B648" s="4">
        <v>3754.34</v>
      </c>
      <c r="C648" s="4">
        <v>5</v>
      </c>
      <c r="D648" s="4">
        <v>0.20463000000000001</v>
      </c>
      <c r="E648" s="4">
        <v>0.23475199999999999</v>
      </c>
    </row>
    <row r="649" spans="1:5" x14ac:dyDescent="0.25">
      <c r="A649" s="4" t="s">
        <v>645</v>
      </c>
      <c r="B649" s="4">
        <v>3900.4</v>
      </c>
      <c r="C649" s="4">
        <v>3</v>
      </c>
      <c r="D649" s="4">
        <v>0.41627999999999998</v>
      </c>
      <c r="E649" s="4">
        <v>0.37691000000000002</v>
      </c>
    </row>
    <row r="650" spans="1:5" x14ac:dyDescent="0.25">
      <c r="A650" s="4" t="s">
        <v>646</v>
      </c>
      <c r="B650" s="4">
        <v>4192.51</v>
      </c>
      <c r="C650" s="4">
        <v>1</v>
      </c>
      <c r="D650" s="4">
        <v>0.25273000000000001</v>
      </c>
      <c r="E650" s="4">
        <v>0.25273000000000001</v>
      </c>
    </row>
    <row r="651" spans="1:5" x14ac:dyDescent="0.25">
      <c r="A651" s="4" t="s">
        <v>647</v>
      </c>
      <c r="B651" s="4">
        <v>3899.38</v>
      </c>
      <c r="C651" s="4">
        <v>6</v>
      </c>
      <c r="D651" s="4">
        <v>0.37489499999999998</v>
      </c>
      <c r="E651" s="4">
        <v>0.371278</v>
      </c>
    </row>
    <row r="652" spans="1:5" x14ac:dyDescent="0.25">
      <c r="A652" s="4" t="s">
        <v>648</v>
      </c>
      <c r="B652" s="4">
        <v>4045.43</v>
      </c>
      <c r="C652" s="4">
        <v>2</v>
      </c>
      <c r="D652" s="4">
        <v>0.39280999999999999</v>
      </c>
      <c r="E652" s="4">
        <v>0.39280999999999999</v>
      </c>
    </row>
    <row r="653" spans="1:5" x14ac:dyDescent="0.25">
      <c r="A653" s="4" t="s">
        <v>649</v>
      </c>
      <c r="B653" s="4">
        <v>4191.49</v>
      </c>
      <c r="C653" s="4">
        <v>1</v>
      </c>
      <c r="D653" s="4">
        <v>0.36060999999999999</v>
      </c>
      <c r="E653" s="4">
        <v>0.36060999999999999</v>
      </c>
    </row>
    <row r="654" spans="1:5" x14ac:dyDescent="0.25">
      <c r="A654" s="4" t="s">
        <v>650</v>
      </c>
      <c r="B654" s="4">
        <v>4337.55</v>
      </c>
      <c r="C654" s="4">
        <v>1</v>
      </c>
      <c r="D654" s="4">
        <v>0.89415</v>
      </c>
      <c r="E654" s="4">
        <v>0.89415</v>
      </c>
    </row>
    <row r="655" spans="1:5" x14ac:dyDescent="0.25">
      <c r="A655" s="4" t="s">
        <v>651</v>
      </c>
      <c r="B655" s="4">
        <v>4044.41</v>
      </c>
      <c r="C655" s="4">
        <v>2</v>
      </c>
      <c r="D655" s="4">
        <v>0.27067999999999998</v>
      </c>
      <c r="E655" s="4">
        <v>0.27067999999999998</v>
      </c>
    </row>
    <row r="656" spans="1:5" x14ac:dyDescent="0.25">
      <c r="A656" s="4" t="s">
        <v>696</v>
      </c>
      <c r="B656" s="4">
        <v>4190.47</v>
      </c>
      <c r="C656" s="4">
        <v>4</v>
      </c>
      <c r="D656" s="4">
        <v>0.36762</v>
      </c>
      <c r="E656" s="4">
        <v>0.38566299999999998</v>
      </c>
    </row>
    <row r="657" spans="1:5" x14ac:dyDescent="0.25">
      <c r="A657" s="4" t="s">
        <v>652</v>
      </c>
      <c r="B657" s="4">
        <v>4336.53</v>
      </c>
      <c r="C657" s="4">
        <v>3</v>
      </c>
      <c r="D657" s="4">
        <v>0.21689</v>
      </c>
      <c r="E657" s="4">
        <v>0.35747299999999999</v>
      </c>
    </row>
    <row r="658" spans="1:5" x14ac:dyDescent="0.25">
      <c r="A658" s="4" t="s">
        <v>653</v>
      </c>
      <c r="B658" s="4">
        <v>3083.11</v>
      </c>
      <c r="C658" s="4">
        <v>6</v>
      </c>
      <c r="D658" s="4">
        <v>0.28436</v>
      </c>
      <c r="E658" s="4">
        <v>0.35250199999999998</v>
      </c>
    </row>
    <row r="659" spans="1:5" x14ac:dyDescent="0.25">
      <c r="A659" s="4" t="s">
        <v>654</v>
      </c>
      <c r="B659" s="4">
        <v>3229.17</v>
      </c>
      <c r="C659" s="4">
        <v>8</v>
      </c>
      <c r="D659" s="4">
        <v>0.46027499999999999</v>
      </c>
      <c r="E659" s="4">
        <v>0.48253200000000002</v>
      </c>
    </row>
    <row r="660" spans="1:5" x14ac:dyDescent="0.25">
      <c r="A660" s="4" t="s">
        <v>655</v>
      </c>
      <c r="B660" s="4">
        <v>3375.23</v>
      </c>
      <c r="C660" s="4">
        <v>10</v>
      </c>
      <c r="D660" s="4">
        <v>0.36382999999999999</v>
      </c>
      <c r="E660" s="4">
        <v>0.48683799999999999</v>
      </c>
    </row>
    <row r="661" spans="1:5" x14ac:dyDescent="0.25">
      <c r="A661" s="4" t="s">
        <v>656</v>
      </c>
      <c r="B661" s="4">
        <v>3521.28</v>
      </c>
      <c r="C661" s="4">
        <v>9</v>
      </c>
      <c r="D661" s="4">
        <v>0.28387000000000001</v>
      </c>
      <c r="E661" s="4">
        <v>0.29501899999999998</v>
      </c>
    </row>
    <row r="662" spans="1:5" x14ac:dyDescent="0.25">
      <c r="A662" s="4" t="s">
        <v>657</v>
      </c>
      <c r="B662" s="4">
        <v>3374.21</v>
      </c>
      <c r="C662" s="4">
        <v>4</v>
      </c>
      <c r="D662" s="4">
        <v>0.26969500000000002</v>
      </c>
      <c r="E662" s="4">
        <v>0.29663499999999998</v>
      </c>
    </row>
    <row r="663" spans="1:5" x14ac:dyDescent="0.25">
      <c r="A663" s="4" t="s">
        <v>658</v>
      </c>
      <c r="B663" s="4">
        <v>3520.26</v>
      </c>
      <c r="C663" s="4">
        <v>10</v>
      </c>
      <c r="D663" s="4">
        <v>0.34470000000000001</v>
      </c>
      <c r="E663" s="4">
        <v>0.505583</v>
      </c>
    </row>
    <row r="664" spans="1:5" x14ac:dyDescent="0.25">
      <c r="A664" s="4" t="s">
        <v>659</v>
      </c>
      <c r="B664" s="4">
        <v>3812.38</v>
      </c>
      <c r="C664" s="4">
        <v>3</v>
      </c>
      <c r="D664" s="4">
        <v>0.23139000000000001</v>
      </c>
      <c r="E664" s="4">
        <v>0.45476299999999997</v>
      </c>
    </row>
    <row r="665" spans="1:5" x14ac:dyDescent="0.25">
      <c r="A665" s="4" t="s">
        <v>660</v>
      </c>
      <c r="B665" s="4">
        <v>3958.44</v>
      </c>
      <c r="C665" s="4">
        <v>2</v>
      </c>
      <c r="D665" s="4">
        <v>0.27099000000000001</v>
      </c>
      <c r="E665" s="4">
        <v>0.27099000000000001</v>
      </c>
    </row>
    <row r="666" spans="1:5" x14ac:dyDescent="0.25">
      <c r="A666" s="4" t="s">
        <v>661</v>
      </c>
      <c r="B666" s="4">
        <v>4104.5</v>
      </c>
      <c r="C666" s="4">
        <v>4</v>
      </c>
      <c r="D666" s="4">
        <v>0.270625</v>
      </c>
      <c r="E666" s="4">
        <v>0.30153799999999997</v>
      </c>
    </row>
    <row r="667" spans="1:5" x14ac:dyDescent="0.25">
      <c r="A667" s="4" t="s">
        <v>662</v>
      </c>
      <c r="B667" s="4">
        <v>3665.3</v>
      </c>
      <c r="C667" s="4">
        <v>3</v>
      </c>
      <c r="D667" s="4">
        <v>0.51002000000000003</v>
      </c>
      <c r="E667" s="4">
        <v>0.59003300000000003</v>
      </c>
    </row>
    <row r="668" spans="1:5" x14ac:dyDescent="0.25">
      <c r="A668" s="4" t="s">
        <v>663</v>
      </c>
      <c r="B668" s="4">
        <v>3811.36</v>
      </c>
      <c r="C668" s="4">
        <v>2</v>
      </c>
      <c r="D668" s="4">
        <v>0.29884500000000003</v>
      </c>
      <c r="E668" s="4">
        <v>0.29884500000000003</v>
      </c>
    </row>
    <row r="669" spans="1:5" x14ac:dyDescent="0.25">
      <c r="A669" s="4" t="s">
        <v>664</v>
      </c>
      <c r="B669" s="4">
        <v>3957.42</v>
      </c>
      <c r="C669" s="4">
        <v>2</v>
      </c>
      <c r="D669" s="4">
        <v>0.25508500000000001</v>
      </c>
      <c r="E669" s="4">
        <v>0.25508500000000001</v>
      </c>
    </row>
    <row r="670" spans="1:5" x14ac:dyDescent="0.25">
      <c r="A670" s="4" t="s">
        <v>665</v>
      </c>
      <c r="B670" s="4">
        <v>4249.53</v>
      </c>
      <c r="C670" s="4">
        <v>3</v>
      </c>
      <c r="D670" s="4">
        <v>0.25534000000000001</v>
      </c>
      <c r="E670" s="4">
        <v>0.23511299999999999</v>
      </c>
    </row>
    <row r="671" spans="1:5" x14ac:dyDescent="0.25">
      <c r="A671" s="4" t="s">
        <v>666</v>
      </c>
      <c r="B671" s="4">
        <v>4395.59</v>
      </c>
      <c r="C671" s="4">
        <v>1</v>
      </c>
      <c r="D671" s="4">
        <v>0.37939000000000001</v>
      </c>
      <c r="E671" s="4">
        <v>0.37939000000000001</v>
      </c>
    </row>
    <row r="672" spans="1:5" x14ac:dyDescent="0.25">
      <c r="A672" s="4" t="s">
        <v>697</v>
      </c>
      <c r="B672" s="4">
        <v>4247.49</v>
      </c>
      <c r="C672" s="4">
        <v>2</v>
      </c>
      <c r="D672" s="4">
        <v>0.17215</v>
      </c>
      <c r="E672" s="4">
        <v>0.17215</v>
      </c>
    </row>
    <row r="673" spans="1:5" x14ac:dyDescent="0.25">
      <c r="A673" s="4" t="s">
        <v>667</v>
      </c>
      <c r="B673" s="4">
        <v>4393.55</v>
      </c>
      <c r="C673" s="4">
        <v>5</v>
      </c>
      <c r="D673" s="4">
        <v>0.75483</v>
      </c>
      <c r="E673" s="4">
        <v>0.62292999999999998</v>
      </c>
    </row>
    <row r="674" spans="1:5" x14ac:dyDescent="0.25">
      <c r="A674" s="4" t="s">
        <v>668</v>
      </c>
      <c r="B674" s="4">
        <v>1848.61</v>
      </c>
      <c r="C674" s="4">
        <v>3</v>
      </c>
      <c r="D674" s="4">
        <v>0.27363999999999999</v>
      </c>
      <c r="E674" s="4">
        <v>0.31578699999999998</v>
      </c>
    </row>
    <row r="675" spans="1:5" x14ac:dyDescent="0.25">
      <c r="A675" s="4" t="s">
        <v>669</v>
      </c>
      <c r="B675" s="4">
        <v>1524.49</v>
      </c>
      <c r="C675" s="4">
        <v>9</v>
      </c>
      <c r="D675" s="4">
        <v>0.30360999999999999</v>
      </c>
      <c r="E675" s="4">
        <v>0.34048800000000001</v>
      </c>
    </row>
    <row r="676" spans="1:5" x14ac:dyDescent="0.25">
      <c r="A676" s="4" t="s">
        <v>670</v>
      </c>
      <c r="B676" s="4">
        <v>1686.54</v>
      </c>
      <c r="C676" s="4">
        <v>37</v>
      </c>
      <c r="D676" s="4">
        <v>0.28649000000000002</v>
      </c>
      <c r="E676" s="4">
        <v>0.303734</v>
      </c>
    </row>
    <row r="677" spans="1:5" x14ac:dyDescent="0.25">
      <c r="A677" s="4" t="s">
        <v>671</v>
      </c>
      <c r="B677" s="4">
        <v>1848.6</v>
      </c>
      <c r="C677" s="4">
        <v>6</v>
      </c>
      <c r="D677" s="4">
        <v>0.27229500000000001</v>
      </c>
      <c r="E677" s="4">
        <v>0.33771499999999999</v>
      </c>
    </row>
    <row r="678" spans="1:5" x14ac:dyDescent="0.25">
      <c r="A678" s="4" t="s">
        <v>672</v>
      </c>
      <c r="B678" s="4">
        <v>2010.61</v>
      </c>
      <c r="C678" s="4">
        <v>16</v>
      </c>
      <c r="D678" s="4">
        <v>0.25881999999999999</v>
      </c>
      <c r="E678" s="4">
        <v>0.29606100000000002</v>
      </c>
    </row>
    <row r="679" spans="1:5" x14ac:dyDescent="0.25">
      <c r="A679" s="4" t="s">
        <v>673</v>
      </c>
      <c r="B679" s="4">
        <v>1969.58</v>
      </c>
      <c r="C679" s="4">
        <v>18</v>
      </c>
      <c r="D679" s="4">
        <v>0.33706000000000003</v>
      </c>
      <c r="E679" s="4">
        <v>0.33680100000000002</v>
      </c>
    </row>
    <row r="680" spans="1:5" x14ac:dyDescent="0.25">
      <c r="A680" s="4" t="s">
        <v>674</v>
      </c>
      <c r="B680" s="4">
        <v>1727.57</v>
      </c>
      <c r="C680" s="4">
        <v>16</v>
      </c>
      <c r="D680" s="4">
        <v>0.24273</v>
      </c>
      <c r="E680" s="4">
        <v>0.27978900000000001</v>
      </c>
    </row>
    <row r="681" spans="1:5" x14ac:dyDescent="0.25">
      <c r="A681" s="4" t="s">
        <v>675</v>
      </c>
      <c r="B681" s="4">
        <v>1889.62</v>
      </c>
      <c r="C681" s="4">
        <v>16</v>
      </c>
      <c r="D681" s="4">
        <v>0.36105500000000001</v>
      </c>
      <c r="E681" s="4">
        <v>0.36386800000000002</v>
      </c>
    </row>
    <row r="682" spans="1:5" x14ac:dyDescent="0.25">
      <c r="A682" s="4" t="s">
        <v>676</v>
      </c>
      <c r="B682" s="4">
        <v>2180.7199999999998</v>
      </c>
      <c r="C682" s="4">
        <v>3</v>
      </c>
      <c r="D682" s="4">
        <v>0.32057999999999998</v>
      </c>
      <c r="E682" s="4">
        <v>0.32875300000000002</v>
      </c>
    </row>
    <row r="683" spans="1:5" x14ac:dyDescent="0.25">
      <c r="A683" s="4" t="s">
        <v>677</v>
      </c>
      <c r="B683" s="4">
        <v>2139.69</v>
      </c>
      <c r="C683" s="4">
        <v>37</v>
      </c>
      <c r="D683" s="4">
        <v>0.38377</v>
      </c>
      <c r="E683" s="4">
        <v>0.572851</v>
      </c>
    </row>
    <row r="684" spans="1:5" x14ac:dyDescent="0.25">
      <c r="A684" s="4" t="s">
        <v>678</v>
      </c>
      <c r="B684" s="4">
        <v>1483.47</v>
      </c>
      <c r="C684" s="4">
        <v>30</v>
      </c>
      <c r="D684" s="4">
        <v>0.1973</v>
      </c>
      <c r="E684" s="4">
        <v>0.25814100000000001</v>
      </c>
    </row>
    <row r="685" spans="1:5" x14ac:dyDescent="0.25">
      <c r="A685" s="4" t="s">
        <v>679</v>
      </c>
      <c r="B685" s="4">
        <v>2544.91</v>
      </c>
      <c r="C685" s="4">
        <v>17</v>
      </c>
      <c r="D685" s="4">
        <v>0.30298000000000003</v>
      </c>
      <c r="E685" s="4">
        <v>0.40244000000000002</v>
      </c>
    </row>
    <row r="686" spans="1:5" x14ac:dyDescent="0.25">
      <c r="A686" s="4" t="s">
        <v>680</v>
      </c>
      <c r="B686" s="4">
        <v>2529.9</v>
      </c>
      <c r="C686" s="4">
        <v>6</v>
      </c>
      <c r="D686" s="4">
        <v>0.436305</v>
      </c>
      <c r="E686" s="4">
        <v>0.55795300000000003</v>
      </c>
    </row>
    <row r="687" spans="1:5" x14ac:dyDescent="0.25">
      <c r="A687" s="4" t="s">
        <v>681</v>
      </c>
      <c r="B687" s="4">
        <v>2358.77</v>
      </c>
      <c r="C687" s="4">
        <v>23</v>
      </c>
      <c r="D687" s="4">
        <v>0.53756999999999999</v>
      </c>
      <c r="E687" s="4">
        <v>0.61201499999999998</v>
      </c>
    </row>
    <row r="688" spans="1:5" x14ac:dyDescent="0.25">
      <c r="A688" s="4" t="s">
        <v>682</v>
      </c>
      <c r="B688" s="4">
        <v>1378.43</v>
      </c>
      <c r="C688" s="4">
        <v>35</v>
      </c>
      <c r="D688" s="4">
        <v>0.25228</v>
      </c>
      <c r="E688" s="4">
        <v>0.275283</v>
      </c>
    </row>
    <row r="689" spans="1:5" x14ac:dyDescent="0.25">
      <c r="A689" s="4" t="s">
        <v>683</v>
      </c>
      <c r="B689" s="4">
        <v>1540.49</v>
      </c>
      <c r="C689" s="4">
        <v>28</v>
      </c>
      <c r="D689" s="4">
        <v>0.26440000000000002</v>
      </c>
      <c r="E689" s="4">
        <v>0.27638099999999999</v>
      </c>
    </row>
    <row r="690" spans="1:5" x14ac:dyDescent="0.25">
      <c r="A690" s="4" t="s">
        <v>684</v>
      </c>
      <c r="B690" s="4">
        <v>1864.55</v>
      </c>
      <c r="C690" s="4">
        <v>23</v>
      </c>
      <c r="D690" s="4">
        <v>0.42276999999999998</v>
      </c>
      <c r="E690" s="4">
        <v>0.50625799999999999</v>
      </c>
    </row>
    <row r="691" spans="1:5" x14ac:dyDescent="0.25">
      <c r="A691" s="4" t="s">
        <v>685</v>
      </c>
      <c r="B691" s="4">
        <v>1581.51</v>
      </c>
      <c r="C691" s="4">
        <v>15</v>
      </c>
      <c r="D691" s="4">
        <v>0.29535</v>
      </c>
      <c r="E691" s="4">
        <v>0.41578399999999999</v>
      </c>
    </row>
    <row r="692" spans="1:5" x14ac:dyDescent="0.25">
      <c r="A692" s="4" t="s">
        <v>686</v>
      </c>
      <c r="B692" s="4">
        <v>1743.57</v>
      </c>
      <c r="C692" s="4">
        <v>16</v>
      </c>
      <c r="D692" s="4">
        <v>0.26358999999999999</v>
      </c>
      <c r="E692" s="4">
        <v>0.28614099999999998</v>
      </c>
    </row>
    <row r="693" spans="1:5" x14ac:dyDescent="0.25">
      <c r="A693" s="4" t="s">
        <v>687</v>
      </c>
      <c r="B693" s="4">
        <v>2034.66</v>
      </c>
      <c r="C693" s="4">
        <v>15</v>
      </c>
      <c r="D693" s="4">
        <v>0.25211</v>
      </c>
      <c r="E693" s="4">
        <v>0.27699299999999999</v>
      </c>
    </row>
    <row r="694" spans="1:5" x14ac:dyDescent="0.25">
      <c r="A694" s="4" t="s">
        <v>688</v>
      </c>
      <c r="B694" s="4">
        <v>1993.63</v>
      </c>
      <c r="C694" s="4">
        <v>41</v>
      </c>
      <c r="D694" s="4">
        <v>0.48133999999999999</v>
      </c>
      <c r="E694" s="4">
        <v>0.58627499999999999</v>
      </c>
    </row>
    <row r="695" spans="1:5" x14ac:dyDescent="0.25">
      <c r="A695" s="2"/>
      <c r="B695" s="2"/>
      <c r="C695" s="2"/>
      <c r="D695" s="2"/>
      <c r="E695" s="2"/>
    </row>
    <row r="696" spans="1:5" x14ac:dyDescent="0.25">
      <c r="A696" s="2"/>
      <c r="B696" s="2"/>
      <c r="C696" s="2"/>
      <c r="D696" s="2"/>
      <c r="E696" s="2"/>
    </row>
    <row r="697" spans="1:5" x14ac:dyDescent="0.25">
      <c r="A697" s="2"/>
      <c r="B697" s="2"/>
      <c r="C697" s="2"/>
      <c r="D697" s="2"/>
      <c r="E697" s="2"/>
    </row>
    <row r="698" spans="1:5" x14ac:dyDescent="0.25">
      <c r="A698" s="2"/>
      <c r="B698" s="2"/>
      <c r="C698" s="2"/>
      <c r="D698" s="2"/>
      <c r="E698" s="2"/>
    </row>
    <row r="699" spans="1:5" x14ac:dyDescent="0.25">
      <c r="A699" s="2"/>
      <c r="B699" s="2"/>
      <c r="C699" s="2"/>
      <c r="D699" s="2"/>
      <c r="E699" s="2"/>
    </row>
    <row r="700" spans="1:5" x14ac:dyDescent="0.25">
      <c r="A700" s="2"/>
      <c r="B700" s="2"/>
      <c r="C700" s="2"/>
      <c r="D700" s="2"/>
      <c r="E700" s="2"/>
    </row>
    <row r="701" spans="1:5" x14ac:dyDescent="0.25">
      <c r="A701" s="2"/>
      <c r="B701" s="2"/>
      <c r="C701" s="2"/>
      <c r="D701" s="2"/>
      <c r="E701" s="2"/>
    </row>
    <row r="702" spans="1:5" x14ac:dyDescent="0.25">
      <c r="A702" s="2"/>
      <c r="B702" s="2"/>
      <c r="C702" s="2"/>
      <c r="D702" s="2"/>
      <c r="E702" s="2"/>
    </row>
    <row r="703" spans="1:5" x14ac:dyDescent="0.25">
      <c r="A703" s="2"/>
      <c r="B703" s="2"/>
      <c r="C703" s="2"/>
      <c r="D703" s="2"/>
      <c r="E703" s="2"/>
    </row>
    <row r="704" spans="1:5" x14ac:dyDescent="0.25">
      <c r="A704" s="2"/>
      <c r="B704" s="2"/>
      <c r="C704" s="2"/>
      <c r="D704" s="2"/>
      <c r="E704" s="2"/>
    </row>
    <row r="705" spans="1:5" x14ac:dyDescent="0.25">
      <c r="A705" s="2"/>
      <c r="B705" s="2"/>
      <c r="C705" s="2"/>
      <c r="D705" s="2"/>
      <c r="E705" s="2"/>
    </row>
    <row r="706" spans="1:5" x14ac:dyDescent="0.25">
      <c r="A706" s="2"/>
      <c r="B706" s="2"/>
      <c r="C706" s="2"/>
      <c r="D706" s="2"/>
      <c r="E706" s="2"/>
    </row>
    <row r="707" spans="1:5" x14ac:dyDescent="0.25">
      <c r="A707" s="2"/>
      <c r="B707" s="2"/>
      <c r="C707" s="2"/>
      <c r="D707" s="2"/>
      <c r="E707" s="2"/>
    </row>
    <row r="708" spans="1:5" x14ac:dyDescent="0.25">
      <c r="A708" s="2"/>
      <c r="B708" s="2"/>
      <c r="C708" s="2"/>
      <c r="D708" s="2"/>
      <c r="E708" s="2"/>
    </row>
    <row r="709" spans="1:5" x14ac:dyDescent="0.25">
      <c r="A709" s="2"/>
      <c r="B709" s="2"/>
      <c r="C709" s="2"/>
      <c r="D709" s="2"/>
      <c r="E709" s="2"/>
    </row>
    <row r="710" spans="1:5" x14ac:dyDescent="0.25">
      <c r="A710" s="2"/>
      <c r="B710" s="2"/>
      <c r="C710" s="2"/>
      <c r="D710" s="2"/>
      <c r="E710" s="2"/>
    </row>
    <row r="711" spans="1:5" x14ac:dyDescent="0.25">
      <c r="A711" s="2"/>
      <c r="B711" s="2"/>
      <c r="C711" s="2"/>
      <c r="D711" s="2"/>
      <c r="E711" s="2"/>
    </row>
    <row r="712" spans="1:5" x14ac:dyDescent="0.25">
      <c r="A712" s="2"/>
      <c r="B712" s="2"/>
      <c r="C712" s="2"/>
      <c r="D712" s="2"/>
      <c r="E712" s="2"/>
    </row>
    <row r="713" spans="1:5" x14ac:dyDescent="0.25">
      <c r="A713" s="2"/>
      <c r="B713" s="2"/>
      <c r="C713" s="2"/>
      <c r="D713" s="2"/>
      <c r="E713" s="2"/>
    </row>
    <row r="714" spans="1:5" x14ac:dyDescent="0.25">
      <c r="A714" s="2"/>
      <c r="B714" s="2"/>
      <c r="C714" s="2"/>
      <c r="D714" s="2"/>
      <c r="E714" s="2"/>
    </row>
    <row r="715" spans="1:5" x14ac:dyDescent="0.25">
      <c r="A715" s="2"/>
      <c r="B715" s="2"/>
      <c r="C715" s="2"/>
      <c r="D715" s="2"/>
      <c r="E715" s="2"/>
    </row>
    <row r="716" spans="1:5" x14ac:dyDescent="0.25">
      <c r="A716" s="2"/>
      <c r="B716" s="2"/>
      <c r="C716" s="2"/>
      <c r="D716" s="2"/>
      <c r="E716" s="2"/>
    </row>
    <row r="717" spans="1:5" x14ac:dyDescent="0.25">
      <c r="A717" s="2"/>
      <c r="B717" s="2"/>
      <c r="C717" s="2"/>
      <c r="D717" s="2"/>
      <c r="E717" s="2"/>
    </row>
    <row r="718" spans="1:5" x14ac:dyDescent="0.25">
      <c r="A718" s="1"/>
      <c r="B718" s="1"/>
      <c r="C718" s="1"/>
      <c r="D718" s="1"/>
      <c r="E718" s="1"/>
    </row>
    <row r="719" spans="1:5" x14ac:dyDescent="0.25">
      <c r="A719" s="1"/>
      <c r="B719" s="1"/>
      <c r="C719" s="1"/>
      <c r="D719" s="1"/>
      <c r="E719" s="1"/>
    </row>
    <row r="720" spans="1:5" x14ac:dyDescent="0.25">
      <c r="A720" s="1"/>
      <c r="B720" s="1"/>
      <c r="C720" s="1"/>
      <c r="D720" s="1"/>
      <c r="E720" s="1"/>
    </row>
    <row r="721" spans="1:5" x14ac:dyDescent="0.25">
      <c r="A721" s="1"/>
      <c r="B721" s="1"/>
      <c r="C721" s="1"/>
      <c r="D721" s="1"/>
      <c r="E721" s="1"/>
    </row>
    <row r="722" spans="1:5" x14ac:dyDescent="0.25">
      <c r="A722" s="1"/>
      <c r="B722" s="1"/>
      <c r="C722" s="1"/>
      <c r="D722" s="1"/>
      <c r="E722" s="1"/>
    </row>
    <row r="723" spans="1:5" x14ac:dyDescent="0.25">
      <c r="A723" s="1"/>
      <c r="B723" s="1"/>
      <c r="C723" s="1"/>
      <c r="D723" s="1"/>
      <c r="E723" s="1"/>
    </row>
    <row r="724" spans="1:5" x14ac:dyDescent="0.25">
      <c r="A724" s="1"/>
      <c r="B724" s="1"/>
      <c r="C724" s="1"/>
      <c r="D724" s="1"/>
      <c r="E724" s="1"/>
    </row>
    <row r="725" spans="1:5" x14ac:dyDescent="0.25">
      <c r="A725" s="1"/>
      <c r="B725" s="1"/>
      <c r="C725" s="1"/>
      <c r="D725" s="1"/>
      <c r="E725" s="1"/>
    </row>
    <row r="726" spans="1:5" x14ac:dyDescent="0.25">
      <c r="A726" s="1"/>
      <c r="B726" s="1"/>
      <c r="C726" s="1"/>
      <c r="D726" s="1"/>
      <c r="E726" s="1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33"/>
  <sheetViews>
    <sheetView workbookViewId="0">
      <selection activeCell="I16" sqref="I16"/>
    </sheetView>
  </sheetViews>
  <sheetFormatPr defaultRowHeight="14.4" x14ac:dyDescent="0.25"/>
  <cols>
    <col min="1" max="1" width="13.88671875" customWidth="1"/>
    <col min="2" max="2" width="13.44140625" customWidth="1"/>
    <col min="5" max="5" width="10.44140625" bestFit="1" customWidth="1"/>
    <col min="7" max="7" width="46.33203125" customWidth="1"/>
    <col min="8" max="8" width="29.33203125" customWidth="1"/>
  </cols>
  <sheetData>
    <row r="1" spans="1:9" x14ac:dyDescent="0.25">
      <c r="A1" s="10" t="s">
        <v>0</v>
      </c>
      <c r="B1" s="10"/>
      <c r="C1" s="10"/>
      <c r="D1" s="10"/>
      <c r="E1" s="3"/>
      <c r="G1" s="5" t="s">
        <v>749</v>
      </c>
      <c r="H1" s="5" t="s">
        <v>750</v>
      </c>
      <c r="I1" s="5" t="s">
        <v>700</v>
      </c>
    </row>
    <row r="2" spans="1:9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G2" s="5">
        <v>142</v>
      </c>
      <c r="H2" s="5">
        <v>731</v>
      </c>
      <c r="I2" s="5">
        <f>G2/H2*100</f>
        <v>19.425444596443228</v>
      </c>
    </row>
    <row r="3" spans="1:9" x14ac:dyDescent="0.25">
      <c r="A3" s="4" t="s">
        <v>6</v>
      </c>
      <c r="B3" s="4">
        <v>3797.38</v>
      </c>
      <c r="C3" s="4">
        <v>27</v>
      </c>
      <c r="D3" s="4">
        <v>0.57704999999999995</v>
      </c>
      <c r="E3" s="4">
        <v>0.65213500000000002</v>
      </c>
      <c r="G3" s="5"/>
      <c r="H3" s="5"/>
      <c r="I3" s="8">
        <v>0.1943</v>
      </c>
    </row>
    <row r="4" spans="1:9" x14ac:dyDescent="0.25">
      <c r="A4" s="4" t="s">
        <v>7</v>
      </c>
      <c r="B4" s="4">
        <v>2026.69</v>
      </c>
      <c r="C4" s="4">
        <v>55</v>
      </c>
      <c r="D4" s="4">
        <v>0.27398</v>
      </c>
      <c r="E4" s="4">
        <v>0.56792299999999996</v>
      </c>
    </row>
    <row r="5" spans="1:9" x14ac:dyDescent="0.25">
      <c r="A5" s="4" t="s">
        <v>8</v>
      </c>
      <c r="B5" s="4">
        <v>2839</v>
      </c>
      <c r="C5" s="4">
        <v>31</v>
      </c>
      <c r="D5" s="4">
        <v>0.25219999999999998</v>
      </c>
      <c r="E5" s="4">
        <v>0.27937899999999999</v>
      </c>
    </row>
    <row r="6" spans="1:9" x14ac:dyDescent="0.25">
      <c r="A6" s="4" t="s">
        <v>9</v>
      </c>
      <c r="B6" s="4">
        <v>2985.06</v>
      </c>
      <c r="C6" s="4">
        <v>28</v>
      </c>
      <c r="D6" s="4">
        <v>0.34549999999999997</v>
      </c>
      <c r="E6" s="4">
        <v>0.45385599999999998</v>
      </c>
    </row>
    <row r="7" spans="1:9" x14ac:dyDescent="0.25">
      <c r="A7" s="4" t="s">
        <v>10</v>
      </c>
      <c r="B7" s="4">
        <v>3131.12</v>
      </c>
      <c r="C7" s="4">
        <v>38</v>
      </c>
      <c r="D7" s="4">
        <v>0.30975000000000003</v>
      </c>
      <c r="E7" s="4">
        <v>0.37742100000000001</v>
      </c>
    </row>
    <row r="8" spans="1:9" x14ac:dyDescent="0.25">
      <c r="A8" s="4" t="s">
        <v>11</v>
      </c>
      <c r="B8" s="4">
        <v>3277.18</v>
      </c>
      <c r="C8" s="4">
        <v>30</v>
      </c>
      <c r="D8" s="4">
        <v>0.21093999999999999</v>
      </c>
      <c r="E8" s="4">
        <v>0.24818799999999999</v>
      </c>
    </row>
    <row r="9" spans="1:9" x14ac:dyDescent="0.25">
      <c r="A9" s="4" t="s">
        <v>12</v>
      </c>
      <c r="B9" s="4">
        <v>3423.24</v>
      </c>
      <c r="C9" s="4">
        <v>31</v>
      </c>
      <c r="D9" s="4">
        <v>0.49762000000000001</v>
      </c>
      <c r="E9" s="4">
        <v>0.52677799999999997</v>
      </c>
    </row>
    <row r="10" spans="1:9" x14ac:dyDescent="0.25">
      <c r="A10" s="4" t="s">
        <v>13</v>
      </c>
      <c r="B10" s="4">
        <v>3569.29</v>
      </c>
      <c r="C10" s="4">
        <v>30</v>
      </c>
      <c r="D10" s="4">
        <v>0.44155</v>
      </c>
      <c r="E10" s="4">
        <v>0.44121899999999997</v>
      </c>
    </row>
    <row r="11" spans="1:9" x14ac:dyDescent="0.25">
      <c r="A11" s="4" t="s">
        <v>14</v>
      </c>
      <c r="B11" s="4">
        <v>3130.1</v>
      </c>
      <c r="C11" s="4">
        <v>18</v>
      </c>
      <c r="D11" s="4">
        <v>0.33256999999999998</v>
      </c>
      <c r="E11" s="4">
        <v>0.41148600000000002</v>
      </c>
    </row>
    <row r="12" spans="1:9" x14ac:dyDescent="0.25">
      <c r="A12" s="4" t="s">
        <v>15</v>
      </c>
      <c r="B12" s="4">
        <v>3276.16</v>
      </c>
      <c r="C12" s="4">
        <v>17</v>
      </c>
      <c r="D12" s="4">
        <v>0.27217999999999998</v>
      </c>
      <c r="E12" s="4">
        <v>0.32226100000000002</v>
      </c>
    </row>
    <row r="13" spans="1:9" x14ac:dyDescent="0.25">
      <c r="A13" s="4" t="s">
        <v>16</v>
      </c>
      <c r="B13" s="4">
        <v>3422.22</v>
      </c>
      <c r="C13" s="4">
        <v>21</v>
      </c>
      <c r="D13" s="4">
        <v>0.44546999999999998</v>
      </c>
      <c r="E13" s="4">
        <v>0.68579199999999996</v>
      </c>
    </row>
    <row r="14" spans="1:9" x14ac:dyDescent="0.25">
      <c r="A14" s="4" t="s">
        <v>17</v>
      </c>
      <c r="B14" s="4">
        <v>3568.27</v>
      </c>
      <c r="C14" s="4">
        <v>10</v>
      </c>
      <c r="D14" s="4">
        <v>0.48303000000000001</v>
      </c>
      <c r="E14" s="4">
        <v>0.520729</v>
      </c>
    </row>
    <row r="15" spans="1:9" x14ac:dyDescent="0.25">
      <c r="A15" s="4" t="s">
        <v>18</v>
      </c>
      <c r="B15" s="4">
        <v>3042.08</v>
      </c>
      <c r="C15" s="4">
        <v>24</v>
      </c>
      <c r="D15" s="4">
        <v>0.30256499999999997</v>
      </c>
      <c r="E15" s="4">
        <v>0.36238900000000002</v>
      </c>
    </row>
    <row r="16" spans="1:9" x14ac:dyDescent="0.25">
      <c r="A16" s="4" t="s">
        <v>19</v>
      </c>
      <c r="B16" s="4">
        <v>3188.14</v>
      </c>
      <c r="C16" s="4">
        <v>9</v>
      </c>
      <c r="D16" s="4">
        <v>0.30881999999999998</v>
      </c>
      <c r="E16" s="4">
        <v>0.49244399999999999</v>
      </c>
    </row>
    <row r="17" spans="1:5" x14ac:dyDescent="0.25">
      <c r="A17" s="4" t="s">
        <v>20</v>
      </c>
      <c r="B17" s="4">
        <v>3334.2</v>
      </c>
      <c r="C17" s="4">
        <v>15</v>
      </c>
      <c r="D17" s="4">
        <v>0.44140000000000001</v>
      </c>
      <c r="E17" s="4">
        <v>0.48962099999999997</v>
      </c>
    </row>
    <row r="18" spans="1:5" x14ac:dyDescent="0.25">
      <c r="A18" s="4" t="s">
        <v>21</v>
      </c>
      <c r="B18" s="4">
        <v>3480.26</v>
      </c>
      <c r="C18" s="4">
        <v>12</v>
      </c>
      <c r="D18" s="4">
        <v>0.31914999999999999</v>
      </c>
      <c r="E18" s="4">
        <v>0.40725699999999998</v>
      </c>
    </row>
    <row r="19" spans="1:5" x14ac:dyDescent="0.25">
      <c r="A19" s="4" t="s">
        <v>22</v>
      </c>
      <c r="B19" s="4">
        <v>3626.32</v>
      </c>
      <c r="C19" s="4">
        <v>16</v>
      </c>
      <c r="D19" s="4">
        <v>0.52707000000000004</v>
      </c>
      <c r="E19" s="4">
        <v>0.46765400000000001</v>
      </c>
    </row>
    <row r="20" spans="1:5" x14ac:dyDescent="0.25">
      <c r="A20" s="4" t="s">
        <v>23</v>
      </c>
      <c r="B20" s="4">
        <v>3772.37</v>
      </c>
      <c r="C20" s="4">
        <v>7</v>
      </c>
      <c r="D20" s="4">
        <v>0.42995</v>
      </c>
      <c r="E20" s="4">
        <v>0.38669399999999998</v>
      </c>
    </row>
    <row r="21" spans="1:5" x14ac:dyDescent="0.25">
      <c r="A21" s="4" t="s">
        <v>24</v>
      </c>
      <c r="B21" s="4">
        <v>3333.18</v>
      </c>
      <c r="C21" s="4">
        <v>13</v>
      </c>
      <c r="D21" s="4">
        <v>0.38435000000000002</v>
      </c>
      <c r="E21" s="4">
        <v>0.43338300000000002</v>
      </c>
    </row>
    <row r="22" spans="1:5" x14ac:dyDescent="0.25">
      <c r="A22" s="4" t="s">
        <v>25</v>
      </c>
      <c r="B22" s="4">
        <v>3479.24</v>
      </c>
      <c r="C22" s="4">
        <v>16</v>
      </c>
      <c r="D22" s="4">
        <v>0.32172000000000001</v>
      </c>
      <c r="E22" s="4">
        <v>0.325299</v>
      </c>
    </row>
    <row r="23" spans="1:5" x14ac:dyDescent="0.25">
      <c r="A23" s="4" t="s">
        <v>26</v>
      </c>
      <c r="B23" s="4">
        <v>3625.3</v>
      </c>
      <c r="C23" s="4">
        <v>9</v>
      </c>
      <c r="D23" s="4">
        <v>0.25669999999999998</v>
      </c>
      <c r="E23" s="4">
        <v>0.36317199999999999</v>
      </c>
    </row>
    <row r="24" spans="1:5" x14ac:dyDescent="0.25">
      <c r="A24" s="4" t="s">
        <v>703</v>
      </c>
      <c r="B24" s="4">
        <v>3771.35</v>
      </c>
      <c r="C24" s="4">
        <v>6</v>
      </c>
      <c r="D24" s="4">
        <v>0.36560999999999999</v>
      </c>
      <c r="E24" s="4">
        <v>0.53487300000000004</v>
      </c>
    </row>
    <row r="25" spans="1:5" x14ac:dyDescent="0.25">
      <c r="A25" s="4" t="s">
        <v>27</v>
      </c>
      <c r="B25" s="4">
        <v>3917.41</v>
      </c>
      <c r="C25" s="4">
        <v>22</v>
      </c>
      <c r="D25" s="4">
        <v>0.30385000000000001</v>
      </c>
      <c r="E25" s="4">
        <v>0.39784900000000001</v>
      </c>
    </row>
    <row r="26" spans="1:5" x14ac:dyDescent="0.25">
      <c r="A26" s="4" t="s">
        <v>28</v>
      </c>
      <c r="B26" s="4">
        <v>3624.27</v>
      </c>
      <c r="C26" s="4">
        <v>5</v>
      </c>
      <c r="D26" s="4">
        <v>0.64168999999999998</v>
      </c>
      <c r="E26" s="4">
        <v>0.68277399999999999</v>
      </c>
    </row>
    <row r="27" spans="1:5" x14ac:dyDescent="0.25">
      <c r="A27" s="4" t="s">
        <v>29</v>
      </c>
      <c r="B27" s="4">
        <v>3770.33</v>
      </c>
      <c r="C27" s="4">
        <v>6</v>
      </c>
      <c r="D27" s="4">
        <v>0.36666500000000002</v>
      </c>
      <c r="E27" s="4">
        <v>0.61467499999999997</v>
      </c>
    </row>
    <row r="28" spans="1:5" x14ac:dyDescent="0.25">
      <c r="A28" s="4" t="s">
        <v>30</v>
      </c>
      <c r="B28" s="4">
        <v>3391.22</v>
      </c>
      <c r="C28" s="4">
        <v>32</v>
      </c>
      <c r="D28" s="4">
        <v>0.44894000000000001</v>
      </c>
      <c r="E28" s="4">
        <v>0.44803199999999999</v>
      </c>
    </row>
    <row r="29" spans="1:5" x14ac:dyDescent="0.25">
      <c r="A29" s="4" t="s">
        <v>31</v>
      </c>
      <c r="B29" s="4">
        <v>3537.28</v>
      </c>
      <c r="C29" s="4">
        <v>24</v>
      </c>
      <c r="D29" s="4">
        <v>0.27914</v>
      </c>
      <c r="E29" s="4">
        <v>0.31629000000000002</v>
      </c>
    </row>
    <row r="30" spans="1:5" x14ac:dyDescent="0.25">
      <c r="A30" s="4" t="s">
        <v>32</v>
      </c>
      <c r="B30" s="4">
        <v>3683.34</v>
      </c>
      <c r="C30" s="4">
        <v>6</v>
      </c>
      <c r="D30" s="4">
        <v>0.339445</v>
      </c>
      <c r="E30" s="4">
        <v>0.391177</v>
      </c>
    </row>
    <row r="31" spans="1:5" x14ac:dyDescent="0.25">
      <c r="A31" s="4" t="s">
        <v>33</v>
      </c>
      <c r="B31" s="4">
        <v>3829.39</v>
      </c>
      <c r="C31" s="4">
        <v>8</v>
      </c>
      <c r="D31" s="4">
        <v>0.42797499999999999</v>
      </c>
      <c r="E31" s="4">
        <v>0.60857099999999997</v>
      </c>
    </row>
    <row r="32" spans="1:5" x14ac:dyDescent="0.25">
      <c r="A32" s="4" t="s">
        <v>34</v>
      </c>
      <c r="B32" s="4">
        <v>3975.45</v>
      </c>
      <c r="C32" s="4">
        <v>5</v>
      </c>
      <c r="D32" s="4">
        <v>0.31286999999999998</v>
      </c>
      <c r="E32" s="4">
        <v>0.44917400000000002</v>
      </c>
    </row>
    <row r="33" spans="1:5" x14ac:dyDescent="0.25">
      <c r="A33" s="4" t="s">
        <v>35</v>
      </c>
      <c r="B33" s="4">
        <v>3536.26</v>
      </c>
      <c r="C33" s="4">
        <v>8</v>
      </c>
      <c r="D33" s="4">
        <v>1.15849</v>
      </c>
      <c r="E33" s="4">
        <v>1.0306299999999999</v>
      </c>
    </row>
    <row r="34" spans="1:5" x14ac:dyDescent="0.25">
      <c r="A34" s="4" t="s">
        <v>36</v>
      </c>
      <c r="B34" s="4">
        <v>3682.32</v>
      </c>
      <c r="C34" s="4">
        <v>10</v>
      </c>
      <c r="D34" s="4">
        <v>0.68981000000000003</v>
      </c>
      <c r="E34" s="4">
        <v>0.80684500000000003</v>
      </c>
    </row>
    <row r="35" spans="1:5" x14ac:dyDescent="0.25">
      <c r="A35" s="4" t="s">
        <v>37</v>
      </c>
      <c r="B35" s="4">
        <v>3828.37</v>
      </c>
      <c r="C35" s="4">
        <v>5</v>
      </c>
      <c r="D35" s="4">
        <v>0.34283000000000002</v>
      </c>
      <c r="E35" s="4">
        <v>0.39078400000000002</v>
      </c>
    </row>
    <row r="36" spans="1:5" x14ac:dyDescent="0.25">
      <c r="A36" s="4" t="s">
        <v>38</v>
      </c>
      <c r="B36" s="4">
        <v>3974.43</v>
      </c>
      <c r="C36" s="4">
        <v>5</v>
      </c>
      <c r="D36" s="4">
        <v>0.32779999999999998</v>
      </c>
      <c r="E36" s="4">
        <v>0.28127400000000002</v>
      </c>
    </row>
    <row r="37" spans="1:5" x14ac:dyDescent="0.25">
      <c r="A37" s="4" t="s">
        <v>39</v>
      </c>
      <c r="B37" s="4">
        <v>4120.49</v>
      </c>
      <c r="C37" s="4">
        <v>13</v>
      </c>
      <c r="D37" s="4">
        <v>0.46022999999999997</v>
      </c>
      <c r="E37" s="4">
        <v>0.448355</v>
      </c>
    </row>
    <row r="38" spans="1:5" x14ac:dyDescent="0.25">
      <c r="A38" s="4" t="s">
        <v>40</v>
      </c>
      <c r="B38" s="4">
        <v>3827.35</v>
      </c>
      <c r="C38" s="4">
        <v>1</v>
      </c>
      <c r="D38" s="4">
        <v>0.54337999999999997</v>
      </c>
      <c r="E38" s="4">
        <v>0.54337999999999997</v>
      </c>
    </row>
    <row r="39" spans="1:5" x14ac:dyDescent="0.25">
      <c r="A39" s="4" t="s">
        <v>41</v>
      </c>
      <c r="B39" s="4">
        <v>3973.41</v>
      </c>
      <c r="C39" s="4">
        <v>11</v>
      </c>
      <c r="D39" s="4">
        <v>0.35687999999999998</v>
      </c>
      <c r="E39" s="4">
        <v>0.39521400000000001</v>
      </c>
    </row>
    <row r="40" spans="1:5" x14ac:dyDescent="0.25">
      <c r="A40" s="4" t="s">
        <v>42</v>
      </c>
      <c r="B40" s="4">
        <v>3448.24</v>
      </c>
      <c r="C40" s="4">
        <v>2</v>
      </c>
      <c r="D40" s="4">
        <v>0.66928500000000002</v>
      </c>
      <c r="E40" s="4">
        <v>0.66928500000000002</v>
      </c>
    </row>
    <row r="41" spans="1:5" x14ac:dyDescent="0.25">
      <c r="A41" s="4" t="s">
        <v>43</v>
      </c>
      <c r="B41" s="4">
        <v>3594.3</v>
      </c>
      <c r="C41" s="4">
        <v>5</v>
      </c>
      <c r="D41" s="4">
        <v>0.22633</v>
      </c>
      <c r="E41" s="4">
        <v>0.26518399999999998</v>
      </c>
    </row>
    <row r="42" spans="1:5" x14ac:dyDescent="0.25">
      <c r="A42" s="4" t="s">
        <v>704</v>
      </c>
      <c r="B42" s="4">
        <v>4758.68</v>
      </c>
      <c r="C42" s="4">
        <v>3</v>
      </c>
      <c r="D42" s="4">
        <v>0.39687</v>
      </c>
      <c r="E42" s="4">
        <v>0.43249700000000002</v>
      </c>
    </row>
    <row r="43" spans="1:5" x14ac:dyDescent="0.25">
      <c r="A43" s="4" t="s">
        <v>44</v>
      </c>
      <c r="B43" s="4">
        <v>3959.43</v>
      </c>
      <c r="C43" s="4">
        <v>3</v>
      </c>
      <c r="D43" s="4">
        <v>0.15669</v>
      </c>
      <c r="E43" s="4">
        <v>0.143037</v>
      </c>
    </row>
    <row r="44" spans="1:5" x14ac:dyDescent="0.25">
      <c r="A44" s="4" t="s">
        <v>705</v>
      </c>
      <c r="B44" s="4">
        <v>4307.55</v>
      </c>
      <c r="C44" s="4">
        <v>4</v>
      </c>
      <c r="D44" s="4">
        <v>0.29883999999999999</v>
      </c>
      <c r="E44" s="4">
        <v>0.29948799999999998</v>
      </c>
    </row>
    <row r="45" spans="1:5" x14ac:dyDescent="0.25">
      <c r="A45" s="4" t="s">
        <v>46</v>
      </c>
      <c r="B45" s="4">
        <v>2188.7399999999998</v>
      </c>
      <c r="C45" s="4">
        <v>51</v>
      </c>
      <c r="D45" s="4">
        <v>0.29865999999999998</v>
      </c>
      <c r="E45" s="4">
        <v>0.38511099999999998</v>
      </c>
    </row>
    <row r="46" spans="1:5" x14ac:dyDescent="0.25">
      <c r="A46" s="4" t="s">
        <v>47</v>
      </c>
      <c r="B46" s="4">
        <v>3001.06</v>
      </c>
      <c r="C46" s="4">
        <v>19</v>
      </c>
      <c r="D46" s="4">
        <v>0.39433000000000001</v>
      </c>
      <c r="E46" s="4">
        <v>0.421101</v>
      </c>
    </row>
    <row r="47" spans="1:5" x14ac:dyDescent="0.25">
      <c r="A47" s="4" t="s">
        <v>48</v>
      </c>
      <c r="B47" s="4">
        <v>3147.12</v>
      </c>
      <c r="C47" s="4">
        <v>16</v>
      </c>
      <c r="D47" s="4">
        <v>0.31344</v>
      </c>
      <c r="E47" s="4">
        <v>0.364616</v>
      </c>
    </row>
    <row r="48" spans="1:5" x14ac:dyDescent="0.25">
      <c r="A48" s="4" t="s">
        <v>49</v>
      </c>
      <c r="B48" s="4">
        <v>3204.14</v>
      </c>
      <c r="C48" s="4">
        <v>13</v>
      </c>
      <c r="D48" s="4">
        <v>0.61953999999999998</v>
      </c>
      <c r="E48" s="4">
        <v>0.55528100000000002</v>
      </c>
    </row>
    <row r="49" spans="1:5" x14ac:dyDescent="0.25">
      <c r="A49" s="4" t="s">
        <v>50</v>
      </c>
      <c r="B49" s="4">
        <v>3350.19</v>
      </c>
      <c r="C49" s="4">
        <v>21</v>
      </c>
      <c r="D49" s="4">
        <v>0.53405000000000002</v>
      </c>
      <c r="E49" s="4">
        <v>0.57361799999999996</v>
      </c>
    </row>
    <row r="50" spans="1:5" x14ac:dyDescent="0.25">
      <c r="A50" s="4" t="s">
        <v>51</v>
      </c>
      <c r="B50" s="4">
        <v>3496.25</v>
      </c>
      <c r="C50" s="4">
        <v>10</v>
      </c>
      <c r="D50" s="4">
        <v>0.31667499999999998</v>
      </c>
      <c r="E50" s="4">
        <v>0.60987400000000003</v>
      </c>
    </row>
    <row r="51" spans="1:5" x14ac:dyDescent="0.25">
      <c r="A51" s="4" t="s">
        <v>52</v>
      </c>
      <c r="B51" s="4">
        <v>3642.31</v>
      </c>
      <c r="C51" s="4">
        <v>9</v>
      </c>
      <c r="D51" s="4">
        <v>0.37667</v>
      </c>
      <c r="E51" s="4">
        <v>0.44808700000000001</v>
      </c>
    </row>
    <row r="52" spans="1:5" x14ac:dyDescent="0.25">
      <c r="A52" s="4" t="s">
        <v>53</v>
      </c>
      <c r="B52" s="4">
        <v>3495.23</v>
      </c>
      <c r="C52" s="4">
        <v>10</v>
      </c>
      <c r="D52" s="4">
        <v>0.22086500000000001</v>
      </c>
      <c r="E52" s="4">
        <v>0.25673299999999999</v>
      </c>
    </row>
    <row r="53" spans="1:5" x14ac:dyDescent="0.25">
      <c r="A53" s="4" t="s">
        <v>54</v>
      </c>
      <c r="B53" s="4">
        <v>3641.29</v>
      </c>
      <c r="C53" s="4">
        <v>22</v>
      </c>
      <c r="D53" s="4">
        <v>0.37383</v>
      </c>
      <c r="E53" s="4">
        <v>0.435251</v>
      </c>
    </row>
    <row r="54" spans="1:5" x14ac:dyDescent="0.25">
      <c r="A54" s="4" t="s">
        <v>55</v>
      </c>
      <c r="B54" s="4">
        <v>3787.35</v>
      </c>
      <c r="C54" s="4">
        <v>12</v>
      </c>
      <c r="D54" s="4">
        <v>0.31113499999999999</v>
      </c>
      <c r="E54" s="4">
        <v>0.34768500000000002</v>
      </c>
    </row>
    <row r="55" spans="1:5" x14ac:dyDescent="0.25">
      <c r="A55" s="4" t="s">
        <v>56</v>
      </c>
      <c r="B55" s="4">
        <v>3933.41</v>
      </c>
      <c r="C55" s="4">
        <v>11</v>
      </c>
      <c r="D55" s="4">
        <v>0.27473999999999998</v>
      </c>
      <c r="E55" s="4">
        <v>0.32225500000000001</v>
      </c>
    </row>
    <row r="56" spans="1:5" x14ac:dyDescent="0.25">
      <c r="A56" s="4" t="s">
        <v>57</v>
      </c>
      <c r="B56" s="4">
        <v>3786.33</v>
      </c>
      <c r="C56" s="4">
        <v>6</v>
      </c>
      <c r="D56" s="4">
        <v>0.47806999999999999</v>
      </c>
      <c r="E56" s="4">
        <v>0.61748800000000004</v>
      </c>
    </row>
    <row r="57" spans="1:5" x14ac:dyDescent="0.25">
      <c r="A57" s="4" t="s">
        <v>58</v>
      </c>
      <c r="B57" s="4">
        <v>3932.39</v>
      </c>
      <c r="C57" s="4">
        <v>10</v>
      </c>
      <c r="D57" s="4">
        <v>0.81964999999999999</v>
      </c>
      <c r="E57" s="4">
        <v>0.842306</v>
      </c>
    </row>
    <row r="58" spans="1:5" x14ac:dyDescent="0.25">
      <c r="A58" s="4" t="s">
        <v>59</v>
      </c>
      <c r="B58" s="4">
        <v>3407.22</v>
      </c>
      <c r="C58" s="4">
        <v>10</v>
      </c>
      <c r="D58" s="4">
        <v>0.36559999999999998</v>
      </c>
      <c r="E58" s="4">
        <v>0.71329699999999996</v>
      </c>
    </row>
    <row r="59" spans="1:5" x14ac:dyDescent="0.25">
      <c r="A59" s="4" t="s">
        <v>60</v>
      </c>
      <c r="B59" s="4">
        <v>3553.27</v>
      </c>
      <c r="C59" s="4">
        <v>24</v>
      </c>
      <c r="D59" s="4">
        <v>0.222385</v>
      </c>
      <c r="E59" s="4">
        <v>0.33430300000000002</v>
      </c>
    </row>
    <row r="60" spans="1:5" x14ac:dyDescent="0.25">
      <c r="A60" s="4" t="s">
        <v>61</v>
      </c>
      <c r="B60" s="4">
        <v>3699.33</v>
      </c>
      <c r="C60" s="4">
        <v>8</v>
      </c>
      <c r="D60" s="4">
        <v>0.64912999999999998</v>
      </c>
      <c r="E60" s="4">
        <v>0.61768299999999998</v>
      </c>
    </row>
    <row r="61" spans="1:5" x14ac:dyDescent="0.25">
      <c r="A61" s="4" t="s">
        <v>62</v>
      </c>
      <c r="B61" s="4">
        <v>3845.39</v>
      </c>
      <c r="C61" s="4">
        <v>9</v>
      </c>
      <c r="D61" s="4">
        <v>0.33735999999999999</v>
      </c>
      <c r="E61" s="4">
        <v>0.40653699999999998</v>
      </c>
    </row>
    <row r="62" spans="1:5" x14ac:dyDescent="0.25">
      <c r="A62" s="4" t="s">
        <v>706</v>
      </c>
      <c r="B62" s="4">
        <v>3698.31</v>
      </c>
      <c r="C62" s="4">
        <v>6</v>
      </c>
      <c r="D62" s="4">
        <v>0.38377</v>
      </c>
      <c r="E62" s="4">
        <v>0.73360300000000001</v>
      </c>
    </row>
    <row r="63" spans="1:5" x14ac:dyDescent="0.25">
      <c r="A63" s="4" t="s">
        <v>63</v>
      </c>
      <c r="B63" s="4">
        <v>3844.37</v>
      </c>
      <c r="C63" s="4">
        <v>6</v>
      </c>
      <c r="D63" s="4">
        <v>0.34248000000000001</v>
      </c>
      <c r="E63" s="4">
        <v>0.403007</v>
      </c>
    </row>
    <row r="64" spans="1:5" x14ac:dyDescent="0.25">
      <c r="A64" s="4" t="s">
        <v>64</v>
      </c>
      <c r="B64" s="4">
        <v>3990.43</v>
      </c>
      <c r="C64" s="4">
        <v>4</v>
      </c>
      <c r="D64" s="4">
        <v>0.29370499999999999</v>
      </c>
      <c r="E64" s="4">
        <v>0.34909499999999999</v>
      </c>
    </row>
    <row r="65" spans="1:5" x14ac:dyDescent="0.25">
      <c r="A65" s="4" t="s">
        <v>65</v>
      </c>
      <c r="B65" s="4">
        <v>4136.49</v>
      </c>
      <c r="C65" s="4">
        <v>5</v>
      </c>
      <c r="D65" s="4">
        <v>0.24947</v>
      </c>
      <c r="E65" s="4">
        <v>0.33795799999999998</v>
      </c>
    </row>
    <row r="66" spans="1:5" x14ac:dyDescent="0.25">
      <c r="A66" s="4" t="s">
        <v>689</v>
      </c>
      <c r="B66" s="4">
        <v>3989.41</v>
      </c>
      <c r="C66" s="4">
        <v>3</v>
      </c>
      <c r="D66" s="4">
        <v>0.83631</v>
      </c>
      <c r="E66" s="4">
        <v>0.76210299999999997</v>
      </c>
    </row>
    <row r="67" spans="1:5" x14ac:dyDescent="0.25">
      <c r="A67" s="4" t="s">
        <v>690</v>
      </c>
      <c r="B67" s="4">
        <v>4135.46</v>
      </c>
      <c r="C67" s="4">
        <v>2</v>
      </c>
      <c r="D67" s="4">
        <v>0.34260499999999999</v>
      </c>
      <c r="E67" s="4">
        <v>0.34260499999999999</v>
      </c>
    </row>
    <row r="68" spans="1:5" x14ac:dyDescent="0.25">
      <c r="A68" s="4" t="s">
        <v>691</v>
      </c>
      <c r="B68" s="4">
        <v>3610.3</v>
      </c>
      <c r="C68" s="4">
        <v>8</v>
      </c>
      <c r="D68" s="4">
        <v>0.25422</v>
      </c>
      <c r="E68" s="4">
        <v>0.239845</v>
      </c>
    </row>
    <row r="69" spans="1:5" x14ac:dyDescent="0.25">
      <c r="A69" s="4" t="s">
        <v>707</v>
      </c>
      <c r="B69" s="4">
        <v>3756.35</v>
      </c>
      <c r="C69" s="4">
        <v>7</v>
      </c>
      <c r="D69" s="4">
        <v>0.32040000000000002</v>
      </c>
      <c r="E69" s="4">
        <v>0.38348300000000002</v>
      </c>
    </row>
    <row r="70" spans="1:5" x14ac:dyDescent="0.25">
      <c r="A70" s="4" t="s">
        <v>66</v>
      </c>
      <c r="B70" s="4">
        <v>4324.5600000000004</v>
      </c>
      <c r="C70" s="4">
        <v>11</v>
      </c>
      <c r="D70" s="4">
        <v>0.32350000000000001</v>
      </c>
      <c r="E70" s="4">
        <v>0.30729899999999999</v>
      </c>
    </row>
    <row r="71" spans="1:5" x14ac:dyDescent="0.25">
      <c r="A71" s="4" t="s">
        <v>67</v>
      </c>
      <c r="B71" s="4">
        <v>2350.79</v>
      </c>
      <c r="C71" s="4">
        <v>20</v>
      </c>
      <c r="D71" s="4">
        <v>0.36257499999999998</v>
      </c>
      <c r="E71" s="4">
        <v>0.41046100000000002</v>
      </c>
    </row>
    <row r="72" spans="1:5" x14ac:dyDescent="0.25">
      <c r="A72" s="4" t="s">
        <v>68</v>
      </c>
      <c r="B72" s="4">
        <v>3366.19</v>
      </c>
      <c r="C72" s="4">
        <v>11</v>
      </c>
      <c r="D72" s="4">
        <v>0.38984999999999997</v>
      </c>
      <c r="E72" s="4">
        <v>0.50733600000000001</v>
      </c>
    </row>
    <row r="73" spans="1:5" x14ac:dyDescent="0.25">
      <c r="A73" s="4" t="s">
        <v>69</v>
      </c>
      <c r="B73" s="4">
        <v>3657.28</v>
      </c>
      <c r="C73" s="4">
        <v>7</v>
      </c>
      <c r="D73" s="4">
        <v>0.32005</v>
      </c>
      <c r="E73" s="4">
        <v>0.46755000000000002</v>
      </c>
    </row>
    <row r="74" spans="1:5" x14ac:dyDescent="0.25">
      <c r="A74" s="4" t="s">
        <v>70</v>
      </c>
      <c r="B74" s="4">
        <v>2512.85</v>
      </c>
      <c r="C74" s="4">
        <v>13</v>
      </c>
      <c r="D74" s="4">
        <v>0.34723999999999999</v>
      </c>
      <c r="E74" s="4">
        <v>0.39844400000000002</v>
      </c>
    </row>
    <row r="75" spans="1:5" x14ac:dyDescent="0.25">
      <c r="A75" s="4" t="s">
        <v>708</v>
      </c>
      <c r="B75" s="4">
        <v>2674.9</v>
      </c>
      <c r="C75" s="4">
        <v>5</v>
      </c>
      <c r="D75" s="4">
        <v>0.15972</v>
      </c>
      <c r="E75" s="4">
        <v>0.202184</v>
      </c>
    </row>
    <row r="76" spans="1:5" x14ac:dyDescent="0.25">
      <c r="A76" s="4" t="s">
        <v>709</v>
      </c>
      <c r="B76" s="4">
        <v>6441.35</v>
      </c>
      <c r="C76" s="4">
        <v>2</v>
      </c>
      <c r="D76" s="4">
        <v>0.25667499999999999</v>
      </c>
      <c r="E76" s="4">
        <v>0.25667499999999999</v>
      </c>
    </row>
    <row r="77" spans="1:5" x14ac:dyDescent="0.25">
      <c r="A77" s="4" t="s">
        <v>710</v>
      </c>
      <c r="B77" s="4">
        <v>6732.44</v>
      </c>
      <c r="C77" s="4">
        <v>4</v>
      </c>
      <c r="D77" s="4">
        <v>0.29282999999999998</v>
      </c>
      <c r="E77" s="4">
        <v>0.29256500000000002</v>
      </c>
    </row>
    <row r="78" spans="1:5" x14ac:dyDescent="0.25">
      <c r="A78" s="4" t="s">
        <v>72</v>
      </c>
      <c r="B78" s="4">
        <v>2836.95</v>
      </c>
      <c r="C78" s="4">
        <v>22</v>
      </c>
      <c r="D78" s="4">
        <v>0.26919999999999999</v>
      </c>
      <c r="E78" s="4">
        <v>0.30655100000000002</v>
      </c>
    </row>
    <row r="79" spans="1:5" x14ac:dyDescent="0.25">
      <c r="A79" s="4" t="s">
        <v>73</v>
      </c>
      <c r="B79" s="4">
        <v>2999</v>
      </c>
      <c r="C79" s="4">
        <v>11</v>
      </c>
      <c r="D79" s="4">
        <v>0.45768999999999999</v>
      </c>
      <c r="E79" s="4">
        <v>0.47393099999999999</v>
      </c>
    </row>
    <row r="80" spans="1:5" x14ac:dyDescent="0.25">
      <c r="A80" s="4" t="s">
        <v>74</v>
      </c>
      <c r="B80" s="4">
        <v>892.31700000000001</v>
      </c>
      <c r="C80" s="4">
        <v>207</v>
      </c>
      <c r="D80" s="4">
        <v>0.50307000000000002</v>
      </c>
      <c r="E80" s="4">
        <v>0.52933799999999998</v>
      </c>
    </row>
    <row r="81" spans="1:5" x14ac:dyDescent="0.25">
      <c r="A81" s="4" t="s">
        <v>75</v>
      </c>
      <c r="B81" s="4">
        <v>1038.3800000000001</v>
      </c>
      <c r="C81" s="4">
        <v>70</v>
      </c>
      <c r="D81" s="4">
        <v>0.24804499999999999</v>
      </c>
      <c r="E81" s="4">
        <v>0.359435</v>
      </c>
    </row>
    <row r="82" spans="1:5" x14ac:dyDescent="0.25">
      <c r="A82" s="4" t="s">
        <v>76</v>
      </c>
      <c r="B82" s="4">
        <v>1095.4000000000001</v>
      </c>
      <c r="C82" s="4">
        <v>77</v>
      </c>
      <c r="D82" s="4">
        <v>0.30728</v>
      </c>
      <c r="E82" s="4">
        <v>0.37276999999999999</v>
      </c>
    </row>
    <row r="83" spans="1:5" x14ac:dyDescent="0.25">
      <c r="A83" s="4" t="s">
        <v>77</v>
      </c>
      <c r="B83" s="4">
        <v>1241.45</v>
      </c>
      <c r="C83" s="4">
        <v>96</v>
      </c>
      <c r="D83" s="4">
        <v>0.40200999999999998</v>
      </c>
      <c r="E83" s="4">
        <v>0.53448399999999996</v>
      </c>
    </row>
    <row r="84" spans="1:5" x14ac:dyDescent="0.25">
      <c r="A84" s="4" t="s">
        <v>78</v>
      </c>
      <c r="B84" s="4">
        <v>1387.51</v>
      </c>
      <c r="C84" s="4">
        <v>53</v>
      </c>
      <c r="D84" s="4">
        <v>0.26588000000000001</v>
      </c>
      <c r="E84" s="4">
        <v>0.406669</v>
      </c>
    </row>
    <row r="85" spans="1:5" x14ac:dyDescent="0.25">
      <c r="A85" s="4" t="s">
        <v>79</v>
      </c>
      <c r="B85" s="4">
        <v>1386.49</v>
      </c>
      <c r="C85" s="4">
        <v>155</v>
      </c>
      <c r="D85" s="4">
        <v>0.45241999999999999</v>
      </c>
      <c r="E85" s="4">
        <v>0.60713600000000001</v>
      </c>
    </row>
    <row r="86" spans="1:5" x14ac:dyDescent="0.25">
      <c r="A86" s="4" t="s">
        <v>80</v>
      </c>
      <c r="B86" s="4">
        <v>1532.55</v>
      </c>
      <c r="C86" s="4">
        <v>99</v>
      </c>
      <c r="D86" s="4">
        <v>0.29648000000000002</v>
      </c>
      <c r="E86" s="4">
        <v>0.38560299999999997</v>
      </c>
    </row>
    <row r="87" spans="1:5" x14ac:dyDescent="0.25">
      <c r="A87" s="4" t="s">
        <v>81</v>
      </c>
      <c r="B87" s="4">
        <v>1678.61</v>
      </c>
      <c r="C87" s="4">
        <v>63</v>
      </c>
      <c r="D87" s="4">
        <v>0.24393000000000001</v>
      </c>
      <c r="E87" s="4">
        <v>0.32428699999999999</v>
      </c>
    </row>
    <row r="88" spans="1:5" x14ac:dyDescent="0.25">
      <c r="A88" s="4" t="s">
        <v>82</v>
      </c>
      <c r="B88" s="4">
        <v>1298.48</v>
      </c>
      <c r="C88" s="4">
        <v>133</v>
      </c>
      <c r="D88" s="4">
        <v>0.433</v>
      </c>
      <c r="E88" s="4">
        <v>0.50293900000000002</v>
      </c>
    </row>
    <row r="89" spans="1:5" x14ac:dyDescent="0.25">
      <c r="A89" s="4" t="s">
        <v>83</v>
      </c>
      <c r="B89" s="4">
        <v>1444.53</v>
      </c>
      <c r="C89" s="4">
        <v>77</v>
      </c>
      <c r="D89" s="4">
        <v>0.29038000000000003</v>
      </c>
      <c r="E89" s="4">
        <v>0.43292000000000003</v>
      </c>
    </row>
    <row r="90" spans="1:5" x14ac:dyDescent="0.25">
      <c r="A90" s="4" t="s">
        <v>84</v>
      </c>
      <c r="B90" s="4">
        <v>1590.59</v>
      </c>
      <c r="C90" s="4">
        <v>100</v>
      </c>
      <c r="D90" s="4">
        <v>0.26346000000000003</v>
      </c>
      <c r="E90" s="4">
        <v>0.35961300000000002</v>
      </c>
    </row>
    <row r="91" spans="1:5" x14ac:dyDescent="0.25">
      <c r="A91" s="4" t="s">
        <v>85</v>
      </c>
      <c r="B91" s="4">
        <v>1736.65</v>
      </c>
      <c r="C91" s="4">
        <v>98</v>
      </c>
      <c r="D91" s="4">
        <v>0.41025499999999998</v>
      </c>
      <c r="E91" s="4">
        <v>0.56830000000000003</v>
      </c>
    </row>
    <row r="92" spans="1:5" x14ac:dyDescent="0.25">
      <c r="A92" s="4" t="s">
        <v>86</v>
      </c>
      <c r="B92" s="4">
        <v>1589.57</v>
      </c>
      <c r="C92" s="4">
        <v>84</v>
      </c>
      <c r="D92" s="4">
        <v>0.29361500000000001</v>
      </c>
      <c r="E92" s="4">
        <v>0.352491</v>
      </c>
    </row>
    <row r="93" spans="1:5" x14ac:dyDescent="0.25">
      <c r="A93" s="4" t="s">
        <v>87</v>
      </c>
      <c r="B93" s="4">
        <v>1735.63</v>
      </c>
      <c r="C93" s="4">
        <v>148</v>
      </c>
      <c r="D93" s="4">
        <v>0.35281000000000001</v>
      </c>
      <c r="E93" s="4">
        <v>0.62329400000000001</v>
      </c>
    </row>
    <row r="94" spans="1:5" x14ac:dyDescent="0.25">
      <c r="A94" s="4" t="s">
        <v>88</v>
      </c>
      <c r="B94" s="4">
        <v>1881.69</v>
      </c>
      <c r="C94" s="4">
        <v>169</v>
      </c>
      <c r="D94" s="4">
        <v>0.44505</v>
      </c>
      <c r="E94" s="4">
        <v>0.68781300000000001</v>
      </c>
    </row>
    <row r="95" spans="1:5" x14ac:dyDescent="0.25">
      <c r="A95" s="4" t="s">
        <v>89</v>
      </c>
      <c r="B95" s="4">
        <v>2027.75</v>
      </c>
      <c r="C95" s="4">
        <v>143</v>
      </c>
      <c r="D95" s="4">
        <v>0.48975000000000002</v>
      </c>
      <c r="E95" s="4">
        <v>0.59394899999999995</v>
      </c>
    </row>
    <row r="96" spans="1:5" x14ac:dyDescent="0.25">
      <c r="A96" s="4" t="s">
        <v>90</v>
      </c>
      <c r="B96" s="4">
        <v>1880.67</v>
      </c>
      <c r="C96" s="4">
        <v>48</v>
      </c>
      <c r="D96" s="4">
        <v>0.25981500000000002</v>
      </c>
      <c r="E96" s="4">
        <v>0.34738400000000003</v>
      </c>
    </row>
    <row r="97" spans="1:5" x14ac:dyDescent="0.25">
      <c r="A97" s="4" t="s">
        <v>91</v>
      </c>
      <c r="B97" s="4">
        <v>1501.56</v>
      </c>
      <c r="C97" s="4">
        <v>99</v>
      </c>
      <c r="D97" s="4">
        <v>0.47166000000000002</v>
      </c>
      <c r="E97" s="4">
        <v>0.50162799999999996</v>
      </c>
    </row>
    <row r="98" spans="1:5" x14ac:dyDescent="0.25">
      <c r="A98" s="4" t="s">
        <v>92</v>
      </c>
      <c r="B98" s="4">
        <v>1647.61</v>
      </c>
      <c r="C98" s="4">
        <v>94</v>
      </c>
      <c r="D98" s="4">
        <v>0.39550999999999997</v>
      </c>
      <c r="E98" s="4">
        <v>0.52663300000000002</v>
      </c>
    </row>
    <row r="99" spans="1:5" x14ac:dyDescent="0.25">
      <c r="A99" s="4" t="s">
        <v>93</v>
      </c>
      <c r="B99" s="4">
        <v>1793.67</v>
      </c>
      <c r="C99" s="4">
        <v>72</v>
      </c>
      <c r="D99" s="4">
        <v>0.42866500000000002</v>
      </c>
      <c r="E99" s="4">
        <v>0.51488500000000004</v>
      </c>
    </row>
    <row r="100" spans="1:5" x14ac:dyDescent="0.25">
      <c r="A100" s="4" t="s">
        <v>94</v>
      </c>
      <c r="B100" s="4">
        <v>1939.73</v>
      </c>
      <c r="C100" s="4">
        <v>73</v>
      </c>
      <c r="D100" s="4">
        <v>0.45387</v>
      </c>
      <c r="E100" s="4">
        <v>0.52258000000000004</v>
      </c>
    </row>
    <row r="101" spans="1:5" x14ac:dyDescent="0.25">
      <c r="A101" s="4" t="s">
        <v>95</v>
      </c>
      <c r="B101" s="4">
        <v>2085.79</v>
      </c>
      <c r="C101" s="4">
        <v>101</v>
      </c>
      <c r="D101" s="4">
        <v>0.34808</v>
      </c>
      <c r="E101" s="4">
        <v>0.45532699999999998</v>
      </c>
    </row>
    <row r="102" spans="1:5" x14ac:dyDescent="0.25">
      <c r="A102" s="4" t="s">
        <v>96</v>
      </c>
      <c r="B102" s="4">
        <v>1792.65</v>
      </c>
      <c r="C102" s="4">
        <v>126</v>
      </c>
      <c r="D102" s="4">
        <v>0.55876000000000003</v>
      </c>
      <c r="E102" s="4">
        <v>0.546207</v>
      </c>
    </row>
    <row r="103" spans="1:5" x14ac:dyDescent="0.25">
      <c r="A103" s="4" t="s">
        <v>97</v>
      </c>
      <c r="B103" s="4">
        <v>1938.71</v>
      </c>
      <c r="C103" s="4">
        <v>60</v>
      </c>
      <c r="D103" s="4">
        <v>0.36430000000000001</v>
      </c>
      <c r="E103" s="4">
        <v>0.53283599999999998</v>
      </c>
    </row>
    <row r="104" spans="1:5" x14ac:dyDescent="0.25">
      <c r="A104" s="4" t="s">
        <v>98</v>
      </c>
      <c r="B104" s="4">
        <v>2084.77</v>
      </c>
      <c r="C104" s="4">
        <v>92</v>
      </c>
      <c r="D104" s="4">
        <v>0.47558499999999998</v>
      </c>
      <c r="E104" s="4">
        <v>0.69216800000000001</v>
      </c>
    </row>
    <row r="105" spans="1:5" x14ac:dyDescent="0.25">
      <c r="A105" s="4" t="s">
        <v>99</v>
      </c>
      <c r="B105" s="4">
        <v>2230.8200000000002</v>
      </c>
      <c r="C105" s="4">
        <v>114</v>
      </c>
      <c r="D105" s="4">
        <v>0.36303000000000002</v>
      </c>
      <c r="E105" s="4">
        <v>0.45541300000000001</v>
      </c>
    </row>
    <row r="106" spans="1:5" x14ac:dyDescent="0.25">
      <c r="A106" s="4" t="s">
        <v>100</v>
      </c>
      <c r="B106" s="4">
        <v>1704.63</v>
      </c>
      <c r="C106" s="4">
        <v>60</v>
      </c>
      <c r="D106" s="4">
        <v>0.296985</v>
      </c>
      <c r="E106" s="4">
        <v>0.45839800000000003</v>
      </c>
    </row>
    <row r="107" spans="1:5" x14ac:dyDescent="0.25">
      <c r="A107" s="4" t="s">
        <v>101</v>
      </c>
      <c r="B107" s="4">
        <v>1850.69</v>
      </c>
      <c r="C107" s="4">
        <v>70</v>
      </c>
      <c r="D107" s="4">
        <v>0.27223999999999998</v>
      </c>
      <c r="E107" s="4">
        <v>0.47553400000000001</v>
      </c>
    </row>
    <row r="108" spans="1:5" x14ac:dyDescent="0.25">
      <c r="A108" s="4" t="s">
        <v>102</v>
      </c>
      <c r="B108" s="4">
        <v>1996.75</v>
      </c>
      <c r="C108" s="4">
        <v>89</v>
      </c>
      <c r="D108" s="4">
        <v>0.31731999999999999</v>
      </c>
      <c r="E108" s="4">
        <v>0.46459899999999998</v>
      </c>
    </row>
    <row r="109" spans="1:5" x14ac:dyDescent="0.25">
      <c r="A109" s="4" t="s">
        <v>103</v>
      </c>
      <c r="B109" s="4">
        <v>2142.81</v>
      </c>
      <c r="C109" s="4">
        <v>62</v>
      </c>
      <c r="D109" s="4">
        <v>0.41476499999999999</v>
      </c>
      <c r="E109" s="4">
        <v>0.51210199999999995</v>
      </c>
    </row>
    <row r="110" spans="1:5" x14ac:dyDescent="0.25">
      <c r="A110" s="4" t="s">
        <v>104</v>
      </c>
      <c r="B110" s="4">
        <v>2288.87</v>
      </c>
      <c r="C110" s="4">
        <v>130</v>
      </c>
      <c r="D110" s="4">
        <v>0.50283999999999995</v>
      </c>
      <c r="E110" s="4">
        <v>0.56496199999999996</v>
      </c>
    </row>
    <row r="111" spans="1:5" x14ac:dyDescent="0.25">
      <c r="A111" s="4" t="s">
        <v>105</v>
      </c>
      <c r="B111" s="4">
        <v>2434.92</v>
      </c>
      <c r="C111" s="4">
        <v>211</v>
      </c>
      <c r="D111" s="4">
        <v>0.58321999999999996</v>
      </c>
      <c r="E111" s="4">
        <v>0.55874500000000005</v>
      </c>
    </row>
    <row r="112" spans="1:5" x14ac:dyDescent="0.25">
      <c r="A112" s="4" t="s">
        <v>106</v>
      </c>
      <c r="B112" s="4">
        <v>2141.79</v>
      </c>
      <c r="C112" s="4">
        <v>75</v>
      </c>
      <c r="D112" s="4">
        <v>0.49913999999999997</v>
      </c>
      <c r="E112" s="4">
        <v>0.61761999999999995</v>
      </c>
    </row>
    <row r="113" spans="1:5" x14ac:dyDescent="0.25">
      <c r="A113" s="4" t="s">
        <v>107</v>
      </c>
      <c r="B113" s="4">
        <v>2287.84</v>
      </c>
      <c r="C113" s="4">
        <v>89</v>
      </c>
      <c r="D113" s="4">
        <v>0.38568999999999998</v>
      </c>
      <c r="E113" s="4">
        <v>0.58882100000000004</v>
      </c>
    </row>
    <row r="114" spans="1:5" x14ac:dyDescent="0.25">
      <c r="A114" s="4" t="s">
        <v>108</v>
      </c>
      <c r="B114" s="4">
        <v>2432.88</v>
      </c>
      <c r="C114" s="4">
        <v>130</v>
      </c>
      <c r="D114" s="4">
        <v>0.42708499999999999</v>
      </c>
      <c r="E114" s="4">
        <v>0.45948800000000001</v>
      </c>
    </row>
    <row r="115" spans="1:5" x14ac:dyDescent="0.25">
      <c r="A115" s="4" t="s">
        <v>109</v>
      </c>
      <c r="B115" s="4">
        <v>1907.71</v>
      </c>
      <c r="C115" s="4">
        <v>130</v>
      </c>
      <c r="D115" s="4">
        <v>0.36314000000000002</v>
      </c>
      <c r="E115" s="4">
        <v>0.528671</v>
      </c>
    </row>
    <row r="116" spans="1:5" x14ac:dyDescent="0.25">
      <c r="A116" s="4" t="s">
        <v>110</v>
      </c>
      <c r="B116" s="4">
        <v>2053.77</v>
      </c>
      <c r="C116" s="4">
        <v>118</v>
      </c>
      <c r="D116" s="4">
        <v>0.449015</v>
      </c>
      <c r="E116" s="4">
        <v>0.54934300000000003</v>
      </c>
    </row>
    <row r="117" spans="1:5" x14ac:dyDescent="0.25">
      <c r="A117" s="4" t="s">
        <v>111</v>
      </c>
      <c r="B117" s="4">
        <v>2199.83</v>
      </c>
      <c r="C117" s="4">
        <v>128</v>
      </c>
      <c r="D117" s="4">
        <v>0.368365</v>
      </c>
      <c r="E117" s="4">
        <v>0.54282399999999997</v>
      </c>
    </row>
    <row r="118" spans="1:5" x14ac:dyDescent="0.25">
      <c r="A118" s="4" t="s">
        <v>112</v>
      </c>
      <c r="B118" s="4">
        <v>2345.89</v>
      </c>
      <c r="C118" s="4">
        <v>109</v>
      </c>
      <c r="D118" s="4">
        <v>0.50761000000000001</v>
      </c>
      <c r="E118" s="4">
        <v>0.57931999999999995</v>
      </c>
    </row>
    <row r="119" spans="1:5" x14ac:dyDescent="0.25">
      <c r="A119" s="4" t="s">
        <v>113</v>
      </c>
      <c r="B119" s="4">
        <v>2491.9499999999998</v>
      </c>
      <c r="C119" s="4">
        <v>148</v>
      </c>
      <c r="D119" s="4">
        <v>0.46554499999999999</v>
      </c>
      <c r="E119" s="4">
        <v>0.65248399999999995</v>
      </c>
    </row>
    <row r="120" spans="1:5" x14ac:dyDescent="0.25">
      <c r="A120" s="4" t="s">
        <v>114</v>
      </c>
      <c r="B120" s="4">
        <v>2638</v>
      </c>
      <c r="C120" s="4">
        <v>126</v>
      </c>
      <c r="D120" s="4">
        <v>0.55991000000000002</v>
      </c>
      <c r="E120" s="4">
        <v>0.62749900000000003</v>
      </c>
    </row>
    <row r="121" spans="1:5" x14ac:dyDescent="0.25">
      <c r="A121" s="4" t="s">
        <v>115</v>
      </c>
      <c r="B121" s="4">
        <v>2110.79</v>
      </c>
      <c r="C121" s="4">
        <v>172</v>
      </c>
      <c r="D121" s="4">
        <v>0.30184499999999997</v>
      </c>
      <c r="E121" s="4">
        <v>0.45769900000000002</v>
      </c>
    </row>
    <row r="122" spans="1:5" x14ac:dyDescent="0.25">
      <c r="A122" s="4" t="s">
        <v>116</v>
      </c>
      <c r="B122" s="4">
        <v>2256.85</v>
      </c>
      <c r="C122" s="4">
        <v>143</v>
      </c>
      <c r="D122" s="4">
        <v>0.24987999999999999</v>
      </c>
      <c r="E122" s="4">
        <v>0.32658999999999999</v>
      </c>
    </row>
    <row r="123" spans="1:5" x14ac:dyDescent="0.25">
      <c r="A123" s="4" t="s">
        <v>117</v>
      </c>
      <c r="B123" s="4">
        <v>2313.87</v>
      </c>
      <c r="C123" s="4">
        <v>164</v>
      </c>
      <c r="D123" s="4">
        <v>0.52226499999999998</v>
      </c>
      <c r="E123" s="4">
        <v>0.63749699999999998</v>
      </c>
    </row>
    <row r="124" spans="1:5" x14ac:dyDescent="0.25">
      <c r="A124" s="4" t="s">
        <v>118</v>
      </c>
      <c r="B124" s="4">
        <v>2459.9299999999998</v>
      </c>
      <c r="C124" s="4">
        <v>216</v>
      </c>
      <c r="D124" s="4">
        <v>0.71435499999999996</v>
      </c>
      <c r="E124" s="4">
        <v>0.81590099999999999</v>
      </c>
    </row>
    <row r="125" spans="1:5" x14ac:dyDescent="0.25">
      <c r="A125" s="4" t="s">
        <v>119</v>
      </c>
      <c r="B125" s="4">
        <v>1054.3699999999999</v>
      </c>
      <c r="C125" s="4">
        <v>89</v>
      </c>
      <c r="D125" s="4">
        <v>0.41187000000000001</v>
      </c>
      <c r="E125" s="4">
        <v>0.51788500000000004</v>
      </c>
    </row>
    <row r="126" spans="1:5" x14ac:dyDescent="0.25">
      <c r="A126" s="4" t="s">
        <v>120</v>
      </c>
      <c r="B126" s="4">
        <v>1200.43</v>
      </c>
      <c r="C126" s="4">
        <v>115</v>
      </c>
      <c r="D126" s="4">
        <v>0.26462999999999998</v>
      </c>
      <c r="E126" s="4">
        <v>0.51166500000000004</v>
      </c>
    </row>
    <row r="127" spans="1:5" x14ac:dyDescent="0.25">
      <c r="A127" s="4" t="s">
        <v>121</v>
      </c>
      <c r="B127" s="4">
        <v>1257.45</v>
      </c>
      <c r="C127" s="4">
        <v>115</v>
      </c>
      <c r="D127" s="4">
        <v>0.54500999999999999</v>
      </c>
      <c r="E127" s="4">
        <v>0.65533200000000003</v>
      </c>
    </row>
    <row r="128" spans="1:5" x14ac:dyDescent="0.25">
      <c r="A128" s="4" t="s">
        <v>122</v>
      </c>
      <c r="B128" s="4">
        <v>1403.51</v>
      </c>
      <c r="C128" s="4">
        <v>134</v>
      </c>
      <c r="D128" s="4">
        <v>0.37364000000000003</v>
      </c>
      <c r="E128" s="4">
        <v>0.57128500000000004</v>
      </c>
    </row>
    <row r="129" spans="1:5" x14ac:dyDescent="0.25">
      <c r="A129" s="4" t="s">
        <v>123</v>
      </c>
      <c r="B129" s="4">
        <v>1549.57</v>
      </c>
      <c r="C129" s="4">
        <v>129</v>
      </c>
      <c r="D129" s="4">
        <v>0.61814000000000002</v>
      </c>
      <c r="E129" s="4">
        <v>0.72201899999999997</v>
      </c>
    </row>
    <row r="130" spans="1:5" x14ac:dyDescent="0.25">
      <c r="A130" s="4" t="s">
        <v>124</v>
      </c>
      <c r="B130" s="4">
        <v>1695.62</v>
      </c>
      <c r="C130" s="4">
        <v>72</v>
      </c>
      <c r="D130" s="4">
        <v>0.38288499999999998</v>
      </c>
      <c r="E130" s="4">
        <v>0.56202200000000002</v>
      </c>
    </row>
    <row r="131" spans="1:5" x14ac:dyDescent="0.25">
      <c r="A131" s="4" t="s">
        <v>125</v>
      </c>
      <c r="B131" s="4">
        <v>1564.71</v>
      </c>
      <c r="C131" s="4">
        <v>28</v>
      </c>
      <c r="D131" s="4">
        <v>0.17573</v>
      </c>
      <c r="E131" s="4">
        <v>0.41611300000000001</v>
      </c>
    </row>
    <row r="132" spans="1:5" x14ac:dyDescent="0.25">
      <c r="A132" s="4" t="s">
        <v>126</v>
      </c>
      <c r="B132" s="4">
        <v>1710.76</v>
      </c>
      <c r="C132" s="4">
        <v>36</v>
      </c>
      <c r="D132" s="4">
        <v>0.46626000000000001</v>
      </c>
      <c r="E132" s="4">
        <v>0.57079599999999997</v>
      </c>
    </row>
    <row r="133" spans="1:5" x14ac:dyDescent="0.25">
      <c r="A133" s="4" t="s">
        <v>127</v>
      </c>
      <c r="B133" s="4">
        <v>1548.54</v>
      </c>
      <c r="C133" s="4">
        <v>209</v>
      </c>
      <c r="D133" s="4">
        <v>0.61087999999999998</v>
      </c>
      <c r="E133" s="4">
        <v>0.718723</v>
      </c>
    </row>
    <row r="134" spans="1:5" x14ac:dyDescent="0.25">
      <c r="A134" s="4" t="s">
        <v>128</v>
      </c>
      <c r="B134" s="4">
        <v>1694.6</v>
      </c>
      <c r="C134" s="4">
        <v>93</v>
      </c>
      <c r="D134" s="4">
        <v>0.35904000000000003</v>
      </c>
      <c r="E134" s="4">
        <v>0.53742999999999996</v>
      </c>
    </row>
    <row r="135" spans="1:5" x14ac:dyDescent="0.25">
      <c r="A135" s="4" t="s">
        <v>129</v>
      </c>
      <c r="B135" s="4">
        <v>1840.66</v>
      </c>
      <c r="C135" s="4">
        <v>55</v>
      </c>
      <c r="D135" s="4">
        <v>0.35872999999999999</v>
      </c>
      <c r="E135" s="4">
        <v>0.44533099999999998</v>
      </c>
    </row>
    <row r="136" spans="1:5" x14ac:dyDescent="0.25">
      <c r="A136" s="4" t="s">
        <v>130</v>
      </c>
      <c r="B136" s="4">
        <v>1839.64</v>
      </c>
      <c r="C136" s="4">
        <v>55</v>
      </c>
      <c r="D136" s="4">
        <v>0.34969</v>
      </c>
      <c r="E136" s="4">
        <v>0.465833</v>
      </c>
    </row>
    <row r="137" spans="1:5" x14ac:dyDescent="0.25">
      <c r="A137" s="4" t="s">
        <v>131</v>
      </c>
      <c r="B137" s="4">
        <v>1985.7</v>
      </c>
      <c r="C137" s="4">
        <v>85</v>
      </c>
      <c r="D137" s="4">
        <v>0.28991</v>
      </c>
      <c r="E137" s="4">
        <v>0.39223200000000003</v>
      </c>
    </row>
    <row r="138" spans="1:5" x14ac:dyDescent="0.25">
      <c r="A138" s="4" t="s">
        <v>132</v>
      </c>
      <c r="B138" s="4">
        <v>2131.7600000000002</v>
      </c>
      <c r="C138" s="4">
        <v>161</v>
      </c>
      <c r="D138" s="4">
        <v>0.47761999999999999</v>
      </c>
      <c r="E138" s="4">
        <v>0.555844</v>
      </c>
    </row>
    <row r="139" spans="1:5" x14ac:dyDescent="0.25">
      <c r="A139" s="4" t="s">
        <v>133</v>
      </c>
      <c r="B139" s="4">
        <v>1460.53</v>
      </c>
      <c r="C139" s="4">
        <v>88</v>
      </c>
      <c r="D139" s="4">
        <v>0.66440500000000002</v>
      </c>
      <c r="E139" s="4">
        <v>0.78342599999999996</v>
      </c>
    </row>
    <row r="140" spans="1:5" x14ac:dyDescent="0.25">
      <c r="A140" s="4" t="s">
        <v>134</v>
      </c>
      <c r="B140" s="4">
        <v>1606.59</v>
      </c>
      <c r="C140" s="4">
        <v>181</v>
      </c>
      <c r="D140" s="4">
        <v>0.37659999999999999</v>
      </c>
      <c r="E140" s="4">
        <v>0.60747799999999996</v>
      </c>
    </row>
    <row r="141" spans="1:5" x14ac:dyDescent="0.25">
      <c r="A141" s="4" t="s">
        <v>135</v>
      </c>
      <c r="B141" s="4">
        <v>1752.64</v>
      </c>
      <c r="C141" s="4">
        <v>135</v>
      </c>
      <c r="D141" s="4">
        <v>0.35765999999999998</v>
      </c>
      <c r="E141" s="4">
        <v>0.50538400000000006</v>
      </c>
    </row>
    <row r="142" spans="1:5" x14ac:dyDescent="0.25">
      <c r="A142" s="4" t="s">
        <v>136</v>
      </c>
      <c r="B142" s="4">
        <v>1898.7</v>
      </c>
      <c r="C142" s="4">
        <v>210</v>
      </c>
      <c r="D142" s="4">
        <v>0.303865</v>
      </c>
      <c r="E142" s="4">
        <v>0.44709599999999999</v>
      </c>
    </row>
    <row r="143" spans="1:5" x14ac:dyDescent="0.25">
      <c r="A143" s="4" t="s">
        <v>137</v>
      </c>
      <c r="B143" s="4">
        <v>2044.76</v>
      </c>
      <c r="C143" s="4">
        <v>249</v>
      </c>
      <c r="D143" s="4">
        <v>0.51249999999999996</v>
      </c>
      <c r="E143" s="4">
        <v>0.63756000000000002</v>
      </c>
    </row>
    <row r="144" spans="1:5" x14ac:dyDescent="0.25">
      <c r="A144" s="4" t="s">
        <v>138</v>
      </c>
      <c r="B144" s="4">
        <v>1751.62</v>
      </c>
      <c r="C144" s="4">
        <v>252</v>
      </c>
      <c r="D144" s="4">
        <v>0.65356999999999998</v>
      </c>
      <c r="E144" s="4">
        <v>0.77899799999999997</v>
      </c>
    </row>
    <row r="145" spans="1:5" x14ac:dyDescent="0.25">
      <c r="A145" s="4" t="s">
        <v>139</v>
      </c>
      <c r="B145" s="4">
        <v>1897.68</v>
      </c>
      <c r="C145" s="4">
        <v>454</v>
      </c>
      <c r="D145" s="4">
        <v>0.504</v>
      </c>
      <c r="E145" s="4">
        <v>0.63087899999999997</v>
      </c>
    </row>
    <row r="146" spans="1:5" x14ac:dyDescent="0.25">
      <c r="A146" s="4" t="s">
        <v>140</v>
      </c>
      <c r="B146" s="4">
        <v>2043.74</v>
      </c>
      <c r="C146" s="4">
        <v>122</v>
      </c>
      <c r="D146" s="4">
        <v>0.45482499999999998</v>
      </c>
      <c r="E146" s="4">
        <v>0.53714099999999998</v>
      </c>
    </row>
    <row r="147" spans="1:5" x14ac:dyDescent="0.25">
      <c r="A147" s="4" t="s">
        <v>141</v>
      </c>
      <c r="B147" s="4">
        <v>2189.8000000000002</v>
      </c>
      <c r="C147" s="4">
        <v>283</v>
      </c>
      <c r="D147" s="4">
        <v>0.33135999999999999</v>
      </c>
      <c r="E147" s="4">
        <v>0.41561700000000001</v>
      </c>
    </row>
    <row r="148" spans="1:5" x14ac:dyDescent="0.25">
      <c r="A148" s="4" t="s">
        <v>142</v>
      </c>
      <c r="B148" s="4">
        <v>2042.72</v>
      </c>
      <c r="C148" s="4">
        <v>79</v>
      </c>
      <c r="D148" s="4">
        <v>0.37729000000000001</v>
      </c>
      <c r="E148" s="4">
        <v>0.45730599999999999</v>
      </c>
    </row>
    <row r="149" spans="1:5" x14ac:dyDescent="0.25">
      <c r="A149" s="4" t="s">
        <v>143</v>
      </c>
      <c r="B149" s="4">
        <v>2188.7800000000002</v>
      </c>
      <c r="C149" s="4">
        <v>462</v>
      </c>
      <c r="D149" s="4">
        <v>0.47702499999999998</v>
      </c>
      <c r="E149" s="4">
        <v>0.58969800000000006</v>
      </c>
    </row>
    <row r="150" spans="1:5" x14ac:dyDescent="0.25">
      <c r="A150" s="4" t="s">
        <v>144</v>
      </c>
      <c r="B150" s="4">
        <v>2334.84</v>
      </c>
      <c r="C150" s="4">
        <v>147</v>
      </c>
      <c r="D150" s="4">
        <v>0.44624999999999998</v>
      </c>
      <c r="E150" s="4">
        <v>0.532304</v>
      </c>
    </row>
    <row r="151" spans="1:5" x14ac:dyDescent="0.25">
      <c r="A151" s="4" t="s">
        <v>145</v>
      </c>
      <c r="B151" s="4">
        <v>2480.89</v>
      </c>
      <c r="C151" s="4">
        <v>101</v>
      </c>
      <c r="D151" s="4">
        <v>0.38539000000000001</v>
      </c>
      <c r="E151" s="4">
        <v>0.46575899999999998</v>
      </c>
    </row>
    <row r="152" spans="1:5" x14ac:dyDescent="0.25">
      <c r="A152" s="4" t="s">
        <v>146</v>
      </c>
      <c r="B152" s="4">
        <v>1663.61</v>
      </c>
      <c r="C152" s="4">
        <v>73</v>
      </c>
      <c r="D152" s="4">
        <v>0.28692000000000001</v>
      </c>
      <c r="E152" s="4">
        <v>0.48514000000000002</v>
      </c>
    </row>
    <row r="153" spans="1:5" x14ac:dyDescent="0.25">
      <c r="A153" s="4" t="s">
        <v>147</v>
      </c>
      <c r="B153" s="4">
        <v>1809.67</v>
      </c>
      <c r="C153" s="4">
        <v>107</v>
      </c>
      <c r="D153" s="4">
        <v>0.38249</v>
      </c>
      <c r="E153" s="4">
        <v>0.62094899999999997</v>
      </c>
    </row>
    <row r="154" spans="1:5" x14ac:dyDescent="0.25">
      <c r="A154" s="4" t="s">
        <v>148</v>
      </c>
      <c r="B154" s="4">
        <v>1955.72</v>
      </c>
      <c r="C154" s="4">
        <v>153</v>
      </c>
      <c r="D154" s="4">
        <v>0.45471</v>
      </c>
      <c r="E154" s="4">
        <v>0.59055800000000003</v>
      </c>
    </row>
    <row r="155" spans="1:5" x14ac:dyDescent="0.25">
      <c r="A155" s="4" t="s">
        <v>149</v>
      </c>
      <c r="B155" s="4">
        <v>2101.7800000000002</v>
      </c>
      <c r="C155" s="4">
        <v>121</v>
      </c>
      <c r="D155" s="4">
        <v>0.47414000000000001</v>
      </c>
      <c r="E155" s="4">
        <v>0.54519300000000004</v>
      </c>
    </row>
    <row r="156" spans="1:5" x14ac:dyDescent="0.25">
      <c r="A156" s="4" t="s">
        <v>150</v>
      </c>
      <c r="B156" s="4">
        <v>2247.84</v>
      </c>
      <c r="C156" s="4">
        <v>502</v>
      </c>
      <c r="D156" s="4">
        <v>0.37886500000000001</v>
      </c>
      <c r="E156" s="4">
        <v>0.45383000000000001</v>
      </c>
    </row>
    <row r="157" spans="1:5" x14ac:dyDescent="0.25">
      <c r="A157" s="4" t="s">
        <v>151</v>
      </c>
      <c r="B157" s="4">
        <v>1954.7</v>
      </c>
      <c r="C157" s="4">
        <v>87</v>
      </c>
      <c r="D157" s="4">
        <v>0.37778</v>
      </c>
      <c r="E157" s="4">
        <v>0.48492600000000002</v>
      </c>
    </row>
    <row r="158" spans="1:5" x14ac:dyDescent="0.25">
      <c r="A158" s="4" t="s">
        <v>152</v>
      </c>
      <c r="B158" s="4">
        <v>2100.7600000000002</v>
      </c>
      <c r="C158" s="4">
        <v>98</v>
      </c>
      <c r="D158" s="4">
        <v>0.73717999999999995</v>
      </c>
      <c r="E158" s="4">
        <v>1.0048999999999999</v>
      </c>
    </row>
    <row r="159" spans="1:5" x14ac:dyDescent="0.25">
      <c r="A159" s="4" t="s">
        <v>153</v>
      </c>
      <c r="B159" s="4">
        <v>2246.8200000000002</v>
      </c>
      <c r="C159" s="4">
        <v>148</v>
      </c>
      <c r="D159" s="4">
        <v>0.43476999999999999</v>
      </c>
      <c r="E159" s="4">
        <v>0.50076900000000002</v>
      </c>
    </row>
    <row r="160" spans="1:5" x14ac:dyDescent="0.25">
      <c r="A160" s="4" t="s">
        <v>154</v>
      </c>
      <c r="B160" s="4">
        <v>2392.88</v>
      </c>
      <c r="C160" s="4">
        <v>80</v>
      </c>
      <c r="D160" s="4">
        <v>0.37054999999999999</v>
      </c>
      <c r="E160" s="4">
        <v>0.44337599999999999</v>
      </c>
    </row>
    <row r="161" spans="1:5" x14ac:dyDescent="0.25">
      <c r="A161" s="4" t="s">
        <v>155</v>
      </c>
      <c r="B161" s="4">
        <v>2538.94</v>
      </c>
      <c r="C161" s="4">
        <v>71</v>
      </c>
      <c r="D161" s="4">
        <v>0.38362000000000002</v>
      </c>
      <c r="E161" s="4">
        <v>0.47645900000000002</v>
      </c>
    </row>
    <row r="162" spans="1:5" x14ac:dyDescent="0.25">
      <c r="A162" s="4" t="s">
        <v>156</v>
      </c>
      <c r="B162" s="4">
        <v>2245.8000000000002</v>
      </c>
      <c r="C162" s="4">
        <v>83</v>
      </c>
      <c r="D162" s="4">
        <v>0.28748000000000001</v>
      </c>
      <c r="E162" s="4">
        <v>0.39685799999999999</v>
      </c>
    </row>
    <row r="163" spans="1:5" x14ac:dyDescent="0.25">
      <c r="A163" s="4" t="s">
        <v>157</v>
      </c>
      <c r="B163" s="4">
        <v>2391.86</v>
      </c>
      <c r="C163" s="4">
        <v>64</v>
      </c>
      <c r="D163" s="4">
        <v>0.39055499999999999</v>
      </c>
      <c r="E163" s="4">
        <v>0.47440300000000002</v>
      </c>
    </row>
    <row r="164" spans="1:5" x14ac:dyDescent="0.25">
      <c r="A164" s="4" t="s">
        <v>158</v>
      </c>
      <c r="B164" s="4">
        <v>2537.91</v>
      </c>
      <c r="C164" s="4">
        <v>43</v>
      </c>
      <c r="D164" s="4">
        <v>0.39377000000000001</v>
      </c>
      <c r="E164" s="4">
        <v>0.43784400000000001</v>
      </c>
    </row>
    <row r="165" spans="1:5" x14ac:dyDescent="0.25">
      <c r="A165" s="4" t="s">
        <v>159</v>
      </c>
      <c r="B165" s="4">
        <v>2683.97</v>
      </c>
      <c r="C165" s="4">
        <v>62</v>
      </c>
      <c r="D165" s="4">
        <v>0.427925</v>
      </c>
      <c r="E165" s="4">
        <v>0.49357699999999999</v>
      </c>
    </row>
    <row r="166" spans="1:5" x14ac:dyDescent="0.25">
      <c r="A166" s="4" t="s">
        <v>160</v>
      </c>
      <c r="B166" s="4">
        <v>1866.69</v>
      </c>
      <c r="C166" s="4">
        <v>143</v>
      </c>
      <c r="D166" s="4">
        <v>0.45157000000000003</v>
      </c>
      <c r="E166" s="4">
        <v>0.72099100000000005</v>
      </c>
    </row>
    <row r="167" spans="1:5" x14ac:dyDescent="0.25">
      <c r="A167" s="4" t="s">
        <v>161</v>
      </c>
      <c r="B167" s="4">
        <v>2012.75</v>
      </c>
      <c r="C167" s="4">
        <v>167</v>
      </c>
      <c r="D167" s="4">
        <v>0.67552999999999996</v>
      </c>
      <c r="E167" s="4">
        <v>0.66542500000000004</v>
      </c>
    </row>
    <row r="168" spans="1:5" x14ac:dyDescent="0.25">
      <c r="A168" s="4" t="s">
        <v>162</v>
      </c>
      <c r="B168" s="4">
        <v>2158.8000000000002</v>
      </c>
      <c r="C168" s="4">
        <v>112</v>
      </c>
      <c r="D168" s="4">
        <v>0.44214500000000001</v>
      </c>
      <c r="E168" s="4">
        <v>0.46485100000000001</v>
      </c>
    </row>
    <row r="169" spans="1:5" x14ac:dyDescent="0.25">
      <c r="A169" s="4" t="s">
        <v>163</v>
      </c>
      <c r="B169" s="4">
        <v>2304.86</v>
      </c>
      <c r="C169" s="4">
        <v>178</v>
      </c>
      <c r="D169" s="4">
        <v>0.43029499999999998</v>
      </c>
      <c r="E169" s="4">
        <v>0.51965099999999997</v>
      </c>
    </row>
    <row r="170" spans="1:5" x14ac:dyDescent="0.25">
      <c r="A170" s="4" t="s">
        <v>164</v>
      </c>
      <c r="B170" s="4">
        <v>2450.92</v>
      </c>
      <c r="C170" s="4">
        <v>121</v>
      </c>
      <c r="D170" s="4">
        <v>0.49002000000000001</v>
      </c>
      <c r="E170" s="4">
        <v>0.53795099999999996</v>
      </c>
    </row>
    <row r="171" spans="1:5" x14ac:dyDescent="0.25">
      <c r="A171" s="4" t="s">
        <v>165</v>
      </c>
      <c r="B171" s="4">
        <v>2596.98</v>
      </c>
      <c r="C171" s="4">
        <v>63</v>
      </c>
      <c r="D171" s="4">
        <v>0.43991000000000002</v>
      </c>
      <c r="E171" s="4">
        <v>0.52098100000000003</v>
      </c>
    </row>
    <row r="172" spans="1:5" x14ac:dyDescent="0.25">
      <c r="A172" s="4" t="s">
        <v>166</v>
      </c>
      <c r="B172" s="4">
        <v>2157.7800000000002</v>
      </c>
      <c r="C172" s="4">
        <v>70</v>
      </c>
      <c r="D172" s="4">
        <v>0.58353999999999995</v>
      </c>
      <c r="E172" s="4">
        <v>0.64444100000000004</v>
      </c>
    </row>
    <row r="173" spans="1:5" x14ac:dyDescent="0.25">
      <c r="A173" s="4" t="s">
        <v>167</v>
      </c>
      <c r="B173" s="4">
        <v>2303.84</v>
      </c>
      <c r="C173" s="4">
        <v>207</v>
      </c>
      <c r="D173" s="4">
        <v>0.53539000000000003</v>
      </c>
      <c r="E173" s="4">
        <v>0.54326700000000006</v>
      </c>
    </row>
    <row r="174" spans="1:5" x14ac:dyDescent="0.25">
      <c r="A174" s="4" t="s">
        <v>168</v>
      </c>
      <c r="B174" s="4">
        <v>2449.9</v>
      </c>
      <c r="C174" s="4">
        <v>62</v>
      </c>
      <c r="D174" s="4">
        <v>0.39393</v>
      </c>
      <c r="E174" s="4">
        <v>0.49165500000000001</v>
      </c>
    </row>
    <row r="175" spans="1:5" x14ac:dyDescent="0.25">
      <c r="A175" s="4" t="s">
        <v>169</v>
      </c>
      <c r="B175" s="4">
        <v>2595.96</v>
      </c>
      <c r="C175" s="4">
        <v>37</v>
      </c>
      <c r="D175" s="4">
        <v>0.31918999999999997</v>
      </c>
      <c r="E175" s="4">
        <v>0.41354600000000002</v>
      </c>
    </row>
    <row r="176" spans="1:5" x14ac:dyDescent="0.25">
      <c r="A176" s="4" t="s">
        <v>170</v>
      </c>
      <c r="B176" s="4">
        <v>2742.01</v>
      </c>
      <c r="C176" s="4">
        <v>94</v>
      </c>
      <c r="D176" s="4">
        <v>0.42677999999999999</v>
      </c>
      <c r="E176" s="4">
        <v>0.45230199999999998</v>
      </c>
    </row>
    <row r="177" spans="1:5" x14ac:dyDescent="0.25">
      <c r="A177" s="4" t="s">
        <v>171</v>
      </c>
      <c r="B177" s="4">
        <v>2888.07</v>
      </c>
      <c r="C177" s="4">
        <v>62</v>
      </c>
      <c r="D177" s="4">
        <v>0.38260499999999997</v>
      </c>
      <c r="E177" s="4">
        <v>0.42287200000000003</v>
      </c>
    </row>
    <row r="178" spans="1:5" x14ac:dyDescent="0.25">
      <c r="A178" s="4" t="s">
        <v>172</v>
      </c>
      <c r="B178" s="4">
        <v>2448.88</v>
      </c>
      <c r="C178" s="4">
        <v>85</v>
      </c>
      <c r="D178" s="4">
        <v>0.37474000000000002</v>
      </c>
      <c r="E178" s="4">
        <v>0.47889900000000002</v>
      </c>
    </row>
    <row r="179" spans="1:5" x14ac:dyDescent="0.25">
      <c r="A179" s="4" t="s">
        <v>173</v>
      </c>
      <c r="B179" s="4">
        <v>2594.94</v>
      </c>
      <c r="C179" s="4">
        <v>40</v>
      </c>
      <c r="D179" s="4">
        <v>0.28274500000000002</v>
      </c>
      <c r="E179" s="4">
        <v>0.303398</v>
      </c>
    </row>
    <row r="180" spans="1:5" x14ac:dyDescent="0.25">
      <c r="A180" s="4" t="s">
        <v>174</v>
      </c>
      <c r="B180" s="4">
        <v>2740.99</v>
      </c>
      <c r="C180" s="4">
        <v>32</v>
      </c>
      <c r="D180" s="4">
        <v>0.28390500000000002</v>
      </c>
      <c r="E180" s="4">
        <v>0.396229</v>
      </c>
    </row>
    <row r="181" spans="1:5" x14ac:dyDescent="0.25">
      <c r="A181" s="4" t="s">
        <v>175</v>
      </c>
      <c r="B181" s="4">
        <v>2887.05</v>
      </c>
      <c r="C181" s="4">
        <v>40</v>
      </c>
      <c r="D181" s="4">
        <v>0.35802</v>
      </c>
      <c r="E181" s="4">
        <v>0.42568099999999998</v>
      </c>
    </row>
    <row r="182" spans="1:5" x14ac:dyDescent="0.25">
      <c r="A182" s="4" t="s">
        <v>176</v>
      </c>
      <c r="B182" s="4">
        <v>3033.11</v>
      </c>
      <c r="C182" s="4">
        <v>71</v>
      </c>
      <c r="D182" s="4">
        <v>0.23863000000000001</v>
      </c>
      <c r="E182" s="4">
        <v>0.32650699999999999</v>
      </c>
    </row>
    <row r="183" spans="1:5" x14ac:dyDescent="0.25">
      <c r="A183" s="4" t="s">
        <v>177</v>
      </c>
      <c r="B183" s="4">
        <v>3179.17</v>
      </c>
      <c r="C183" s="4">
        <v>53</v>
      </c>
      <c r="D183" s="4">
        <v>0.26147999999999999</v>
      </c>
      <c r="E183" s="4">
        <v>0.34574500000000002</v>
      </c>
    </row>
    <row r="184" spans="1:5" x14ac:dyDescent="0.25">
      <c r="A184" s="4" t="s">
        <v>178</v>
      </c>
      <c r="B184" s="4">
        <v>2069.77</v>
      </c>
      <c r="C184" s="4">
        <v>121</v>
      </c>
      <c r="D184" s="4">
        <v>0.29907</v>
      </c>
      <c r="E184" s="4">
        <v>0.412327</v>
      </c>
    </row>
    <row r="185" spans="1:5" x14ac:dyDescent="0.25">
      <c r="A185" s="4" t="s">
        <v>179</v>
      </c>
      <c r="B185" s="4">
        <v>2215.8200000000002</v>
      </c>
      <c r="C185" s="4">
        <v>152</v>
      </c>
      <c r="D185" s="4">
        <v>0.42556500000000003</v>
      </c>
      <c r="E185" s="4">
        <v>0.52223200000000003</v>
      </c>
    </row>
    <row r="186" spans="1:5" x14ac:dyDescent="0.25">
      <c r="A186" s="4" t="s">
        <v>180</v>
      </c>
      <c r="B186" s="4">
        <v>2361.88</v>
      </c>
      <c r="C186" s="4">
        <v>93</v>
      </c>
      <c r="D186" s="4">
        <v>0.32332</v>
      </c>
      <c r="E186" s="4">
        <v>0.46226200000000001</v>
      </c>
    </row>
    <row r="187" spans="1:5" x14ac:dyDescent="0.25">
      <c r="A187" s="4" t="s">
        <v>181</v>
      </c>
      <c r="B187" s="4">
        <v>2507.94</v>
      </c>
      <c r="C187" s="4">
        <v>96</v>
      </c>
      <c r="D187" s="4">
        <v>0.39896500000000001</v>
      </c>
      <c r="E187" s="4">
        <v>0.46508300000000002</v>
      </c>
    </row>
    <row r="188" spans="1:5" x14ac:dyDescent="0.25">
      <c r="A188" s="4" t="s">
        <v>182</v>
      </c>
      <c r="B188" s="4">
        <v>2654</v>
      </c>
      <c r="C188" s="4">
        <v>85</v>
      </c>
      <c r="D188" s="4">
        <v>0.35455999999999999</v>
      </c>
      <c r="E188" s="4">
        <v>0.41570299999999999</v>
      </c>
    </row>
    <row r="189" spans="1:5" x14ac:dyDescent="0.25">
      <c r="A189" s="4" t="s">
        <v>183</v>
      </c>
      <c r="B189" s="4">
        <v>2800.06</v>
      </c>
      <c r="C189" s="4">
        <v>112</v>
      </c>
      <c r="D189" s="4">
        <v>0.37347000000000002</v>
      </c>
      <c r="E189" s="4">
        <v>0.42893999999999999</v>
      </c>
    </row>
    <row r="190" spans="1:5" x14ac:dyDescent="0.25">
      <c r="A190" s="4" t="s">
        <v>184</v>
      </c>
      <c r="B190" s="4">
        <v>2360.86</v>
      </c>
      <c r="C190" s="4">
        <v>73</v>
      </c>
      <c r="D190" s="4">
        <v>0.45739999999999997</v>
      </c>
      <c r="E190" s="4">
        <v>0.545933</v>
      </c>
    </row>
    <row r="191" spans="1:5" x14ac:dyDescent="0.25">
      <c r="A191" s="4" t="s">
        <v>185</v>
      </c>
      <c r="B191" s="4">
        <v>2506.92</v>
      </c>
      <c r="C191" s="4">
        <v>77</v>
      </c>
      <c r="D191" s="4">
        <v>0.16592000000000001</v>
      </c>
      <c r="E191" s="4">
        <v>0.27845300000000001</v>
      </c>
    </row>
    <row r="192" spans="1:5" x14ac:dyDescent="0.25">
      <c r="A192" s="4" t="s">
        <v>186</v>
      </c>
      <c r="B192" s="4">
        <v>2652.98</v>
      </c>
      <c r="C192" s="4">
        <v>54</v>
      </c>
      <c r="D192" s="4">
        <v>0.38248500000000002</v>
      </c>
      <c r="E192" s="4">
        <v>0.44214599999999998</v>
      </c>
    </row>
    <row r="193" spans="1:5" x14ac:dyDescent="0.25">
      <c r="A193" s="4" t="s">
        <v>187</v>
      </c>
      <c r="B193" s="4">
        <v>2799.04</v>
      </c>
      <c r="C193" s="4">
        <v>37</v>
      </c>
      <c r="D193" s="4">
        <v>0.35350999999999999</v>
      </c>
      <c r="E193" s="4">
        <v>0.38969199999999998</v>
      </c>
    </row>
    <row r="194" spans="1:5" x14ac:dyDescent="0.25">
      <c r="A194" s="4" t="s">
        <v>188</v>
      </c>
      <c r="B194" s="4">
        <v>2945.09</v>
      </c>
      <c r="C194" s="4">
        <v>39</v>
      </c>
      <c r="D194" s="4">
        <v>0.43304999999999999</v>
      </c>
      <c r="E194" s="4">
        <v>0.54583899999999996</v>
      </c>
    </row>
    <row r="195" spans="1:5" x14ac:dyDescent="0.25">
      <c r="A195" s="4" t="s">
        <v>189</v>
      </c>
      <c r="B195" s="4">
        <v>3091.15</v>
      </c>
      <c r="C195" s="4">
        <v>40</v>
      </c>
      <c r="D195" s="4">
        <v>0.35547499999999999</v>
      </c>
      <c r="E195" s="4">
        <v>0.46169199999999999</v>
      </c>
    </row>
    <row r="196" spans="1:5" x14ac:dyDescent="0.25">
      <c r="A196" s="4" t="s">
        <v>190</v>
      </c>
      <c r="B196" s="4">
        <v>2651.96</v>
      </c>
      <c r="C196" s="4">
        <v>38</v>
      </c>
      <c r="D196" s="4">
        <v>0.36516500000000002</v>
      </c>
      <c r="E196" s="4">
        <v>0.38319399999999998</v>
      </c>
    </row>
    <row r="197" spans="1:5" x14ac:dyDescent="0.25">
      <c r="A197" s="4" t="s">
        <v>191</v>
      </c>
      <c r="B197" s="4">
        <v>2798.02</v>
      </c>
      <c r="C197" s="4">
        <v>15</v>
      </c>
      <c r="D197" s="4">
        <v>0.44402000000000003</v>
      </c>
      <c r="E197" s="4">
        <v>0.52344800000000002</v>
      </c>
    </row>
    <row r="198" spans="1:5" x14ac:dyDescent="0.25">
      <c r="A198" s="4" t="s">
        <v>192</v>
      </c>
      <c r="B198" s="4">
        <v>2944.07</v>
      </c>
      <c r="C198" s="4">
        <v>52</v>
      </c>
      <c r="D198" s="4">
        <v>0.37518499999999999</v>
      </c>
      <c r="E198" s="4">
        <v>0.481549</v>
      </c>
    </row>
    <row r="199" spans="1:5" x14ac:dyDescent="0.25">
      <c r="A199" s="4" t="s">
        <v>193</v>
      </c>
      <c r="B199" s="4">
        <v>3090.13</v>
      </c>
      <c r="C199" s="4">
        <v>20</v>
      </c>
      <c r="D199" s="4">
        <v>0.36763000000000001</v>
      </c>
      <c r="E199" s="4">
        <v>0.45415899999999998</v>
      </c>
    </row>
    <row r="200" spans="1:5" x14ac:dyDescent="0.25">
      <c r="A200" s="4" t="s">
        <v>194</v>
      </c>
      <c r="B200" s="4">
        <v>3236.19</v>
      </c>
      <c r="C200" s="4">
        <v>48</v>
      </c>
      <c r="D200" s="4">
        <v>0.241115</v>
      </c>
      <c r="E200" s="4">
        <v>0.31314599999999998</v>
      </c>
    </row>
    <row r="201" spans="1:5" x14ac:dyDescent="0.25">
      <c r="A201" s="4" t="s">
        <v>195</v>
      </c>
      <c r="B201" s="4">
        <v>3382.25</v>
      </c>
      <c r="C201" s="4">
        <v>48</v>
      </c>
      <c r="D201" s="4">
        <v>0.41084999999999999</v>
      </c>
      <c r="E201" s="4">
        <v>0.48555999999999999</v>
      </c>
    </row>
    <row r="202" spans="1:5" x14ac:dyDescent="0.25">
      <c r="A202" s="4" t="s">
        <v>196</v>
      </c>
      <c r="B202" s="4">
        <v>2272.85</v>
      </c>
      <c r="C202" s="4">
        <v>77</v>
      </c>
      <c r="D202" s="4">
        <v>0.33230999999999999</v>
      </c>
      <c r="E202" s="4">
        <v>0.483261</v>
      </c>
    </row>
    <row r="203" spans="1:5" x14ac:dyDescent="0.25">
      <c r="A203" s="4" t="s">
        <v>197</v>
      </c>
      <c r="B203" s="4">
        <v>2475.92</v>
      </c>
      <c r="C203" s="4">
        <v>198</v>
      </c>
      <c r="D203" s="4">
        <v>0.49579499999999999</v>
      </c>
      <c r="E203" s="4">
        <v>0.54739499999999996</v>
      </c>
    </row>
    <row r="204" spans="1:5" x14ac:dyDescent="0.25">
      <c r="A204" s="4" t="s">
        <v>198</v>
      </c>
      <c r="B204" s="4">
        <v>2621.98</v>
      </c>
      <c r="C204" s="4">
        <v>116</v>
      </c>
      <c r="D204" s="4">
        <v>0.40812500000000002</v>
      </c>
      <c r="E204" s="4">
        <v>0.51352200000000003</v>
      </c>
    </row>
    <row r="205" spans="1:5" x14ac:dyDescent="0.25">
      <c r="A205" s="4" t="s">
        <v>199</v>
      </c>
      <c r="B205" s="4">
        <v>1216.42</v>
      </c>
      <c r="C205" s="4">
        <v>95</v>
      </c>
      <c r="D205" s="4">
        <v>0.36664999999999998</v>
      </c>
      <c r="E205" s="4">
        <v>0.51900999999999997</v>
      </c>
    </row>
    <row r="206" spans="1:5" x14ac:dyDescent="0.25">
      <c r="A206" s="4" t="s">
        <v>200</v>
      </c>
      <c r="B206" s="4">
        <v>1362.48</v>
      </c>
      <c r="C206" s="4">
        <v>100</v>
      </c>
      <c r="D206" s="4">
        <v>0.32467000000000001</v>
      </c>
      <c r="E206" s="4">
        <v>0.404694</v>
      </c>
    </row>
    <row r="207" spans="1:5" x14ac:dyDescent="0.25">
      <c r="A207" s="4" t="s">
        <v>201</v>
      </c>
      <c r="B207" s="4">
        <v>1508.54</v>
      </c>
      <c r="C207" s="4">
        <v>76</v>
      </c>
      <c r="D207" s="4">
        <v>0.31417</v>
      </c>
      <c r="E207" s="4">
        <v>0.34470499999999998</v>
      </c>
    </row>
    <row r="208" spans="1:5" x14ac:dyDescent="0.25">
      <c r="A208" s="4" t="s">
        <v>202</v>
      </c>
      <c r="B208" s="4">
        <v>1419.5</v>
      </c>
      <c r="C208" s="4">
        <v>126</v>
      </c>
      <c r="D208" s="4">
        <v>0.50023499999999999</v>
      </c>
      <c r="E208" s="4">
        <v>0.719028</v>
      </c>
    </row>
    <row r="209" spans="1:5" x14ac:dyDescent="0.25">
      <c r="A209" s="4" t="s">
        <v>203</v>
      </c>
      <c r="B209" s="4">
        <v>1565.56</v>
      </c>
      <c r="C209" s="4">
        <v>84</v>
      </c>
      <c r="D209" s="4">
        <v>0.585565</v>
      </c>
      <c r="E209" s="4">
        <v>0.73323799999999995</v>
      </c>
    </row>
    <row r="210" spans="1:5" x14ac:dyDescent="0.25">
      <c r="A210" s="4" t="s">
        <v>204</v>
      </c>
      <c r="B210" s="4">
        <v>1711.62</v>
      </c>
      <c r="C210" s="4">
        <v>277</v>
      </c>
      <c r="D210" s="4">
        <v>0.74529999999999996</v>
      </c>
      <c r="E210" s="4">
        <v>0.772505</v>
      </c>
    </row>
    <row r="211" spans="1:5" x14ac:dyDescent="0.25">
      <c r="A211" s="4" t="s">
        <v>205</v>
      </c>
      <c r="B211" s="4">
        <v>1857.68</v>
      </c>
      <c r="C211" s="4">
        <v>116</v>
      </c>
      <c r="D211" s="4">
        <v>0.57188000000000005</v>
      </c>
      <c r="E211" s="4">
        <v>0.63300400000000001</v>
      </c>
    </row>
    <row r="212" spans="1:5" x14ac:dyDescent="0.25">
      <c r="A212" s="4" t="s">
        <v>206</v>
      </c>
      <c r="B212" s="4">
        <v>1710.6</v>
      </c>
      <c r="C212" s="4">
        <v>187</v>
      </c>
      <c r="D212" s="4">
        <v>0.86031999999999997</v>
      </c>
      <c r="E212" s="4">
        <v>0.98433700000000002</v>
      </c>
    </row>
    <row r="213" spans="1:5" x14ac:dyDescent="0.25">
      <c r="A213" s="4" t="s">
        <v>207</v>
      </c>
      <c r="B213" s="4">
        <v>1856.66</v>
      </c>
      <c r="C213" s="4">
        <v>72</v>
      </c>
      <c r="D213" s="4">
        <v>0.51248499999999997</v>
      </c>
      <c r="E213" s="4">
        <v>0.67504399999999998</v>
      </c>
    </row>
    <row r="214" spans="1:5" x14ac:dyDescent="0.25">
      <c r="A214" s="4" t="s">
        <v>208</v>
      </c>
      <c r="B214" s="4">
        <v>2002.71</v>
      </c>
      <c r="C214" s="4">
        <v>137</v>
      </c>
      <c r="D214" s="4">
        <v>0.64642999999999995</v>
      </c>
      <c r="E214" s="4">
        <v>0.64649000000000001</v>
      </c>
    </row>
    <row r="215" spans="1:5" x14ac:dyDescent="0.25">
      <c r="A215" s="4" t="s">
        <v>209</v>
      </c>
      <c r="B215" s="4">
        <v>2001.69</v>
      </c>
      <c r="C215" s="4">
        <v>77</v>
      </c>
      <c r="D215" s="4">
        <v>0.46843000000000001</v>
      </c>
      <c r="E215" s="4">
        <v>0.78312400000000004</v>
      </c>
    </row>
    <row r="216" spans="1:5" x14ac:dyDescent="0.25">
      <c r="A216" s="4" t="s">
        <v>210</v>
      </c>
      <c r="B216" s="4">
        <v>2147.75</v>
      </c>
      <c r="C216" s="4">
        <v>100</v>
      </c>
      <c r="D216" s="4">
        <v>0.46160000000000001</v>
      </c>
      <c r="E216" s="4">
        <v>0.48881999999999998</v>
      </c>
    </row>
    <row r="217" spans="1:5" x14ac:dyDescent="0.25">
      <c r="A217" s="4" t="s">
        <v>211</v>
      </c>
      <c r="B217" s="4">
        <v>2293.81</v>
      </c>
      <c r="C217" s="4">
        <v>58</v>
      </c>
      <c r="D217" s="4">
        <v>0.35374</v>
      </c>
      <c r="E217" s="4">
        <v>0.41080800000000001</v>
      </c>
    </row>
    <row r="218" spans="1:5" x14ac:dyDescent="0.25">
      <c r="A218" s="4" t="s">
        <v>212</v>
      </c>
      <c r="B218" s="4">
        <v>1622.58</v>
      </c>
      <c r="C218" s="4">
        <v>657</v>
      </c>
      <c r="D218" s="4">
        <v>0.87185999999999997</v>
      </c>
      <c r="E218" s="4">
        <v>1.0539499999999999</v>
      </c>
    </row>
    <row r="219" spans="1:5" x14ac:dyDescent="0.25">
      <c r="A219" s="4" t="s">
        <v>213</v>
      </c>
      <c r="B219" s="4">
        <v>1768.64</v>
      </c>
      <c r="C219" s="4">
        <v>353</v>
      </c>
      <c r="D219" s="4">
        <v>0.81481999999999999</v>
      </c>
      <c r="E219" s="4">
        <v>0.99893100000000001</v>
      </c>
    </row>
    <row r="220" spans="1:5" x14ac:dyDescent="0.25">
      <c r="A220" s="4" t="s">
        <v>214</v>
      </c>
      <c r="B220" s="4">
        <v>1914.7</v>
      </c>
      <c r="C220" s="4">
        <v>845</v>
      </c>
      <c r="D220" s="4">
        <v>0.53191999999999995</v>
      </c>
      <c r="E220" s="4">
        <v>0.65290099999999995</v>
      </c>
    </row>
    <row r="221" spans="1:5" x14ac:dyDescent="0.25">
      <c r="A221" s="4" t="s">
        <v>215</v>
      </c>
      <c r="B221" s="4">
        <v>2060.7600000000002</v>
      </c>
      <c r="C221" s="4">
        <v>362</v>
      </c>
      <c r="D221" s="4">
        <v>0.518895</v>
      </c>
      <c r="E221" s="4">
        <v>0.67075200000000001</v>
      </c>
    </row>
    <row r="222" spans="1:5" x14ac:dyDescent="0.25">
      <c r="A222" s="4" t="s">
        <v>216</v>
      </c>
      <c r="B222" s="4">
        <v>2206.81</v>
      </c>
      <c r="C222" s="4">
        <v>280</v>
      </c>
      <c r="D222" s="4">
        <v>0.49243999999999999</v>
      </c>
      <c r="E222" s="4">
        <v>0.59587100000000004</v>
      </c>
    </row>
    <row r="223" spans="1:5" x14ac:dyDescent="0.25">
      <c r="A223" s="4" t="s">
        <v>217</v>
      </c>
      <c r="B223" s="4">
        <v>2352.87</v>
      </c>
      <c r="C223" s="4">
        <v>261</v>
      </c>
      <c r="D223" s="4">
        <v>0.82081000000000004</v>
      </c>
      <c r="E223" s="4">
        <v>0.87822500000000003</v>
      </c>
    </row>
    <row r="224" spans="1:5" x14ac:dyDescent="0.25">
      <c r="A224" s="4" t="s">
        <v>218</v>
      </c>
      <c r="B224" s="4">
        <v>2075.9</v>
      </c>
      <c r="C224" s="4">
        <v>34</v>
      </c>
      <c r="D224" s="4">
        <v>0.3286</v>
      </c>
      <c r="E224" s="4">
        <v>0.44493899999999997</v>
      </c>
    </row>
    <row r="225" spans="1:5" x14ac:dyDescent="0.25">
      <c r="A225" s="4" t="s">
        <v>711</v>
      </c>
      <c r="B225" s="4">
        <v>2383.15</v>
      </c>
      <c r="C225" s="4">
        <v>6</v>
      </c>
      <c r="D225" s="4">
        <v>0.28794500000000001</v>
      </c>
      <c r="E225" s="4">
        <v>0.25588699999999998</v>
      </c>
    </row>
    <row r="226" spans="1:5" x14ac:dyDescent="0.25">
      <c r="A226" s="4" t="s">
        <v>219</v>
      </c>
      <c r="B226" s="4">
        <v>1913.68</v>
      </c>
      <c r="C226" s="4">
        <v>2990</v>
      </c>
      <c r="D226" s="4">
        <v>0.82511000000000001</v>
      </c>
      <c r="E226" s="4">
        <v>0.92508599999999996</v>
      </c>
    </row>
    <row r="227" spans="1:5" x14ac:dyDescent="0.25">
      <c r="A227" s="4" t="s">
        <v>220</v>
      </c>
      <c r="B227" s="4">
        <v>2059.73</v>
      </c>
      <c r="C227" s="4">
        <v>1005</v>
      </c>
      <c r="D227" s="4">
        <v>0.66113</v>
      </c>
      <c r="E227" s="4">
        <v>0.780555</v>
      </c>
    </row>
    <row r="228" spans="1:5" x14ac:dyDescent="0.25">
      <c r="A228" s="4" t="s">
        <v>221</v>
      </c>
      <c r="B228" s="4">
        <v>2205.79</v>
      </c>
      <c r="C228" s="4">
        <v>1133</v>
      </c>
      <c r="D228" s="4">
        <v>0.51097999999999999</v>
      </c>
      <c r="E228" s="4">
        <v>0.61533899999999997</v>
      </c>
    </row>
    <row r="229" spans="1:5" x14ac:dyDescent="0.25">
      <c r="A229" s="4" t="s">
        <v>222</v>
      </c>
      <c r="B229" s="4">
        <v>2351.85</v>
      </c>
      <c r="C229" s="4">
        <v>346</v>
      </c>
      <c r="D229" s="4">
        <v>0.46759000000000001</v>
      </c>
      <c r="E229" s="4">
        <v>0.53496299999999997</v>
      </c>
    </row>
    <row r="230" spans="1:5" x14ac:dyDescent="0.25">
      <c r="A230" s="4" t="s">
        <v>223</v>
      </c>
      <c r="B230" s="4">
        <v>2497.91</v>
      </c>
      <c r="C230" s="4">
        <v>87</v>
      </c>
      <c r="D230" s="4">
        <v>0.59675999999999996</v>
      </c>
      <c r="E230" s="4">
        <v>0.68964000000000003</v>
      </c>
    </row>
    <row r="231" spans="1:5" x14ac:dyDescent="0.25">
      <c r="A231" s="4" t="s">
        <v>224</v>
      </c>
      <c r="B231" s="4">
        <v>2366.9899999999998</v>
      </c>
      <c r="C231" s="4">
        <v>66</v>
      </c>
      <c r="D231" s="4">
        <v>0.54522999999999999</v>
      </c>
      <c r="E231" s="4">
        <v>0.65719799999999995</v>
      </c>
    </row>
    <row r="232" spans="1:5" x14ac:dyDescent="0.25">
      <c r="A232" s="4" t="s">
        <v>225</v>
      </c>
      <c r="B232" s="4">
        <v>2204.77</v>
      </c>
      <c r="C232" s="4">
        <v>3782</v>
      </c>
      <c r="D232" s="4">
        <v>0.61336500000000005</v>
      </c>
      <c r="E232" s="4">
        <v>0.68233500000000002</v>
      </c>
    </row>
    <row r="233" spans="1:5" x14ac:dyDescent="0.25">
      <c r="A233" s="4" t="s">
        <v>226</v>
      </c>
      <c r="B233" s="4">
        <v>2350.83</v>
      </c>
      <c r="C233" s="4">
        <v>875</v>
      </c>
      <c r="D233" s="4">
        <v>0.52415999999999996</v>
      </c>
      <c r="E233" s="4">
        <v>0.61788200000000004</v>
      </c>
    </row>
    <row r="234" spans="1:5" x14ac:dyDescent="0.25">
      <c r="A234" s="4" t="s">
        <v>227</v>
      </c>
      <c r="B234" s="4">
        <v>2496.89</v>
      </c>
      <c r="C234" s="4">
        <v>72</v>
      </c>
      <c r="D234" s="4">
        <v>0.43320500000000001</v>
      </c>
      <c r="E234" s="4">
        <v>0.48924400000000001</v>
      </c>
    </row>
    <row r="235" spans="1:5" x14ac:dyDescent="0.25">
      <c r="A235" s="4" t="s">
        <v>228</v>
      </c>
      <c r="B235" s="4">
        <v>2642.95</v>
      </c>
      <c r="C235" s="4">
        <v>36</v>
      </c>
      <c r="D235" s="4">
        <v>0.34712999999999999</v>
      </c>
      <c r="E235" s="4">
        <v>0.369176</v>
      </c>
    </row>
    <row r="236" spans="1:5" x14ac:dyDescent="0.25">
      <c r="A236" s="4" t="s">
        <v>229</v>
      </c>
      <c r="B236" s="4">
        <v>2789</v>
      </c>
      <c r="C236" s="4">
        <v>45</v>
      </c>
      <c r="D236" s="4">
        <v>0.374</v>
      </c>
      <c r="E236" s="4">
        <v>0.39760499999999999</v>
      </c>
    </row>
    <row r="237" spans="1:5" x14ac:dyDescent="0.25">
      <c r="A237" s="4" t="s">
        <v>230</v>
      </c>
      <c r="B237" s="4">
        <v>2495.87</v>
      </c>
      <c r="C237" s="4">
        <v>73</v>
      </c>
      <c r="D237" s="4">
        <v>0.38038</v>
      </c>
      <c r="E237" s="4">
        <v>0.46093200000000001</v>
      </c>
    </row>
    <row r="238" spans="1:5" x14ac:dyDescent="0.25">
      <c r="A238" s="4" t="s">
        <v>231</v>
      </c>
      <c r="B238" s="4">
        <v>2641.93</v>
      </c>
      <c r="C238" s="4">
        <v>36</v>
      </c>
      <c r="D238" s="4">
        <v>0.368425</v>
      </c>
      <c r="E238" s="4">
        <v>0.41603899999999999</v>
      </c>
    </row>
    <row r="239" spans="1:5" x14ac:dyDescent="0.25">
      <c r="A239" s="4" t="s">
        <v>232</v>
      </c>
      <c r="B239" s="4">
        <v>2787.98</v>
      </c>
      <c r="C239" s="4">
        <v>46</v>
      </c>
      <c r="D239" s="4">
        <v>0.44936500000000001</v>
      </c>
      <c r="E239" s="4">
        <v>0.542292</v>
      </c>
    </row>
    <row r="240" spans="1:5" x14ac:dyDescent="0.25">
      <c r="A240" s="4" t="s">
        <v>233</v>
      </c>
      <c r="B240" s="4">
        <v>2934.04</v>
      </c>
      <c r="C240" s="4">
        <v>34</v>
      </c>
      <c r="D240" s="4">
        <v>0.40736</v>
      </c>
      <c r="E240" s="4">
        <v>0.50414199999999998</v>
      </c>
    </row>
    <row r="241" spans="1:5" x14ac:dyDescent="0.25">
      <c r="A241" s="4" t="s">
        <v>234</v>
      </c>
      <c r="B241" s="4">
        <v>2786.96</v>
      </c>
      <c r="C241" s="4">
        <v>26</v>
      </c>
      <c r="D241" s="4">
        <v>0.32406000000000001</v>
      </c>
      <c r="E241" s="4">
        <v>0.398148</v>
      </c>
    </row>
    <row r="242" spans="1:5" x14ac:dyDescent="0.25">
      <c r="A242" s="4" t="s">
        <v>235</v>
      </c>
      <c r="B242" s="4">
        <v>2933.02</v>
      </c>
      <c r="C242" s="4">
        <v>28</v>
      </c>
      <c r="D242" s="4">
        <v>0.45200000000000001</v>
      </c>
      <c r="E242" s="4">
        <v>0.41917900000000002</v>
      </c>
    </row>
    <row r="243" spans="1:5" x14ac:dyDescent="0.25">
      <c r="A243" s="4" t="s">
        <v>236</v>
      </c>
      <c r="B243" s="4">
        <v>1825.66</v>
      </c>
      <c r="C243" s="4">
        <v>84</v>
      </c>
      <c r="D243" s="4">
        <v>0.58809999999999996</v>
      </c>
      <c r="E243" s="4">
        <v>0.90961099999999995</v>
      </c>
    </row>
    <row r="244" spans="1:5" x14ac:dyDescent="0.25">
      <c r="A244" s="4" t="s">
        <v>237</v>
      </c>
      <c r="B244" s="4">
        <v>1971.72</v>
      </c>
      <c r="C244" s="4">
        <v>209</v>
      </c>
      <c r="D244" s="4">
        <v>0.94357000000000002</v>
      </c>
      <c r="E244" s="4">
        <v>1.1099600000000001</v>
      </c>
    </row>
    <row r="245" spans="1:5" x14ac:dyDescent="0.25">
      <c r="A245" s="4" t="s">
        <v>238</v>
      </c>
      <c r="B245" s="4">
        <v>2117.7800000000002</v>
      </c>
      <c r="C245" s="4">
        <v>125</v>
      </c>
      <c r="D245" s="4">
        <v>0.55959000000000003</v>
      </c>
      <c r="E245" s="4">
        <v>0.76752399999999998</v>
      </c>
    </row>
    <row r="246" spans="1:5" x14ac:dyDescent="0.25">
      <c r="A246" s="4" t="s">
        <v>239</v>
      </c>
      <c r="B246" s="4">
        <v>2263.83</v>
      </c>
      <c r="C246" s="4">
        <v>249</v>
      </c>
      <c r="D246" s="4">
        <v>0.44949</v>
      </c>
      <c r="E246" s="4">
        <v>0.60052499999999998</v>
      </c>
    </row>
    <row r="247" spans="1:5" x14ac:dyDescent="0.25">
      <c r="A247" s="4" t="s">
        <v>240</v>
      </c>
      <c r="B247" s="4">
        <v>2409.89</v>
      </c>
      <c r="C247" s="4">
        <v>120</v>
      </c>
      <c r="D247" s="4">
        <v>0.479935</v>
      </c>
      <c r="E247" s="4">
        <v>0.59529200000000004</v>
      </c>
    </row>
    <row r="248" spans="1:5" x14ac:dyDescent="0.25">
      <c r="A248" s="4" t="s">
        <v>241</v>
      </c>
      <c r="B248" s="4">
        <v>2555.9499999999998</v>
      </c>
      <c r="C248" s="4">
        <v>60</v>
      </c>
      <c r="D248" s="4">
        <v>0.39989000000000002</v>
      </c>
      <c r="E248" s="4">
        <v>0.52759699999999998</v>
      </c>
    </row>
    <row r="249" spans="1:5" x14ac:dyDescent="0.25">
      <c r="A249" s="4" t="s">
        <v>242</v>
      </c>
      <c r="B249" s="4">
        <v>2116.7600000000002</v>
      </c>
      <c r="C249" s="4">
        <v>183</v>
      </c>
      <c r="D249" s="4">
        <v>0.51875000000000004</v>
      </c>
      <c r="E249" s="4">
        <v>0.75075800000000004</v>
      </c>
    </row>
    <row r="250" spans="1:5" x14ac:dyDescent="0.25">
      <c r="A250" s="4" t="s">
        <v>243</v>
      </c>
      <c r="B250" s="4">
        <v>2262.81</v>
      </c>
      <c r="C250" s="4">
        <v>400</v>
      </c>
      <c r="D250" s="4">
        <v>0.78457500000000002</v>
      </c>
      <c r="E250" s="4">
        <v>0.93119399999999997</v>
      </c>
    </row>
    <row r="251" spans="1:5" x14ac:dyDescent="0.25">
      <c r="A251" s="4" t="s">
        <v>244</v>
      </c>
      <c r="B251" s="4">
        <v>2408.87</v>
      </c>
      <c r="C251" s="4">
        <v>82</v>
      </c>
      <c r="D251" s="4">
        <v>0.39178000000000002</v>
      </c>
      <c r="E251" s="4">
        <v>0.59523000000000004</v>
      </c>
    </row>
    <row r="252" spans="1:5" x14ac:dyDescent="0.25">
      <c r="A252" s="4" t="s">
        <v>245</v>
      </c>
      <c r="B252" s="4">
        <v>2554.9299999999998</v>
      </c>
      <c r="C252" s="4">
        <v>64</v>
      </c>
      <c r="D252" s="4">
        <v>0.31023000000000001</v>
      </c>
      <c r="E252" s="4">
        <v>0.46312700000000001</v>
      </c>
    </row>
    <row r="253" spans="1:5" x14ac:dyDescent="0.25">
      <c r="A253" s="4" t="s">
        <v>246</v>
      </c>
      <c r="B253" s="4">
        <v>2700.99</v>
      </c>
      <c r="C253" s="4">
        <v>86</v>
      </c>
      <c r="D253" s="4">
        <v>0.34549999999999997</v>
      </c>
      <c r="E253" s="4">
        <v>0.454544</v>
      </c>
    </row>
    <row r="254" spans="1:5" x14ac:dyDescent="0.25">
      <c r="A254" s="4" t="s">
        <v>247</v>
      </c>
      <c r="B254" s="4">
        <v>2407.85</v>
      </c>
      <c r="C254" s="4">
        <v>106</v>
      </c>
      <c r="D254" s="4">
        <v>0.29883500000000002</v>
      </c>
      <c r="E254" s="4">
        <v>0.40792899999999999</v>
      </c>
    </row>
    <row r="255" spans="1:5" x14ac:dyDescent="0.25">
      <c r="A255" s="4" t="s">
        <v>248</v>
      </c>
      <c r="B255" s="4">
        <v>2553.91</v>
      </c>
      <c r="C255" s="4">
        <v>192</v>
      </c>
      <c r="D255" s="4">
        <v>0.46796500000000002</v>
      </c>
      <c r="E255" s="4">
        <v>0.5605</v>
      </c>
    </row>
    <row r="256" spans="1:5" x14ac:dyDescent="0.25">
      <c r="A256" s="4" t="s">
        <v>249</v>
      </c>
      <c r="B256" s="4">
        <v>2699.97</v>
      </c>
      <c r="C256" s="4">
        <v>52</v>
      </c>
      <c r="D256" s="4">
        <v>0.38177</v>
      </c>
      <c r="E256" s="4">
        <v>0.49989800000000001</v>
      </c>
    </row>
    <row r="257" spans="1:5" x14ac:dyDescent="0.25">
      <c r="A257" s="4" t="s">
        <v>250</v>
      </c>
      <c r="B257" s="4">
        <v>2846.03</v>
      </c>
      <c r="C257" s="4">
        <v>40</v>
      </c>
      <c r="D257" s="4">
        <v>0.28468500000000002</v>
      </c>
      <c r="E257" s="4">
        <v>0.35133500000000001</v>
      </c>
    </row>
    <row r="258" spans="1:5" x14ac:dyDescent="0.25">
      <c r="A258" s="4" t="s">
        <v>251</v>
      </c>
      <c r="B258" s="4">
        <v>2992.08</v>
      </c>
      <c r="C258" s="4">
        <v>69</v>
      </c>
      <c r="D258" s="4">
        <v>0.47244000000000003</v>
      </c>
      <c r="E258" s="4">
        <v>0.442052</v>
      </c>
    </row>
    <row r="259" spans="1:5" x14ac:dyDescent="0.25">
      <c r="A259" s="4" t="s">
        <v>252</v>
      </c>
      <c r="B259" s="4">
        <v>2698.95</v>
      </c>
      <c r="C259" s="4">
        <v>20</v>
      </c>
      <c r="D259" s="4">
        <v>0.21215999999999999</v>
      </c>
      <c r="E259" s="4">
        <v>0.28965800000000003</v>
      </c>
    </row>
    <row r="260" spans="1:5" x14ac:dyDescent="0.25">
      <c r="A260" s="4" t="s">
        <v>253</v>
      </c>
      <c r="B260" s="4">
        <v>2845.01</v>
      </c>
      <c r="C260" s="4">
        <v>60</v>
      </c>
      <c r="D260" s="4">
        <v>0.47816500000000001</v>
      </c>
      <c r="E260" s="4">
        <v>0.49811</v>
      </c>
    </row>
    <row r="261" spans="1:5" x14ac:dyDescent="0.25">
      <c r="A261" s="4" t="s">
        <v>254</v>
      </c>
      <c r="B261" s="4">
        <v>2991.06</v>
      </c>
      <c r="C261" s="4">
        <v>31</v>
      </c>
      <c r="D261" s="4">
        <v>0.34465000000000001</v>
      </c>
      <c r="E261" s="4">
        <v>0.41705500000000001</v>
      </c>
    </row>
    <row r="262" spans="1:5" x14ac:dyDescent="0.25">
      <c r="A262" s="4" t="s">
        <v>255</v>
      </c>
      <c r="B262" s="4">
        <v>3137.12</v>
      </c>
      <c r="C262" s="4">
        <v>31</v>
      </c>
      <c r="D262" s="4">
        <v>0.33339000000000002</v>
      </c>
      <c r="E262" s="4">
        <v>0.43716300000000002</v>
      </c>
    </row>
    <row r="263" spans="1:5" x14ac:dyDescent="0.25">
      <c r="A263" s="4" t="s">
        <v>256</v>
      </c>
      <c r="B263" s="4">
        <v>2028.74</v>
      </c>
      <c r="C263" s="4">
        <v>214</v>
      </c>
      <c r="D263" s="4">
        <v>0.59660000000000002</v>
      </c>
      <c r="E263" s="4">
        <v>0.78981299999999999</v>
      </c>
    </row>
    <row r="264" spans="1:5" x14ac:dyDescent="0.25">
      <c r="A264" s="4" t="s">
        <v>257</v>
      </c>
      <c r="B264" s="4">
        <v>2174.8000000000002</v>
      </c>
      <c r="C264" s="4">
        <v>184</v>
      </c>
      <c r="D264" s="4">
        <v>0.413885</v>
      </c>
      <c r="E264" s="4">
        <v>0.48505599999999999</v>
      </c>
    </row>
    <row r="265" spans="1:5" x14ac:dyDescent="0.25">
      <c r="A265" s="4" t="s">
        <v>258</v>
      </c>
      <c r="B265" s="4">
        <v>2320.86</v>
      </c>
      <c r="C265" s="4">
        <v>171</v>
      </c>
      <c r="D265" s="4">
        <v>0.44990000000000002</v>
      </c>
      <c r="E265" s="4">
        <v>0.53862399999999999</v>
      </c>
    </row>
    <row r="266" spans="1:5" x14ac:dyDescent="0.25">
      <c r="A266" s="4" t="s">
        <v>259</v>
      </c>
      <c r="B266" s="4">
        <v>2466.91</v>
      </c>
      <c r="C266" s="4">
        <v>157</v>
      </c>
      <c r="D266" s="4">
        <v>0.37419999999999998</v>
      </c>
      <c r="E266" s="4">
        <v>0.47140900000000002</v>
      </c>
    </row>
    <row r="267" spans="1:5" x14ac:dyDescent="0.25">
      <c r="A267" s="4" t="s">
        <v>260</v>
      </c>
      <c r="B267" s="4">
        <v>2612.9699999999998</v>
      </c>
      <c r="C267" s="4">
        <v>115</v>
      </c>
      <c r="D267" s="4">
        <v>0.33846999999999999</v>
      </c>
      <c r="E267" s="4">
        <v>0.42964599999999997</v>
      </c>
    </row>
    <row r="268" spans="1:5" x14ac:dyDescent="0.25">
      <c r="A268" s="4" t="s">
        <v>261</v>
      </c>
      <c r="B268" s="4">
        <v>2759.03</v>
      </c>
      <c r="C268" s="4">
        <v>47</v>
      </c>
      <c r="D268" s="4">
        <v>0.23454</v>
      </c>
      <c r="E268" s="4">
        <v>0.29585899999999998</v>
      </c>
    </row>
    <row r="269" spans="1:5" x14ac:dyDescent="0.25">
      <c r="A269" s="4" t="s">
        <v>262</v>
      </c>
      <c r="B269" s="4">
        <v>2319.84</v>
      </c>
      <c r="C269" s="4">
        <v>247</v>
      </c>
      <c r="D269" s="4">
        <v>0.46002999999999999</v>
      </c>
      <c r="E269" s="4">
        <v>0.54585799999999995</v>
      </c>
    </row>
    <row r="270" spans="1:5" x14ac:dyDescent="0.25">
      <c r="A270" s="4" t="s">
        <v>263</v>
      </c>
      <c r="B270" s="4">
        <v>2465.89</v>
      </c>
      <c r="C270" s="4">
        <v>72</v>
      </c>
      <c r="D270" s="4">
        <v>0.51361999999999997</v>
      </c>
      <c r="E270" s="4">
        <v>0.54586299999999999</v>
      </c>
    </row>
    <row r="271" spans="1:5" x14ac:dyDescent="0.25">
      <c r="A271" s="4" t="s">
        <v>264</v>
      </c>
      <c r="B271" s="4">
        <v>2611.9499999999998</v>
      </c>
      <c r="C271" s="4">
        <v>48</v>
      </c>
      <c r="D271" s="4">
        <v>0.426595</v>
      </c>
      <c r="E271" s="4">
        <v>0.53522199999999998</v>
      </c>
    </row>
    <row r="272" spans="1:5" x14ac:dyDescent="0.25">
      <c r="A272" s="4" t="s">
        <v>265</v>
      </c>
      <c r="B272" s="4">
        <v>2758.01</v>
      </c>
      <c r="C272" s="4">
        <v>41</v>
      </c>
      <c r="D272" s="4">
        <v>0.31902000000000003</v>
      </c>
      <c r="E272" s="4">
        <v>0.39825199999999999</v>
      </c>
    </row>
    <row r="273" spans="1:5" x14ac:dyDescent="0.25">
      <c r="A273" s="4" t="s">
        <v>266</v>
      </c>
      <c r="B273" s="4">
        <v>2904.07</v>
      </c>
      <c r="C273" s="4">
        <v>62</v>
      </c>
      <c r="D273" s="4">
        <v>0.37358000000000002</v>
      </c>
      <c r="E273" s="4">
        <v>0.43618499999999999</v>
      </c>
    </row>
    <row r="274" spans="1:5" x14ac:dyDescent="0.25">
      <c r="A274" s="4" t="s">
        <v>267</v>
      </c>
      <c r="B274" s="4">
        <v>3050.13</v>
      </c>
      <c r="C274" s="4">
        <v>71</v>
      </c>
      <c r="D274" s="4">
        <v>0.28772999999999999</v>
      </c>
      <c r="E274" s="4">
        <v>0.35478700000000002</v>
      </c>
    </row>
    <row r="275" spans="1:5" x14ac:dyDescent="0.25">
      <c r="A275" s="4" t="s">
        <v>268</v>
      </c>
      <c r="B275" s="4">
        <v>2610.9299999999998</v>
      </c>
      <c r="C275" s="4">
        <v>80</v>
      </c>
      <c r="D275" s="4">
        <v>0.452795</v>
      </c>
      <c r="E275" s="4">
        <v>0.45381300000000002</v>
      </c>
    </row>
    <row r="276" spans="1:5" x14ac:dyDescent="0.25">
      <c r="A276" s="4" t="s">
        <v>269</v>
      </c>
      <c r="B276" s="4">
        <v>2756.99</v>
      </c>
      <c r="C276" s="4">
        <v>23</v>
      </c>
      <c r="D276" s="4">
        <v>0.32887</v>
      </c>
      <c r="E276" s="4">
        <v>0.40317199999999997</v>
      </c>
    </row>
    <row r="277" spans="1:5" x14ac:dyDescent="0.25">
      <c r="A277" s="4" t="s">
        <v>270</v>
      </c>
      <c r="B277" s="4">
        <v>2903.05</v>
      </c>
      <c r="C277" s="4">
        <v>23</v>
      </c>
      <c r="D277" s="4">
        <v>0.26650000000000001</v>
      </c>
      <c r="E277" s="4">
        <v>0.30322100000000002</v>
      </c>
    </row>
    <row r="278" spans="1:5" x14ac:dyDescent="0.25">
      <c r="A278" s="4" t="s">
        <v>271</v>
      </c>
      <c r="B278" s="4">
        <v>3049.1</v>
      </c>
      <c r="C278" s="4">
        <v>9</v>
      </c>
      <c r="D278" s="4">
        <v>0.32063999999999998</v>
      </c>
      <c r="E278" s="4">
        <v>0.39410400000000001</v>
      </c>
    </row>
    <row r="279" spans="1:5" x14ac:dyDescent="0.25">
      <c r="A279" s="4" t="s">
        <v>272</v>
      </c>
      <c r="B279" s="4">
        <v>3195.16</v>
      </c>
      <c r="C279" s="4">
        <v>94</v>
      </c>
      <c r="D279" s="4">
        <v>0.44270500000000002</v>
      </c>
      <c r="E279" s="4">
        <v>0.47587800000000002</v>
      </c>
    </row>
    <row r="280" spans="1:5" x14ac:dyDescent="0.25">
      <c r="A280" s="4" t="s">
        <v>273</v>
      </c>
      <c r="B280" s="4">
        <v>3341.22</v>
      </c>
      <c r="C280" s="4">
        <v>43</v>
      </c>
      <c r="D280" s="4">
        <v>0.39688000000000001</v>
      </c>
      <c r="E280" s="4">
        <v>0.46806799999999998</v>
      </c>
    </row>
    <row r="281" spans="1:5" x14ac:dyDescent="0.25">
      <c r="A281" s="4" t="s">
        <v>274</v>
      </c>
      <c r="B281" s="4">
        <v>3048.08</v>
      </c>
      <c r="C281" s="4">
        <v>25</v>
      </c>
      <c r="D281" s="4">
        <v>0.37596000000000002</v>
      </c>
      <c r="E281" s="4">
        <v>0.44807999999999998</v>
      </c>
    </row>
    <row r="282" spans="1:5" x14ac:dyDescent="0.25">
      <c r="A282" s="4" t="s">
        <v>275</v>
      </c>
      <c r="B282" s="4">
        <v>2231.8200000000002</v>
      </c>
      <c r="C282" s="4">
        <v>139</v>
      </c>
      <c r="D282" s="4">
        <v>0.38081999999999999</v>
      </c>
      <c r="E282" s="4">
        <v>0.45091100000000001</v>
      </c>
    </row>
    <row r="283" spans="1:5" x14ac:dyDescent="0.25">
      <c r="A283" s="4" t="s">
        <v>276</v>
      </c>
      <c r="B283" s="4">
        <v>2377.88</v>
      </c>
      <c r="C283" s="4">
        <v>61</v>
      </c>
      <c r="D283" s="4">
        <v>0.31069000000000002</v>
      </c>
      <c r="E283" s="4">
        <v>0.42216199999999998</v>
      </c>
    </row>
    <row r="284" spans="1:5" x14ac:dyDescent="0.25">
      <c r="A284" s="4" t="s">
        <v>277</v>
      </c>
      <c r="B284" s="4">
        <v>2523.94</v>
      </c>
      <c r="C284" s="4">
        <v>122</v>
      </c>
      <c r="D284" s="4">
        <v>0.31670999999999999</v>
      </c>
      <c r="E284" s="4">
        <v>0.37361699999999998</v>
      </c>
    </row>
    <row r="285" spans="1:5" x14ac:dyDescent="0.25">
      <c r="A285" s="4" t="s">
        <v>278</v>
      </c>
      <c r="B285" s="4">
        <v>2669.99</v>
      </c>
      <c r="C285" s="4">
        <v>55</v>
      </c>
      <c r="D285" s="4">
        <v>0.28704000000000002</v>
      </c>
      <c r="E285" s="4">
        <v>0.32838099999999998</v>
      </c>
    </row>
    <row r="286" spans="1:5" x14ac:dyDescent="0.25">
      <c r="A286" s="4" t="s">
        <v>279</v>
      </c>
      <c r="B286" s="4">
        <v>2816.05</v>
      </c>
      <c r="C286" s="4">
        <v>97</v>
      </c>
      <c r="D286" s="4">
        <v>0.30101</v>
      </c>
      <c r="E286" s="4">
        <v>0.34315400000000001</v>
      </c>
    </row>
    <row r="287" spans="1:5" x14ac:dyDescent="0.25">
      <c r="A287" s="4" t="s">
        <v>280</v>
      </c>
      <c r="B287" s="4">
        <v>2962.11</v>
      </c>
      <c r="C287" s="4">
        <v>35</v>
      </c>
      <c r="D287" s="4">
        <v>0.21379999999999999</v>
      </c>
      <c r="E287" s="4">
        <v>0.327704</v>
      </c>
    </row>
    <row r="288" spans="1:5" x14ac:dyDescent="0.25">
      <c r="A288" s="4" t="s">
        <v>281</v>
      </c>
      <c r="B288" s="4">
        <v>2522.92</v>
      </c>
      <c r="C288" s="4">
        <v>53</v>
      </c>
      <c r="D288" s="4">
        <v>0.36334</v>
      </c>
      <c r="E288" s="4">
        <v>0.38860499999999998</v>
      </c>
    </row>
    <row r="289" spans="1:5" x14ac:dyDescent="0.25">
      <c r="A289" s="4" t="s">
        <v>282</v>
      </c>
      <c r="B289" s="4">
        <v>2668.97</v>
      </c>
      <c r="C289" s="4">
        <v>34</v>
      </c>
      <c r="D289" s="4">
        <v>0.38954499999999997</v>
      </c>
      <c r="E289" s="4">
        <v>0.44274999999999998</v>
      </c>
    </row>
    <row r="290" spans="1:5" x14ac:dyDescent="0.25">
      <c r="A290" s="4" t="s">
        <v>283</v>
      </c>
      <c r="B290" s="4">
        <v>2815.03</v>
      </c>
      <c r="C290" s="4">
        <v>26</v>
      </c>
      <c r="D290" s="4">
        <v>0.44678000000000001</v>
      </c>
      <c r="E290" s="4">
        <v>0.47580099999999997</v>
      </c>
    </row>
    <row r="291" spans="1:5" x14ac:dyDescent="0.25">
      <c r="A291" s="4" t="s">
        <v>284</v>
      </c>
      <c r="B291" s="4">
        <v>2961.09</v>
      </c>
      <c r="C291" s="4">
        <v>34</v>
      </c>
      <c r="D291" s="4">
        <v>0.27948000000000001</v>
      </c>
      <c r="E291" s="4">
        <v>0.33230399999999999</v>
      </c>
    </row>
    <row r="292" spans="1:5" x14ac:dyDescent="0.25">
      <c r="A292" s="4" t="s">
        <v>285</v>
      </c>
      <c r="B292" s="4">
        <v>3107.15</v>
      </c>
      <c r="C292" s="4">
        <v>38</v>
      </c>
      <c r="D292" s="4">
        <v>0.50646500000000005</v>
      </c>
      <c r="E292" s="4">
        <v>0.51651800000000003</v>
      </c>
    </row>
    <row r="293" spans="1:5" x14ac:dyDescent="0.25">
      <c r="A293" s="4" t="s">
        <v>286</v>
      </c>
      <c r="B293" s="4">
        <v>3253.2</v>
      </c>
      <c r="C293" s="4">
        <v>33</v>
      </c>
      <c r="D293" s="4">
        <v>0.44172</v>
      </c>
      <c r="E293" s="4">
        <v>0.53624700000000003</v>
      </c>
    </row>
    <row r="294" spans="1:5" x14ac:dyDescent="0.25">
      <c r="A294" s="4" t="s">
        <v>287</v>
      </c>
      <c r="B294" s="4">
        <v>2814.01</v>
      </c>
      <c r="C294" s="4">
        <v>23</v>
      </c>
      <c r="D294" s="4">
        <v>0.25570999999999999</v>
      </c>
      <c r="E294" s="4">
        <v>0.33215</v>
      </c>
    </row>
    <row r="295" spans="1:5" x14ac:dyDescent="0.25">
      <c r="A295" s="4" t="s">
        <v>288</v>
      </c>
      <c r="B295" s="4">
        <v>2960.07</v>
      </c>
      <c r="C295" s="4">
        <v>39</v>
      </c>
      <c r="D295" s="4">
        <v>0.34838999999999998</v>
      </c>
      <c r="E295" s="4">
        <v>0.42161300000000002</v>
      </c>
    </row>
    <row r="296" spans="1:5" x14ac:dyDescent="0.25">
      <c r="A296" s="4" t="s">
        <v>289</v>
      </c>
      <c r="B296" s="4">
        <v>3106.13</v>
      </c>
      <c r="C296" s="4">
        <v>56</v>
      </c>
      <c r="D296" s="4">
        <v>0.37895499999999999</v>
      </c>
      <c r="E296" s="4">
        <v>0.40978100000000001</v>
      </c>
    </row>
    <row r="297" spans="1:5" x14ac:dyDescent="0.25">
      <c r="A297" s="4" t="s">
        <v>290</v>
      </c>
      <c r="B297" s="4">
        <v>3252.18</v>
      </c>
      <c r="C297" s="4">
        <v>25</v>
      </c>
      <c r="D297" s="4">
        <v>0.26518999999999998</v>
      </c>
      <c r="E297" s="4">
        <v>0.32103799999999999</v>
      </c>
    </row>
    <row r="298" spans="1:5" x14ac:dyDescent="0.25">
      <c r="A298" s="4" t="s">
        <v>291</v>
      </c>
      <c r="B298" s="4">
        <v>3398.24</v>
      </c>
      <c r="C298" s="4">
        <v>26</v>
      </c>
      <c r="D298" s="4">
        <v>0.42697000000000002</v>
      </c>
      <c r="E298" s="4">
        <v>0.51173999999999997</v>
      </c>
    </row>
    <row r="299" spans="1:5" x14ac:dyDescent="0.25">
      <c r="A299" s="4" t="s">
        <v>292</v>
      </c>
      <c r="B299" s="4">
        <v>3544.3</v>
      </c>
      <c r="C299" s="4">
        <v>29</v>
      </c>
      <c r="D299" s="4">
        <v>0.39962999999999999</v>
      </c>
      <c r="E299" s="4">
        <v>0.48232199999999997</v>
      </c>
    </row>
    <row r="300" spans="1:5" x14ac:dyDescent="0.25">
      <c r="A300" s="4" t="s">
        <v>293</v>
      </c>
      <c r="B300" s="4">
        <v>2434.9</v>
      </c>
      <c r="C300" s="4">
        <v>48</v>
      </c>
      <c r="D300" s="4">
        <v>0.27564</v>
      </c>
      <c r="E300" s="4">
        <v>0.37363800000000003</v>
      </c>
    </row>
    <row r="301" spans="1:5" x14ac:dyDescent="0.25">
      <c r="A301" s="4" t="s">
        <v>294</v>
      </c>
      <c r="B301" s="4">
        <v>2580.96</v>
      </c>
      <c r="C301" s="4">
        <v>78</v>
      </c>
      <c r="D301" s="4">
        <v>0.33653</v>
      </c>
      <c r="E301" s="4">
        <v>0.41423199999999999</v>
      </c>
    </row>
    <row r="302" spans="1:5" x14ac:dyDescent="0.25">
      <c r="A302" s="4" t="s">
        <v>295</v>
      </c>
      <c r="B302" s="4">
        <v>3003.11</v>
      </c>
      <c r="C302" s="4">
        <v>29</v>
      </c>
      <c r="D302" s="4">
        <v>0.28575</v>
      </c>
      <c r="E302" s="4">
        <v>0.36257400000000001</v>
      </c>
    </row>
    <row r="303" spans="1:5" x14ac:dyDescent="0.25">
      <c r="A303" s="4" t="s">
        <v>296</v>
      </c>
      <c r="B303" s="4">
        <v>3206.19</v>
      </c>
      <c r="C303" s="4">
        <v>24</v>
      </c>
      <c r="D303" s="4">
        <v>0.25941500000000001</v>
      </c>
      <c r="E303" s="4">
        <v>0.37935099999999999</v>
      </c>
    </row>
    <row r="304" spans="1:5" x14ac:dyDescent="0.25">
      <c r="A304" s="4" t="s">
        <v>297</v>
      </c>
      <c r="B304" s="4">
        <v>1378.48</v>
      </c>
      <c r="C304" s="4">
        <v>117</v>
      </c>
      <c r="D304" s="4">
        <v>0.37425000000000003</v>
      </c>
      <c r="E304" s="4">
        <v>0.536574</v>
      </c>
    </row>
    <row r="305" spans="1:5" x14ac:dyDescent="0.25">
      <c r="A305" s="4" t="s">
        <v>298</v>
      </c>
      <c r="B305" s="4">
        <v>1524.53</v>
      </c>
      <c r="C305" s="4">
        <v>84</v>
      </c>
      <c r="D305" s="4">
        <v>0.25231999999999999</v>
      </c>
      <c r="E305" s="4">
        <v>0.39166099999999998</v>
      </c>
    </row>
    <row r="306" spans="1:5" x14ac:dyDescent="0.25">
      <c r="A306" s="4" t="s">
        <v>299</v>
      </c>
      <c r="B306" s="4">
        <v>1581.56</v>
      </c>
      <c r="C306" s="4">
        <v>90</v>
      </c>
      <c r="D306" s="4">
        <v>0.34867500000000001</v>
      </c>
      <c r="E306" s="4">
        <v>0.69123800000000002</v>
      </c>
    </row>
    <row r="307" spans="1:5" x14ac:dyDescent="0.25">
      <c r="A307" s="4" t="s">
        <v>300</v>
      </c>
      <c r="B307" s="4">
        <v>1727.61</v>
      </c>
      <c r="C307" s="4">
        <v>146</v>
      </c>
      <c r="D307" s="4">
        <v>0.56279999999999997</v>
      </c>
      <c r="E307" s="4">
        <v>0.70060500000000003</v>
      </c>
    </row>
    <row r="308" spans="1:5" x14ac:dyDescent="0.25">
      <c r="A308" s="4" t="s">
        <v>301</v>
      </c>
      <c r="B308" s="4">
        <v>1873.67</v>
      </c>
      <c r="C308" s="4">
        <v>114</v>
      </c>
      <c r="D308" s="4">
        <v>0.51580000000000004</v>
      </c>
      <c r="E308" s="4">
        <v>0.63837100000000002</v>
      </c>
    </row>
    <row r="309" spans="1:5" x14ac:dyDescent="0.25">
      <c r="A309" s="4" t="s">
        <v>302</v>
      </c>
      <c r="B309" s="4">
        <v>2019.73</v>
      </c>
      <c r="C309" s="4">
        <v>308</v>
      </c>
      <c r="D309" s="4">
        <v>0.53824000000000005</v>
      </c>
      <c r="E309" s="4">
        <v>0.59541500000000003</v>
      </c>
    </row>
    <row r="310" spans="1:5" x14ac:dyDescent="0.25">
      <c r="A310" s="4" t="s">
        <v>303</v>
      </c>
      <c r="B310" s="4">
        <v>1872.65</v>
      </c>
      <c r="C310" s="4">
        <v>179</v>
      </c>
      <c r="D310" s="4">
        <v>0.69189000000000001</v>
      </c>
      <c r="E310" s="4">
        <v>0.77413299999999996</v>
      </c>
    </row>
    <row r="311" spans="1:5" x14ac:dyDescent="0.25">
      <c r="A311" s="4" t="s">
        <v>304</v>
      </c>
      <c r="B311" s="4">
        <v>2018.71</v>
      </c>
      <c r="C311" s="4">
        <v>77</v>
      </c>
      <c r="D311" s="4">
        <v>0.47594999999999998</v>
      </c>
      <c r="E311" s="4">
        <v>0.61794800000000005</v>
      </c>
    </row>
    <row r="312" spans="1:5" x14ac:dyDescent="0.25">
      <c r="A312" s="4" t="s">
        <v>305</v>
      </c>
      <c r="B312" s="4">
        <v>2164.77</v>
      </c>
      <c r="C312" s="4">
        <v>53</v>
      </c>
      <c r="D312" s="4">
        <v>0.52863000000000004</v>
      </c>
      <c r="E312" s="4">
        <v>0.56189800000000001</v>
      </c>
    </row>
    <row r="313" spans="1:5" x14ac:dyDescent="0.25">
      <c r="A313" s="4" t="s">
        <v>306</v>
      </c>
      <c r="B313" s="4">
        <v>2163.75</v>
      </c>
      <c r="C313" s="4">
        <v>104</v>
      </c>
      <c r="D313" s="4">
        <v>0.46890500000000002</v>
      </c>
      <c r="E313" s="4">
        <v>0.52821099999999999</v>
      </c>
    </row>
    <row r="314" spans="1:5" x14ac:dyDescent="0.25">
      <c r="A314" s="4" t="s">
        <v>307</v>
      </c>
      <c r="B314" s="4">
        <v>2309.8000000000002</v>
      </c>
      <c r="C314" s="4">
        <v>43</v>
      </c>
      <c r="D314" s="4">
        <v>0.38418000000000002</v>
      </c>
      <c r="E314" s="4">
        <v>0.45447300000000002</v>
      </c>
    </row>
    <row r="315" spans="1:5" x14ac:dyDescent="0.25">
      <c r="A315" s="4" t="s">
        <v>308</v>
      </c>
      <c r="B315" s="4">
        <v>2455.86</v>
      </c>
      <c r="C315" s="4">
        <v>110</v>
      </c>
      <c r="D315" s="4">
        <v>0.39346999999999999</v>
      </c>
      <c r="E315" s="4">
        <v>0.41517799999999999</v>
      </c>
    </row>
    <row r="316" spans="1:5" x14ac:dyDescent="0.25">
      <c r="A316" s="4" t="s">
        <v>309</v>
      </c>
      <c r="B316" s="4">
        <v>1784.63</v>
      </c>
      <c r="C316" s="4">
        <v>217</v>
      </c>
      <c r="D316" s="4">
        <v>0.47520000000000001</v>
      </c>
      <c r="E316" s="4">
        <v>0.69861600000000001</v>
      </c>
    </row>
    <row r="317" spans="1:5" x14ac:dyDescent="0.25">
      <c r="A317" s="4" t="s">
        <v>310</v>
      </c>
      <c r="B317" s="4">
        <v>1930.69</v>
      </c>
      <c r="C317" s="4">
        <v>632</v>
      </c>
      <c r="D317" s="4">
        <v>0.67996500000000004</v>
      </c>
      <c r="E317" s="4">
        <v>0.75848400000000005</v>
      </c>
    </row>
    <row r="318" spans="1:5" x14ac:dyDescent="0.25">
      <c r="A318" s="4" t="s">
        <v>311</v>
      </c>
      <c r="B318" s="4">
        <v>2076.75</v>
      </c>
      <c r="C318" s="4">
        <v>1047</v>
      </c>
      <c r="D318" s="4">
        <v>0.49914999999999998</v>
      </c>
      <c r="E318" s="4">
        <v>0.64904200000000001</v>
      </c>
    </row>
    <row r="319" spans="1:5" x14ac:dyDescent="0.25">
      <c r="A319" s="4" t="s">
        <v>312</v>
      </c>
      <c r="B319" s="4">
        <v>2222.81</v>
      </c>
      <c r="C319" s="4">
        <v>745</v>
      </c>
      <c r="D319" s="4">
        <v>0.52866000000000002</v>
      </c>
      <c r="E319" s="4">
        <v>0.61536199999999996</v>
      </c>
    </row>
    <row r="320" spans="1:5" x14ac:dyDescent="0.25">
      <c r="A320" s="4" t="s">
        <v>313</v>
      </c>
      <c r="B320" s="4">
        <v>2075.73</v>
      </c>
      <c r="C320" s="4">
        <v>422</v>
      </c>
      <c r="D320" s="4">
        <v>0.58083499999999999</v>
      </c>
      <c r="E320" s="4">
        <v>0.74857899999999999</v>
      </c>
    </row>
    <row r="321" spans="1:5" x14ac:dyDescent="0.25">
      <c r="A321" s="4" t="s">
        <v>314</v>
      </c>
      <c r="B321" s="4">
        <v>2221.79</v>
      </c>
      <c r="C321" s="4">
        <v>1150</v>
      </c>
      <c r="D321" s="4">
        <v>0.668485</v>
      </c>
      <c r="E321" s="4">
        <v>0.72048299999999998</v>
      </c>
    </row>
    <row r="322" spans="1:5" x14ac:dyDescent="0.25">
      <c r="A322" s="4" t="s">
        <v>315</v>
      </c>
      <c r="B322" s="4">
        <v>2367.85</v>
      </c>
      <c r="C322" s="4">
        <v>665</v>
      </c>
      <c r="D322" s="4">
        <v>0.56994</v>
      </c>
      <c r="E322" s="4">
        <v>0.63117999999999996</v>
      </c>
    </row>
    <row r="323" spans="1:5" x14ac:dyDescent="0.25">
      <c r="A323" s="4" t="s">
        <v>316</v>
      </c>
      <c r="B323" s="4">
        <v>2513.9</v>
      </c>
      <c r="C323" s="4">
        <v>148</v>
      </c>
      <c r="D323" s="4">
        <v>0.53537000000000001</v>
      </c>
      <c r="E323" s="4">
        <v>0.55958600000000003</v>
      </c>
    </row>
    <row r="324" spans="1:5" x14ac:dyDescent="0.25">
      <c r="A324" s="4" t="s">
        <v>317</v>
      </c>
      <c r="B324" s="4">
        <v>2659.96</v>
      </c>
      <c r="C324" s="4">
        <v>59</v>
      </c>
      <c r="D324" s="4">
        <v>0.37386000000000003</v>
      </c>
      <c r="E324" s="4">
        <v>0.44945600000000002</v>
      </c>
    </row>
    <row r="325" spans="1:5" x14ac:dyDescent="0.25">
      <c r="A325" s="4" t="s">
        <v>318</v>
      </c>
      <c r="B325" s="4">
        <v>2366.83</v>
      </c>
      <c r="C325" s="4">
        <v>234</v>
      </c>
      <c r="D325" s="4">
        <v>0.46190500000000001</v>
      </c>
      <c r="E325" s="4">
        <v>0.54896999999999996</v>
      </c>
    </row>
    <row r="326" spans="1:5" x14ac:dyDescent="0.25">
      <c r="A326" s="4" t="s">
        <v>319</v>
      </c>
      <c r="B326" s="4">
        <v>2512.88</v>
      </c>
      <c r="C326" s="4">
        <v>60</v>
      </c>
      <c r="D326" s="4">
        <v>0.350275</v>
      </c>
      <c r="E326" s="4">
        <v>0.49227100000000001</v>
      </c>
    </row>
    <row r="327" spans="1:5" x14ac:dyDescent="0.25">
      <c r="A327" s="4" t="s">
        <v>320</v>
      </c>
      <c r="B327" s="4">
        <v>2658.94</v>
      </c>
      <c r="C327" s="4">
        <v>51</v>
      </c>
      <c r="D327" s="4">
        <v>0.44270999999999999</v>
      </c>
      <c r="E327" s="4">
        <v>0.41589399999999999</v>
      </c>
    </row>
    <row r="328" spans="1:5" x14ac:dyDescent="0.25">
      <c r="A328" s="4" t="s">
        <v>321</v>
      </c>
      <c r="B328" s="4">
        <v>2805</v>
      </c>
      <c r="C328" s="4">
        <v>54</v>
      </c>
      <c r="D328" s="4">
        <v>0.42144999999999999</v>
      </c>
      <c r="E328" s="4">
        <v>0.41544799999999998</v>
      </c>
    </row>
    <row r="329" spans="1:5" x14ac:dyDescent="0.25">
      <c r="A329" s="4" t="s">
        <v>322</v>
      </c>
      <c r="B329" s="4">
        <v>2951.06</v>
      </c>
      <c r="C329" s="4">
        <v>46</v>
      </c>
      <c r="D329" s="4">
        <v>0.53717499999999996</v>
      </c>
      <c r="E329" s="4">
        <v>0.57187900000000003</v>
      </c>
    </row>
    <row r="330" spans="1:5" x14ac:dyDescent="0.25">
      <c r="A330" s="4" t="s">
        <v>323</v>
      </c>
      <c r="B330" s="4">
        <v>2950.04</v>
      </c>
      <c r="C330" s="4">
        <v>24</v>
      </c>
      <c r="D330" s="4">
        <v>0.30972499999999997</v>
      </c>
      <c r="E330" s="4">
        <v>0.33708100000000002</v>
      </c>
    </row>
    <row r="331" spans="1:5" x14ac:dyDescent="0.25">
      <c r="A331" s="4" t="s">
        <v>324</v>
      </c>
      <c r="B331" s="4">
        <v>3096.09</v>
      </c>
      <c r="C331" s="4">
        <v>21</v>
      </c>
      <c r="D331" s="4">
        <v>0.31029000000000001</v>
      </c>
      <c r="E331" s="4">
        <v>0.34254000000000001</v>
      </c>
    </row>
    <row r="332" spans="1:5" x14ac:dyDescent="0.25">
      <c r="A332" s="4" t="s">
        <v>325</v>
      </c>
      <c r="B332" s="4">
        <v>1987.71</v>
      </c>
      <c r="C332" s="4">
        <v>153</v>
      </c>
      <c r="D332" s="4">
        <v>0.78569</v>
      </c>
      <c r="E332" s="4">
        <v>0.95708400000000005</v>
      </c>
    </row>
    <row r="333" spans="1:5" x14ac:dyDescent="0.25">
      <c r="A333" s="4" t="s">
        <v>326</v>
      </c>
      <c r="B333" s="4">
        <v>2133.77</v>
      </c>
      <c r="C333" s="4">
        <v>148</v>
      </c>
      <c r="D333" s="4">
        <v>0.51793</v>
      </c>
      <c r="E333" s="4">
        <v>0.72370999999999996</v>
      </c>
    </row>
    <row r="334" spans="1:5" x14ac:dyDescent="0.25">
      <c r="A334" s="4" t="s">
        <v>327</v>
      </c>
      <c r="B334" s="4">
        <v>2279.83</v>
      </c>
      <c r="C334" s="4">
        <v>300</v>
      </c>
      <c r="D334" s="4">
        <v>0.75661</v>
      </c>
      <c r="E334" s="4">
        <v>0.95411999999999997</v>
      </c>
    </row>
    <row r="335" spans="1:5" x14ac:dyDescent="0.25">
      <c r="A335" s="4" t="s">
        <v>328</v>
      </c>
      <c r="B335" s="4">
        <v>2425.89</v>
      </c>
      <c r="C335" s="4">
        <v>195</v>
      </c>
      <c r="D335" s="4">
        <v>0.35359000000000002</v>
      </c>
      <c r="E335" s="4">
        <v>0.51951199999999997</v>
      </c>
    </row>
    <row r="336" spans="1:5" x14ac:dyDescent="0.25">
      <c r="A336" s="4" t="s">
        <v>329</v>
      </c>
      <c r="B336" s="4">
        <v>2571.9499999999998</v>
      </c>
      <c r="C336" s="4">
        <v>110</v>
      </c>
      <c r="D336" s="4">
        <v>0.39316499999999999</v>
      </c>
      <c r="E336" s="4">
        <v>0.52676299999999998</v>
      </c>
    </row>
    <row r="337" spans="1:5" x14ac:dyDescent="0.25">
      <c r="A337" s="4" t="s">
        <v>330</v>
      </c>
      <c r="B337" s="4">
        <v>3010.12</v>
      </c>
      <c r="C337" s="4">
        <v>80</v>
      </c>
      <c r="D337" s="4">
        <v>0.30867499999999998</v>
      </c>
      <c r="E337" s="4">
        <v>0.396982</v>
      </c>
    </row>
    <row r="338" spans="1:5" x14ac:dyDescent="0.25">
      <c r="A338" s="4" t="s">
        <v>331</v>
      </c>
      <c r="B338" s="4">
        <v>2278.81</v>
      </c>
      <c r="C338" s="4">
        <v>402</v>
      </c>
      <c r="D338" s="4">
        <v>0.59550499999999995</v>
      </c>
      <c r="E338" s="4">
        <v>0.69630199999999998</v>
      </c>
    </row>
    <row r="339" spans="1:5" x14ac:dyDescent="0.25">
      <c r="A339" s="4" t="s">
        <v>332</v>
      </c>
      <c r="B339" s="4">
        <v>2424.87</v>
      </c>
      <c r="C339" s="4">
        <v>302</v>
      </c>
      <c r="D339" s="4">
        <v>0.52161000000000002</v>
      </c>
      <c r="E339" s="4">
        <v>0.65273800000000004</v>
      </c>
    </row>
    <row r="340" spans="1:5" x14ac:dyDescent="0.25">
      <c r="A340" s="4" t="s">
        <v>333</v>
      </c>
      <c r="B340" s="4">
        <v>2570.9299999999998</v>
      </c>
      <c r="C340" s="4">
        <v>222</v>
      </c>
      <c r="D340" s="4">
        <v>0.42721500000000001</v>
      </c>
      <c r="E340" s="4">
        <v>0.50888999999999995</v>
      </c>
    </row>
    <row r="341" spans="1:5" x14ac:dyDescent="0.25">
      <c r="A341" s="4" t="s">
        <v>334</v>
      </c>
      <c r="B341" s="4">
        <v>2716.98</v>
      </c>
      <c r="C341" s="4">
        <v>161</v>
      </c>
      <c r="D341" s="4">
        <v>0.41793000000000002</v>
      </c>
      <c r="E341" s="4">
        <v>0.48776000000000003</v>
      </c>
    </row>
    <row r="342" spans="1:5" x14ac:dyDescent="0.25">
      <c r="A342" s="4" t="s">
        <v>335</v>
      </c>
      <c r="B342" s="4">
        <v>2863.04</v>
      </c>
      <c r="C342" s="4">
        <v>74</v>
      </c>
      <c r="D342" s="4">
        <v>0.30647000000000002</v>
      </c>
      <c r="E342" s="4">
        <v>0.38601600000000003</v>
      </c>
    </row>
    <row r="343" spans="1:5" x14ac:dyDescent="0.25">
      <c r="A343" s="4" t="s">
        <v>336</v>
      </c>
      <c r="B343" s="4">
        <v>2569.9</v>
      </c>
      <c r="C343" s="4">
        <v>666</v>
      </c>
      <c r="D343" s="4">
        <v>0.48453000000000002</v>
      </c>
      <c r="E343" s="4">
        <v>0.559253</v>
      </c>
    </row>
    <row r="344" spans="1:5" x14ac:dyDescent="0.25">
      <c r="A344" s="4" t="s">
        <v>337</v>
      </c>
      <c r="B344" s="4">
        <v>2715.96</v>
      </c>
      <c r="C344" s="4">
        <v>448</v>
      </c>
      <c r="D344" s="4">
        <v>0.42969000000000002</v>
      </c>
      <c r="E344" s="4">
        <v>0.52206200000000003</v>
      </c>
    </row>
    <row r="345" spans="1:5" x14ac:dyDescent="0.25">
      <c r="A345" s="4" t="s">
        <v>338</v>
      </c>
      <c r="B345" s="4">
        <v>2862.02</v>
      </c>
      <c r="C345" s="4">
        <v>189</v>
      </c>
      <c r="D345" s="4">
        <v>0.43706</v>
      </c>
      <c r="E345" s="4">
        <v>0.49926700000000002</v>
      </c>
    </row>
    <row r="346" spans="1:5" x14ac:dyDescent="0.25">
      <c r="A346" s="4" t="s">
        <v>339</v>
      </c>
      <c r="B346" s="4">
        <v>3008.08</v>
      </c>
      <c r="C346" s="4">
        <v>168</v>
      </c>
      <c r="D346" s="4">
        <v>0.46539999999999998</v>
      </c>
      <c r="E346" s="4">
        <v>0.51295000000000002</v>
      </c>
    </row>
    <row r="347" spans="1:5" x14ac:dyDescent="0.25">
      <c r="A347" s="4" t="s">
        <v>340</v>
      </c>
      <c r="B347" s="4">
        <v>3154.14</v>
      </c>
      <c r="C347" s="4">
        <v>50</v>
      </c>
      <c r="D347" s="4">
        <v>0.37355500000000003</v>
      </c>
      <c r="E347" s="4">
        <v>0.457895</v>
      </c>
    </row>
    <row r="348" spans="1:5" x14ac:dyDescent="0.25">
      <c r="A348" s="4" t="s">
        <v>341</v>
      </c>
      <c r="B348" s="4">
        <v>2861</v>
      </c>
      <c r="C348" s="4">
        <v>545</v>
      </c>
      <c r="D348" s="4">
        <v>0.43878</v>
      </c>
      <c r="E348" s="4">
        <v>0.50338799999999995</v>
      </c>
    </row>
    <row r="349" spans="1:5" x14ac:dyDescent="0.25">
      <c r="A349" s="4" t="s">
        <v>342</v>
      </c>
      <c r="B349" s="4">
        <v>3007.06</v>
      </c>
      <c r="C349" s="4">
        <v>427</v>
      </c>
      <c r="D349" s="4">
        <v>0.43419000000000002</v>
      </c>
      <c r="E349" s="4">
        <v>0.49287999999999998</v>
      </c>
    </row>
    <row r="350" spans="1:5" x14ac:dyDescent="0.25">
      <c r="A350" s="4" t="s">
        <v>343</v>
      </c>
      <c r="B350" s="4">
        <v>3153.12</v>
      </c>
      <c r="C350" s="4">
        <v>42</v>
      </c>
      <c r="D350" s="4">
        <v>0.33750000000000002</v>
      </c>
      <c r="E350" s="4">
        <v>0.438558</v>
      </c>
    </row>
    <row r="351" spans="1:5" x14ac:dyDescent="0.25">
      <c r="A351" s="4" t="s">
        <v>344</v>
      </c>
      <c r="B351" s="4">
        <v>3299.17</v>
      </c>
      <c r="C351" s="4">
        <v>18</v>
      </c>
      <c r="D351" s="4">
        <v>0.22131999999999999</v>
      </c>
      <c r="E351" s="4">
        <v>0.41339599999999999</v>
      </c>
    </row>
    <row r="352" spans="1:5" x14ac:dyDescent="0.25">
      <c r="A352" s="4" t="s">
        <v>345</v>
      </c>
      <c r="B352" s="4">
        <v>3445.23</v>
      </c>
      <c r="C352" s="4">
        <v>10</v>
      </c>
      <c r="D352" s="4">
        <v>0.3584</v>
      </c>
      <c r="E352" s="4">
        <v>0.41875800000000002</v>
      </c>
    </row>
    <row r="353" spans="1:5" x14ac:dyDescent="0.25">
      <c r="A353" s="4" t="s">
        <v>346</v>
      </c>
      <c r="B353" s="4">
        <v>3152.1</v>
      </c>
      <c r="C353" s="4">
        <v>10</v>
      </c>
      <c r="D353" s="4">
        <v>0.40383000000000002</v>
      </c>
      <c r="E353" s="4">
        <v>0.75877099999999997</v>
      </c>
    </row>
    <row r="354" spans="1:5" x14ac:dyDescent="0.25">
      <c r="A354" s="4" t="s">
        <v>347</v>
      </c>
      <c r="B354" s="4">
        <v>3298.15</v>
      </c>
      <c r="C354" s="4">
        <v>2</v>
      </c>
      <c r="D354" s="4">
        <v>0.20035</v>
      </c>
      <c r="E354" s="4">
        <v>0.20035</v>
      </c>
    </row>
    <row r="355" spans="1:5" x14ac:dyDescent="0.25">
      <c r="A355" s="4" t="s">
        <v>348</v>
      </c>
      <c r="B355" s="4">
        <v>3443.19</v>
      </c>
      <c r="C355" s="4">
        <v>9</v>
      </c>
      <c r="D355" s="4">
        <v>0.51724000000000003</v>
      </c>
      <c r="E355" s="4">
        <v>0.62008200000000002</v>
      </c>
    </row>
    <row r="356" spans="1:5" x14ac:dyDescent="0.25">
      <c r="A356" s="4" t="s">
        <v>349</v>
      </c>
      <c r="B356" s="4">
        <v>2190.79</v>
      </c>
      <c r="C356" s="4">
        <v>185</v>
      </c>
      <c r="D356" s="4">
        <v>0.36873</v>
      </c>
      <c r="E356" s="4">
        <v>0.50442200000000004</v>
      </c>
    </row>
    <row r="357" spans="1:5" x14ac:dyDescent="0.25">
      <c r="A357" s="4" t="s">
        <v>350</v>
      </c>
      <c r="B357" s="4">
        <v>2336.85</v>
      </c>
      <c r="C357" s="4">
        <v>161</v>
      </c>
      <c r="D357" s="4">
        <v>0.37118000000000001</v>
      </c>
      <c r="E357" s="4">
        <v>0.46198699999999998</v>
      </c>
    </row>
    <row r="358" spans="1:5" x14ac:dyDescent="0.25">
      <c r="A358" s="4" t="s">
        <v>351</v>
      </c>
      <c r="B358" s="4">
        <v>2482.91</v>
      </c>
      <c r="C358" s="4">
        <v>108</v>
      </c>
      <c r="D358" s="4">
        <v>0.37783</v>
      </c>
      <c r="E358" s="4">
        <v>0.451542</v>
      </c>
    </row>
    <row r="359" spans="1:5" x14ac:dyDescent="0.25">
      <c r="A359" s="4" t="s">
        <v>352</v>
      </c>
      <c r="B359" s="4">
        <v>2628.97</v>
      </c>
      <c r="C359" s="4">
        <v>59</v>
      </c>
      <c r="D359" s="4">
        <v>0.33855000000000002</v>
      </c>
      <c r="E359" s="4">
        <v>0.45041199999999998</v>
      </c>
    </row>
    <row r="360" spans="1:5" x14ac:dyDescent="0.25">
      <c r="A360" s="4" t="s">
        <v>353</v>
      </c>
      <c r="B360" s="4">
        <v>2775.02</v>
      </c>
      <c r="C360" s="4">
        <v>54</v>
      </c>
      <c r="D360" s="4">
        <v>0.27572999999999998</v>
      </c>
      <c r="E360" s="4">
        <v>0.377832</v>
      </c>
    </row>
    <row r="361" spans="1:5" x14ac:dyDescent="0.25">
      <c r="A361" s="4" t="s">
        <v>354</v>
      </c>
      <c r="B361" s="4">
        <v>2921.08</v>
      </c>
      <c r="C361" s="4">
        <v>59</v>
      </c>
      <c r="D361" s="4">
        <v>0.28532000000000002</v>
      </c>
      <c r="E361" s="4">
        <v>0.477711</v>
      </c>
    </row>
    <row r="362" spans="1:5" x14ac:dyDescent="0.25">
      <c r="A362" s="4" t="s">
        <v>355</v>
      </c>
      <c r="B362" s="4">
        <v>2481.89</v>
      </c>
      <c r="C362" s="4">
        <v>82</v>
      </c>
      <c r="D362" s="4">
        <v>0.37999500000000003</v>
      </c>
      <c r="E362" s="4">
        <v>0.53898500000000005</v>
      </c>
    </row>
    <row r="363" spans="1:5" x14ac:dyDescent="0.25">
      <c r="A363" s="4" t="s">
        <v>356</v>
      </c>
      <c r="B363" s="4">
        <v>2627.95</v>
      </c>
      <c r="C363" s="4">
        <v>67</v>
      </c>
      <c r="D363" s="4">
        <v>0.30254999999999999</v>
      </c>
      <c r="E363" s="4">
        <v>0.37223800000000001</v>
      </c>
    </row>
    <row r="364" spans="1:5" x14ac:dyDescent="0.25">
      <c r="A364" s="4" t="s">
        <v>357</v>
      </c>
      <c r="B364" s="4">
        <v>2774</v>
      </c>
      <c r="C364" s="4">
        <v>36</v>
      </c>
      <c r="D364" s="4">
        <v>0.35922999999999999</v>
      </c>
      <c r="E364" s="4">
        <v>0.46795199999999998</v>
      </c>
    </row>
    <row r="365" spans="1:5" x14ac:dyDescent="0.25">
      <c r="A365" s="4" t="s">
        <v>358</v>
      </c>
      <c r="B365" s="4">
        <v>2920.06</v>
      </c>
      <c r="C365" s="4">
        <v>44</v>
      </c>
      <c r="D365" s="4">
        <v>0.39073999999999998</v>
      </c>
      <c r="E365" s="4">
        <v>0.43046400000000001</v>
      </c>
    </row>
    <row r="366" spans="1:5" x14ac:dyDescent="0.25">
      <c r="A366" s="4" t="s">
        <v>359</v>
      </c>
      <c r="B366" s="4">
        <v>3066.12</v>
      </c>
      <c r="C366" s="4">
        <v>30</v>
      </c>
      <c r="D366" s="4">
        <v>0.23030500000000001</v>
      </c>
      <c r="E366" s="4">
        <v>0.35222100000000001</v>
      </c>
    </row>
    <row r="367" spans="1:5" x14ac:dyDescent="0.25">
      <c r="A367" s="4" t="s">
        <v>360</v>
      </c>
      <c r="B367" s="4">
        <v>3212.18</v>
      </c>
      <c r="C367" s="4">
        <v>37</v>
      </c>
      <c r="D367" s="4">
        <v>0.37755</v>
      </c>
      <c r="E367" s="4">
        <v>0.44881399999999999</v>
      </c>
    </row>
    <row r="368" spans="1:5" x14ac:dyDescent="0.25">
      <c r="A368" s="4" t="s">
        <v>361</v>
      </c>
      <c r="B368" s="4">
        <v>2772.98</v>
      </c>
      <c r="C368" s="4">
        <v>22</v>
      </c>
      <c r="D368" s="4">
        <v>0.35398499999999999</v>
      </c>
      <c r="E368" s="4">
        <v>0.44338699999999998</v>
      </c>
    </row>
    <row r="369" spans="1:5" x14ac:dyDescent="0.25">
      <c r="A369" s="4" t="s">
        <v>362</v>
      </c>
      <c r="B369" s="4">
        <v>2919.04</v>
      </c>
      <c r="C369" s="4">
        <v>27</v>
      </c>
      <c r="D369" s="4">
        <v>0.26029999999999998</v>
      </c>
      <c r="E369" s="4">
        <v>0.33940900000000002</v>
      </c>
    </row>
    <row r="370" spans="1:5" x14ac:dyDescent="0.25">
      <c r="A370" s="4" t="s">
        <v>363</v>
      </c>
      <c r="B370" s="4">
        <v>3065.1</v>
      </c>
      <c r="C370" s="4">
        <v>25</v>
      </c>
      <c r="D370" s="4">
        <v>0.32790000000000002</v>
      </c>
      <c r="E370" s="4">
        <v>0.31369599999999997</v>
      </c>
    </row>
    <row r="371" spans="1:5" x14ac:dyDescent="0.25">
      <c r="A371" s="4" t="s">
        <v>364</v>
      </c>
      <c r="B371" s="4">
        <v>3211.16</v>
      </c>
      <c r="C371" s="4">
        <v>16</v>
      </c>
      <c r="D371" s="4">
        <v>0.274615</v>
      </c>
      <c r="E371" s="4">
        <v>0.32128800000000002</v>
      </c>
    </row>
    <row r="372" spans="1:5" x14ac:dyDescent="0.25">
      <c r="A372" s="4" t="s">
        <v>365</v>
      </c>
      <c r="B372" s="4">
        <v>3357.22</v>
      </c>
      <c r="C372" s="4">
        <v>10</v>
      </c>
      <c r="D372" s="4">
        <v>0.37123499999999998</v>
      </c>
      <c r="E372" s="4">
        <v>0.61451500000000003</v>
      </c>
    </row>
    <row r="373" spans="1:5" x14ac:dyDescent="0.25">
      <c r="A373" s="4" t="s">
        <v>366</v>
      </c>
      <c r="B373" s="4">
        <v>3503.27</v>
      </c>
      <c r="C373" s="4">
        <v>18</v>
      </c>
      <c r="D373" s="4">
        <v>0.324575</v>
      </c>
      <c r="E373" s="4">
        <v>0.353991</v>
      </c>
    </row>
    <row r="374" spans="1:5" x14ac:dyDescent="0.25">
      <c r="A374" s="4" t="s">
        <v>367</v>
      </c>
      <c r="B374" s="4">
        <v>3064.08</v>
      </c>
      <c r="C374" s="4">
        <v>20</v>
      </c>
      <c r="D374" s="4">
        <v>0.34744000000000003</v>
      </c>
      <c r="E374" s="4">
        <v>0.44342399999999998</v>
      </c>
    </row>
    <row r="375" spans="1:5" x14ac:dyDescent="0.25">
      <c r="A375" s="4" t="s">
        <v>368</v>
      </c>
      <c r="B375" s="4">
        <v>3210.14</v>
      </c>
      <c r="C375" s="4">
        <v>20</v>
      </c>
      <c r="D375" s="4">
        <v>0.30680000000000002</v>
      </c>
      <c r="E375" s="4">
        <v>0.475939</v>
      </c>
    </row>
    <row r="376" spans="1:5" x14ac:dyDescent="0.25">
      <c r="A376" s="4" t="s">
        <v>369</v>
      </c>
      <c r="B376" s="4">
        <v>3356.2</v>
      </c>
      <c r="C376" s="4">
        <v>14</v>
      </c>
      <c r="D376" s="4">
        <v>0.41374</v>
      </c>
      <c r="E376" s="4">
        <v>0.43623899999999999</v>
      </c>
    </row>
    <row r="377" spans="1:5" x14ac:dyDescent="0.25">
      <c r="A377" s="4" t="s">
        <v>370</v>
      </c>
      <c r="B377" s="4">
        <v>3502.25</v>
      </c>
      <c r="C377" s="4">
        <v>10</v>
      </c>
      <c r="D377" s="4">
        <v>0.28554499999999999</v>
      </c>
      <c r="E377" s="4">
        <v>0.392343</v>
      </c>
    </row>
    <row r="378" spans="1:5" x14ac:dyDescent="0.25">
      <c r="A378" s="4" t="s">
        <v>371</v>
      </c>
      <c r="B378" s="4">
        <v>3648.31</v>
      </c>
      <c r="C378" s="4">
        <v>14</v>
      </c>
      <c r="D378" s="4">
        <v>0.37606499999999998</v>
      </c>
      <c r="E378" s="4">
        <v>0.38822400000000001</v>
      </c>
    </row>
    <row r="379" spans="1:5" x14ac:dyDescent="0.25">
      <c r="A379" s="4" t="s">
        <v>712</v>
      </c>
      <c r="B379" s="4">
        <v>3794.37</v>
      </c>
      <c r="C379" s="4">
        <v>11</v>
      </c>
      <c r="D379" s="4">
        <v>0.33006000000000002</v>
      </c>
      <c r="E379" s="4">
        <v>0.46698699999999999</v>
      </c>
    </row>
    <row r="380" spans="1:5" x14ac:dyDescent="0.25">
      <c r="A380" s="4" t="s">
        <v>372</v>
      </c>
      <c r="B380" s="4">
        <v>3355.17</v>
      </c>
      <c r="C380" s="4">
        <v>9</v>
      </c>
      <c r="D380" s="4">
        <v>0.29379</v>
      </c>
      <c r="E380" s="4">
        <v>0.403951</v>
      </c>
    </row>
    <row r="381" spans="1:5" x14ac:dyDescent="0.25">
      <c r="A381" s="4" t="s">
        <v>373</v>
      </c>
      <c r="B381" s="4">
        <v>3501.23</v>
      </c>
      <c r="C381" s="4">
        <v>6</v>
      </c>
      <c r="D381" s="4">
        <v>0.38940000000000002</v>
      </c>
      <c r="E381" s="4">
        <v>0.36606499999999997</v>
      </c>
    </row>
    <row r="382" spans="1:5" x14ac:dyDescent="0.25">
      <c r="A382" s="4" t="s">
        <v>374</v>
      </c>
      <c r="B382" s="4">
        <v>2393.87</v>
      </c>
      <c r="C382" s="4">
        <v>119</v>
      </c>
      <c r="D382" s="4">
        <v>0.31918999999999997</v>
      </c>
      <c r="E382" s="4">
        <v>0.46123599999999998</v>
      </c>
    </row>
    <row r="383" spans="1:5" x14ac:dyDescent="0.25">
      <c r="A383" s="4" t="s">
        <v>375</v>
      </c>
      <c r="B383" s="4">
        <v>2539.9299999999998</v>
      </c>
      <c r="C383" s="4">
        <v>92</v>
      </c>
      <c r="D383" s="4">
        <v>0.30566500000000002</v>
      </c>
      <c r="E383" s="4">
        <v>0.37845800000000002</v>
      </c>
    </row>
    <row r="384" spans="1:5" x14ac:dyDescent="0.25">
      <c r="A384" s="4" t="s">
        <v>376</v>
      </c>
      <c r="B384" s="4">
        <v>2685.99</v>
      </c>
      <c r="C384" s="4">
        <v>38</v>
      </c>
      <c r="D384" s="4">
        <v>0.32721</v>
      </c>
      <c r="E384" s="4">
        <v>0.38878000000000001</v>
      </c>
    </row>
    <row r="385" spans="1:5" x14ac:dyDescent="0.25">
      <c r="A385" s="4" t="s">
        <v>377</v>
      </c>
      <c r="B385" s="4">
        <v>2832.05</v>
      </c>
      <c r="C385" s="4">
        <v>62</v>
      </c>
      <c r="D385" s="4">
        <v>0.25475500000000001</v>
      </c>
      <c r="E385" s="4">
        <v>0.33907300000000001</v>
      </c>
    </row>
    <row r="386" spans="1:5" x14ac:dyDescent="0.25">
      <c r="A386" s="4" t="s">
        <v>378</v>
      </c>
      <c r="B386" s="4">
        <v>2978.1</v>
      </c>
      <c r="C386" s="4">
        <v>54</v>
      </c>
      <c r="D386" s="4">
        <v>0.29197499999999998</v>
      </c>
      <c r="E386" s="4">
        <v>0.325131</v>
      </c>
    </row>
    <row r="387" spans="1:5" x14ac:dyDescent="0.25">
      <c r="A387" s="4" t="s">
        <v>379</v>
      </c>
      <c r="B387" s="4">
        <v>3124.16</v>
      </c>
      <c r="C387" s="4">
        <v>47</v>
      </c>
      <c r="D387" s="4">
        <v>0.17655999999999999</v>
      </c>
      <c r="E387" s="4">
        <v>0.24935199999999999</v>
      </c>
    </row>
    <row r="388" spans="1:5" x14ac:dyDescent="0.25">
      <c r="A388" s="4" t="s">
        <v>380</v>
      </c>
      <c r="B388" s="4">
        <v>3270.22</v>
      </c>
      <c r="C388" s="4">
        <v>34</v>
      </c>
      <c r="D388" s="4">
        <v>0.52573999999999999</v>
      </c>
      <c r="E388" s="4">
        <v>0.57174599999999998</v>
      </c>
    </row>
    <row r="389" spans="1:5" x14ac:dyDescent="0.25">
      <c r="A389" s="4" t="s">
        <v>381</v>
      </c>
      <c r="B389" s="4">
        <v>2684.97</v>
      </c>
      <c r="C389" s="4">
        <v>41</v>
      </c>
      <c r="D389" s="4">
        <v>0.42014000000000001</v>
      </c>
      <c r="E389" s="4">
        <v>0.52434899999999995</v>
      </c>
    </row>
    <row r="390" spans="1:5" x14ac:dyDescent="0.25">
      <c r="A390" s="4" t="s">
        <v>382</v>
      </c>
      <c r="B390" s="4">
        <v>2831.03</v>
      </c>
      <c r="C390" s="4">
        <v>42</v>
      </c>
      <c r="D390" s="4">
        <v>0.232625</v>
      </c>
      <c r="E390" s="4">
        <v>0.27660499999999999</v>
      </c>
    </row>
    <row r="391" spans="1:5" x14ac:dyDescent="0.25">
      <c r="A391" s="4" t="s">
        <v>383</v>
      </c>
      <c r="B391" s="4">
        <v>2977.08</v>
      </c>
      <c r="C391" s="4">
        <v>26</v>
      </c>
      <c r="D391" s="4">
        <v>0.22944999999999999</v>
      </c>
      <c r="E391" s="4">
        <v>0.32956000000000002</v>
      </c>
    </row>
    <row r="392" spans="1:5" x14ac:dyDescent="0.25">
      <c r="A392" s="4" t="s">
        <v>384</v>
      </c>
      <c r="B392" s="4">
        <v>3123.14</v>
      </c>
      <c r="C392" s="4">
        <v>49</v>
      </c>
      <c r="D392" s="4">
        <v>0.27204</v>
      </c>
      <c r="E392" s="4">
        <v>0.29424800000000001</v>
      </c>
    </row>
    <row r="393" spans="1:5" x14ac:dyDescent="0.25">
      <c r="A393" s="4" t="s">
        <v>385</v>
      </c>
      <c r="B393" s="4">
        <v>3269.2</v>
      </c>
      <c r="C393" s="4">
        <v>51</v>
      </c>
      <c r="D393" s="4">
        <v>0.36415999999999998</v>
      </c>
      <c r="E393" s="4">
        <v>0.43498599999999998</v>
      </c>
    </row>
    <row r="394" spans="1:5" x14ac:dyDescent="0.25">
      <c r="A394" s="4" t="s">
        <v>386</v>
      </c>
      <c r="B394" s="4">
        <v>3415.26</v>
      </c>
      <c r="C394" s="4">
        <v>19</v>
      </c>
      <c r="D394" s="4">
        <v>0.30486999999999997</v>
      </c>
      <c r="E394" s="4">
        <v>0.43964900000000001</v>
      </c>
    </row>
    <row r="395" spans="1:5" x14ac:dyDescent="0.25">
      <c r="A395" s="4" t="s">
        <v>387</v>
      </c>
      <c r="B395" s="4">
        <v>2976.06</v>
      </c>
      <c r="C395" s="4">
        <v>22</v>
      </c>
      <c r="D395" s="4">
        <v>0.45540999999999998</v>
      </c>
      <c r="E395" s="4">
        <v>0.485483</v>
      </c>
    </row>
    <row r="396" spans="1:5" x14ac:dyDescent="0.25">
      <c r="A396" s="4" t="s">
        <v>388</v>
      </c>
      <c r="B396" s="4">
        <v>3122.12</v>
      </c>
      <c r="C396" s="4">
        <v>21</v>
      </c>
      <c r="D396" s="4">
        <v>0.34161000000000002</v>
      </c>
      <c r="E396" s="4">
        <v>0.37110700000000002</v>
      </c>
    </row>
    <row r="397" spans="1:5" x14ac:dyDescent="0.25">
      <c r="A397" s="4" t="s">
        <v>389</v>
      </c>
      <c r="B397" s="4">
        <v>3268.18</v>
      </c>
      <c r="C397" s="4">
        <v>18</v>
      </c>
      <c r="D397" s="4">
        <v>0.40375</v>
      </c>
      <c r="E397" s="4">
        <v>0.48911199999999999</v>
      </c>
    </row>
    <row r="398" spans="1:5" x14ac:dyDescent="0.25">
      <c r="A398" s="4" t="s">
        <v>390</v>
      </c>
      <c r="B398" s="4">
        <v>3414.24</v>
      </c>
      <c r="C398" s="4">
        <v>29</v>
      </c>
      <c r="D398" s="4">
        <v>0.28043000000000001</v>
      </c>
      <c r="E398" s="4">
        <v>0.41122799999999998</v>
      </c>
    </row>
    <row r="399" spans="1:5" x14ac:dyDescent="0.25">
      <c r="A399" s="4" t="s">
        <v>391</v>
      </c>
      <c r="B399" s="4">
        <v>3560.3</v>
      </c>
      <c r="C399" s="4">
        <v>8</v>
      </c>
      <c r="D399" s="4">
        <v>0.32569500000000001</v>
      </c>
      <c r="E399" s="4">
        <v>0.29740100000000003</v>
      </c>
    </row>
    <row r="400" spans="1:5" x14ac:dyDescent="0.25">
      <c r="A400" s="4" t="s">
        <v>392</v>
      </c>
      <c r="B400" s="4">
        <v>3706.35</v>
      </c>
      <c r="C400" s="4">
        <v>14</v>
      </c>
      <c r="D400" s="4">
        <v>0.30968499999999999</v>
      </c>
      <c r="E400" s="4">
        <v>0.345912</v>
      </c>
    </row>
    <row r="401" spans="1:5" x14ac:dyDescent="0.25">
      <c r="A401" s="4" t="s">
        <v>393</v>
      </c>
      <c r="B401" s="4">
        <v>3267.16</v>
      </c>
      <c r="C401" s="4">
        <v>26</v>
      </c>
      <c r="D401" s="4">
        <v>0.39722000000000002</v>
      </c>
      <c r="E401" s="4">
        <v>0.457957</v>
      </c>
    </row>
    <row r="402" spans="1:5" x14ac:dyDescent="0.25">
      <c r="A402" s="4" t="s">
        <v>394</v>
      </c>
      <c r="B402" s="4">
        <v>3413.22</v>
      </c>
      <c r="C402" s="4">
        <v>13</v>
      </c>
      <c r="D402" s="4">
        <v>0.48094999999999999</v>
      </c>
      <c r="E402" s="4">
        <v>0.54199799999999998</v>
      </c>
    </row>
    <row r="403" spans="1:5" x14ac:dyDescent="0.25">
      <c r="A403" s="4" t="s">
        <v>395</v>
      </c>
      <c r="B403" s="4">
        <v>3559.27</v>
      </c>
      <c r="C403" s="4">
        <v>9</v>
      </c>
      <c r="D403" s="4">
        <v>0.24535000000000001</v>
      </c>
      <c r="E403" s="4">
        <v>0.407499</v>
      </c>
    </row>
    <row r="404" spans="1:5" x14ac:dyDescent="0.25">
      <c r="A404" s="4" t="s">
        <v>396</v>
      </c>
      <c r="B404" s="4">
        <v>3705.33</v>
      </c>
      <c r="C404" s="4">
        <v>5</v>
      </c>
      <c r="D404" s="4">
        <v>0.40201999999999999</v>
      </c>
      <c r="E404" s="4">
        <v>0.36498199999999997</v>
      </c>
    </row>
    <row r="405" spans="1:5" x14ac:dyDescent="0.25">
      <c r="A405" s="4" t="s">
        <v>397</v>
      </c>
      <c r="B405" s="4">
        <v>3851.39</v>
      </c>
      <c r="C405" s="4">
        <v>14</v>
      </c>
      <c r="D405" s="4">
        <v>0.31080000000000002</v>
      </c>
      <c r="E405" s="4">
        <v>0.49488199999999999</v>
      </c>
    </row>
    <row r="406" spans="1:5" x14ac:dyDescent="0.25">
      <c r="A406" s="4" t="s">
        <v>398</v>
      </c>
      <c r="B406" s="4">
        <v>3997.45</v>
      </c>
      <c r="C406" s="4">
        <v>5</v>
      </c>
      <c r="D406" s="4">
        <v>0.60079000000000005</v>
      </c>
      <c r="E406" s="4">
        <v>0.49536999999999998</v>
      </c>
    </row>
    <row r="407" spans="1:5" x14ac:dyDescent="0.25">
      <c r="A407" s="4" t="s">
        <v>399</v>
      </c>
      <c r="B407" s="4">
        <v>3558.25</v>
      </c>
      <c r="C407" s="4">
        <v>11</v>
      </c>
      <c r="D407" s="4">
        <v>0.46956999999999999</v>
      </c>
      <c r="E407" s="4">
        <v>0.64002400000000004</v>
      </c>
    </row>
    <row r="408" spans="1:5" x14ac:dyDescent="0.25">
      <c r="A408" s="4" t="s">
        <v>400</v>
      </c>
      <c r="B408" s="4">
        <v>3704.31</v>
      </c>
      <c r="C408" s="4">
        <v>13</v>
      </c>
      <c r="D408" s="4">
        <v>0.24886</v>
      </c>
      <c r="E408" s="4">
        <v>0.48895499999999997</v>
      </c>
    </row>
    <row r="409" spans="1:5" x14ac:dyDescent="0.25">
      <c r="A409" s="4" t="s">
        <v>401</v>
      </c>
      <c r="B409" s="4">
        <v>2596.9499999999998</v>
      </c>
      <c r="C409" s="4">
        <v>48</v>
      </c>
      <c r="D409" s="4">
        <v>0.55843500000000001</v>
      </c>
      <c r="E409" s="4">
        <v>0.66044700000000001</v>
      </c>
    </row>
    <row r="410" spans="1:5" x14ac:dyDescent="0.25">
      <c r="A410" s="4" t="s">
        <v>402</v>
      </c>
      <c r="B410" s="4">
        <v>2743.01</v>
      </c>
      <c r="C410" s="4">
        <v>47</v>
      </c>
      <c r="D410" s="4">
        <v>0.33500999999999997</v>
      </c>
      <c r="E410" s="4">
        <v>0.40888600000000003</v>
      </c>
    </row>
    <row r="411" spans="1:5" x14ac:dyDescent="0.25">
      <c r="A411" s="4" t="s">
        <v>403</v>
      </c>
      <c r="B411" s="4">
        <v>2800.03</v>
      </c>
      <c r="C411" s="4">
        <v>30</v>
      </c>
      <c r="D411" s="4">
        <v>0.32291500000000001</v>
      </c>
      <c r="E411" s="4">
        <v>0.364954</v>
      </c>
    </row>
    <row r="412" spans="1:5" x14ac:dyDescent="0.25">
      <c r="A412" s="4" t="s">
        <v>404</v>
      </c>
      <c r="B412" s="4">
        <v>2946.09</v>
      </c>
      <c r="C412" s="4">
        <v>24</v>
      </c>
      <c r="D412" s="4">
        <v>0.36546000000000001</v>
      </c>
      <c r="E412" s="4">
        <v>0.51353499999999996</v>
      </c>
    </row>
    <row r="413" spans="1:5" x14ac:dyDescent="0.25">
      <c r="A413" s="4" t="s">
        <v>405</v>
      </c>
      <c r="B413" s="4">
        <v>3165.16</v>
      </c>
      <c r="C413" s="4">
        <v>29</v>
      </c>
      <c r="D413" s="4">
        <v>0.25674999999999998</v>
      </c>
      <c r="E413" s="4">
        <v>0.349914</v>
      </c>
    </row>
    <row r="414" spans="1:5" x14ac:dyDescent="0.25">
      <c r="A414" s="4" t="s">
        <v>406</v>
      </c>
      <c r="B414" s="4">
        <v>3311.22</v>
      </c>
      <c r="C414" s="4">
        <v>30</v>
      </c>
      <c r="D414" s="4">
        <v>0.32129999999999997</v>
      </c>
      <c r="E414" s="4">
        <v>0.419404</v>
      </c>
    </row>
    <row r="415" spans="1:5" x14ac:dyDescent="0.25">
      <c r="A415" s="4" t="s">
        <v>407</v>
      </c>
      <c r="B415" s="4">
        <v>4475.6000000000004</v>
      </c>
      <c r="C415" s="4">
        <v>2</v>
      </c>
      <c r="D415" s="4">
        <v>0.56821999999999995</v>
      </c>
      <c r="E415" s="4">
        <v>0.56821999999999995</v>
      </c>
    </row>
    <row r="416" spans="1:5" x14ac:dyDescent="0.25">
      <c r="A416" s="4" t="s">
        <v>408</v>
      </c>
      <c r="B416" s="4">
        <v>3977.48</v>
      </c>
      <c r="C416" s="4">
        <v>10</v>
      </c>
      <c r="D416" s="4">
        <v>0.23528499999999999</v>
      </c>
      <c r="E416" s="4">
        <v>0.29315200000000002</v>
      </c>
    </row>
    <row r="417" spans="1:5" x14ac:dyDescent="0.25">
      <c r="A417" s="4" t="s">
        <v>409</v>
      </c>
      <c r="B417" s="4">
        <v>1540.53</v>
      </c>
      <c r="C417" s="4">
        <v>85</v>
      </c>
      <c r="D417" s="4">
        <v>0.314</v>
      </c>
      <c r="E417" s="4">
        <v>0.51571199999999995</v>
      </c>
    </row>
    <row r="418" spans="1:5" x14ac:dyDescent="0.25">
      <c r="A418" s="4" t="s">
        <v>410</v>
      </c>
      <c r="B418" s="4">
        <v>1686.59</v>
      </c>
      <c r="C418" s="4">
        <v>54</v>
      </c>
      <c r="D418" s="4">
        <v>0.37101499999999998</v>
      </c>
      <c r="E418" s="4">
        <v>0.50157300000000005</v>
      </c>
    </row>
    <row r="419" spans="1:5" x14ac:dyDescent="0.25">
      <c r="A419" s="4" t="s">
        <v>411</v>
      </c>
      <c r="B419" s="4">
        <v>1743.61</v>
      </c>
      <c r="C419" s="4">
        <v>66</v>
      </c>
      <c r="D419" s="4">
        <v>0.41830000000000001</v>
      </c>
      <c r="E419" s="4">
        <v>0.63393699999999997</v>
      </c>
    </row>
    <row r="420" spans="1:5" x14ac:dyDescent="0.25">
      <c r="A420" s="4" t="s">
        <v>412</v>
      </c>
      <c r="B420" s="4">
        <v>1889.67</v>
      </c>
      <c r="C420" s="4">
        <v>88</v>
      </c>
      <c r="D420" s="4">
        <v>0.56626500000000002</v>
      </c>
      <c r="E420" s="4">
        <v>0.65385899999999997</v>
      </c>
    </row>
    <row r="421" spans="1:5" x14ac:dyDescent="0.25">
      <c r="A421" s="4" t="s">
        <v>413</v>
      </c>
      <c r="B421" s="4">
        <v>1946.69</v>
      </c>
      <c r="C421" s="4">
        <v>167</v>
      </c>
      <c r="D421" s="4">
        <v>0.45444000000000001</v>
      </c>
      <c r="E421" s="4">
        <v>0.64553300000000002</v>
      </c>
    </row>
    <row r="422" spans="1:5" x14ac:dyDescent="0.25">
      <c r="A422" s="4" t="s">
        <v>414</v>
      </c>
      <c r="B422" s="4">
        <v>2092.75</v>
      </c>
      <c r="C422" s="4">
        <v>395</v>
      </c>
      <c r="D422" s="4">
        <v>0.40017000000000003</v>
      </c>
      <c r="E422" s="4">
        <v>0.51850700000000005</v>
      </c>
    </row>
    <row r="423" spans="1:5" x14ac:dyDescent="0.25">
      <c r="A423" s="4" t="s">
        <v>415</v>
      </c>
      <c r="B423" s="4">
        <v>2238.8000000000002</v>
      </c>
      <c r="C423" s="4">
        <v>318</v>
      </c>
      <c r="D423" s="4">
        <v>0.50805500000000003</v>
      </c>
      <c r="E423" s="4">
        <v>0.600352</v>
      </c>
    </row>
    <row r="424" spans="1:5" x14ac:dyDescent="0.25">
      <c r="A424" s="4" t="s">
        <v>416</v>
      </c>
      <c r="B424" s="4">
        <v>2384.86</v>
      </c>
      <c r="C424" s="4">
        <v>239</v>
      </c>
      <c r="D424" s="4">
        <v>0.46250000000000002</v>
      </c>
      <c r="E424" s="4">
        <v>0.55201100000000003</v>
      </c>
    </row>
    <row r="425" spans="1:5" x14ac:dyDescent="0.25">
      <c r="A425" s="4" t="s">
        <v>417</v>
      </c>
      <c r="B425" s="4">
        <v>2237.7800000000002</v>
      </c>
      <c r="C425" s="4">
        <v>214</v>
      </c>
      <c r="D425" s="4">
        <v>0.64971000000000001</v>
      </c>
      <c r="E425" s="4">
        <v>0.74298799999999998</v>
      </c>
    </row>
    <row r="426" spans="1:5" x14ac:dyDescent="0.25">
      <c r="A426" s="4" t="s">
        <v>418</v>
      </c>
      <c r="B426" s="4">
        <v>2383.84</v>
      </c>
      <c r="C426" s="4">
        <v>134</v>
      </c>
      <c r="D426" s="4">
        <v>0.46156000000000003</v>
      </c>
      <c r="E426" s="4">
        <v>0.53756499999999996</v>
      </c>
    </row>
    <row r="427" spans="1:5" x14ac:dyDescent="0.25">
      <c r="A427" s="4" t="s">
        <v>419</v>
      </c>
      <c r="B427" s="4">
        <v>2529.9</v>
      </c>
      <c r="C427" s="4">
        <v>11</v>
      </c>
      <c r="D427" s="4">
        <v>0.29219000000000001</v>
      </c>
      <c r="E427" s="4">
        <v>0.30372300000000002</v>
      </c>
    </row>
    <row r="428" spans="1:5" x14ac:dyDescent="0.25">
      <c r="A428" s="4" t="s">
        <v>420</v>
      </c>
      <c r="B428" s="4">
        <v>2675.96</v>
      </c>
      <c r="C428" s="4">
        <v>67</v>
      </c>
      <c r="D428" s="4">
        <v>0.27778999999999998</v>
      </c>
      <c r="E428" s="4">
        <v>0.375828</v>
      </c>
    </row>
    <row r="429" spans="1:5" x14ac:dyDescent="0.25">
      <c r="A429" s="4" t="s">
        <v>421</v>
      </c>
      <c r="B429" s="4">
        <v>2528.88</v>
      </c>
      <c r="C429" s="4">
        <v>38</v>
      </c>
      <c r="D429" s="4">
        <v>0.32125500000000001</v>
      </c>
      <c r="E429" s="4">
        <v>0.34599600000000003</v>
      </c>
    </row>
    <row r="430" spans="1:5" x14ac:dyDescent="0.25">
      <c r="A430" s="4" t="s">
        <v>422</v>
      </c>
      <c r="B430" s="4">
        <v>2674.94</v>
      </c>
      <c r="C430" s="4">
        <v>16</v>
      </c>
      <c r="D430" s="4">
        <v>0.27077000000000001</v>
      </c>
      <c r="E430" s="4">
        <v>0.30029600000000001</v>
      </c>
    </row>
    <row r="431" spans="1:5" x14ac:dyDescent="0.25">
      <c r="A431" s="4" t="s">
        <v>423</v>
      </c>
      <c r="B431" s="4">
        <v>2820.99</v>
      </c>
      <c r="C431" s="4">
        <v>38</v>
      </c>
      <c r="D431" s="4">
        <v>0.36397499999999999</v>
      </c>
      <c r="E431" s="4">
        <v>0.38362600000000002</v>
      </c>
    </row>
    <row r="432" spans="1:5" x14ac:dyDescent="0.25">
      <c r="A432" s="4" t="s">
        <v>424</v>
      </c>
      <c r="B432" s="4">
        <v>2967.05</v>
      </c>
      <c r="C432" s="4">
        <v>14</v>
      </c>
      <c r="D432" s="4">
        <v>0.25761000000000001</v>
      </c>
      <c r="E432" s="4">
        <v>0.325048</v>
      </c>
    </row>
    <row r="433" spans="1:5" x14ac:dyDescent="0.25">
      <c r="A433" s="4" t="s">
        <v>425</v>
      </c>
      <c r="B433" s="4">
        <v>2966.03</v>
      </c>
      <c r="C433" s="4">
        <v>8</v>
      </c>
      <c r="D433" s="4">
        <v>0.33940500000000001</v>
      </c>
      <c r="E433" s="4">
        <v>0.43819900000000001</v>
      </c>
    </row>
    <row r="434" spans="1:5" x14ac:dyDescent="0.25">
      <c r="A434" s="4" t="s">
        <v>426</v>
      </c>
      <c r="B434" s="4">
        <v>3112.09</v>
      </c>
      <c r="C434" s="4">
        <v>18</v>
      </c>
      <c r="D434" s="4">
        <v>0.24292</v>
      </c>
      <c r="E434" s="4">
        <v>0.291599</v>
      </c>
    </row>
    <row r="435" spans="1:5" x14ac:dyDescent="0.25">
      <c r="A435" s="4" t="s">
        <v>427</v>
      </c>
      <c r="B435" s="4">
        <v>2149.77</v>
      </c>
      <c r="C435" s="4">
        <v>102</v>
      </c>
      <c r="D435" s="4">
        <v>0.39765</v>
      </c>
      <c r="E435" s="4">
        <v>0.55054400000000003</v>
      </c>
    </row>
    <row r="436" spans="1:5" x14ac:dyDescent="0.25">
      <c r="A436" s="4" t="s">
        <v>428</v>
      </c>
      <c r="B436" s="4">
        <v>2295.8200000000002</v>
      </c>
      <c r="C436" s="4">
        <v>158</v>
      </c>
      <c r="D436" s="4">
        <v>0.53767500000000001</v>
      </c>
      <c r="E436" s="4">
        <v>0.67544499999999996</v>
      </c>
    </row>
    <row r="437" spans="1:5" x14ac:dyDescent="0.25">
      <c r="A437" s="4" t="s">
        <v>429</v>
      </c>
      <c r="B437" s="4">
        <v>2441.88</v>
      </c>
      <c r="C437" s="4">
        <v>166</v>
      </c>
      <c r="D437" s="4">
        <v>0.49141000000000001</v>
      </c>
      <c r="E437" s="4">
        <v>0.60635799999999995</v>
      </c>
    </row>
    <row r="438" spans="1:5" x14ac:dyDescent="0.25">
      <c r="A438" s="4" t="s">
        <v>430</v>
      </c>
      <c r="B438" s="4">
        <v>2587.94</v>
      </c>
      <c r="C438" s="4">
        <v>275</v>
      </c>
      <c r="D438" s="4">
        <v>0.40964</v>
      </c>
      <c r="E438" s="4">
        <v>0.503826</v>
      </c>
    </row>
    <row r="439" spans="1:5" x14ac:dyDescent="0.25">
      <c r="A439" s="4" t="s">
        <v>431</v>
      </c>
      <c r="B439" s="4">
        <v>2440.86</v>
      </c>
      <c r="C439" s="4">
        <v>104</v>
      </c>
      <c r="D439" s="4">
        <v>0.38365500000000002</v>
      </c>
      <c r="E439" s="4">
        <v>0.53092099999999998</v>
      </c>
    </row>
    <row r="440" spans="1:5" x14ac:dyDescent="0.25">
      <c r="A440" s="4" t="s">
        <v>432</v>
      </c>
      <c r="B440" s="4">
        <v>2586.92</v>
      </c>
      <c r="C440" s="4">
        <v>276</v>
      </c>
      <c r="D440" s="4">
        <v>0.45383000000000001</v>
      </c>
      <c r="E440" s="4">
        <v>0.53140399999999999</v>
      </c>
    </row>
    <row r="441" spans="1:5" x14ac:dyDescent="0.25">
      <c r="A441" s="4" t="s">
        <v>433</v>
      </c>
      <c r="B441" s="4">
        <v>2732.98</v>
      </c>
      <c r="C441" s="4">
        <v>234</v>
      </c>
      <c r="D441" s="4">
        <v>0.38947999999999999</v>
      </c>
      <c r="E441" s="4">
        <v>0.47471600000000003</v>
      </c>
    </row>
    <row r="442" spans="1:5" x14ac:dyDescent="0.25">
      <c r="A442" s="4" t="s">
        <v>434</v>
      </c>
      <c r="B442" s="4">
        <v>2879.04</v>
      </c>
      <c r="C442" s="4">
        <v>192</v>
      </c>
      <c r="D442" s="4">
        <v>0.46910000000000002</v>
      </c>
      <c r="E442" s="4">
        <v>0.50538899999999998</v>
      </c>
    </row>
    <row r="443" spans="1:5" x14ac:dyDescent="0.25">
      <c r="A443" s="4" t="s">
        <v>435</v>
      </c>
      <c r="B443" s="4">
        <v>2731.96</v>
      </c>
      <c r="C443" s="4">
        <v>82</v>
      </c>
      <c r="D443" s="4">
        <v>0.42927500000000002</v>
      </c>
      <c r="E443" s="4">
        <v>0.49366199999999999</v>
      </c>
    </row>
    <row r="444" spans="1:5" x14ac:dyDescent="0.25">
      <c r="A444" s="4" t="s">
        <v>436</v>
      </c>
      <c r="B444" s="4">
        <v>2878.02</v>
      </c>
      <c r="C444" s="4">
        <v>207</v>
      </c>
      <c r="D444" s="4">
        <v>0.42354999999999998</v>
      </c>
      <c r="E444" s="4">
        <v>0.47301700000000002</v>
      </c>
    </row>
    <row r="445" spans="1:5" x14ac:dyDescent="0.25">
      <c r="A445" s="4" t="s">
        <v>437</v>
      </c>
      <c r="B445" s="4">
        <v>3024.07</v>
      </c>
      <c r="C445" s="4">
        <v>210</v>
      </c>
      <c r="D445" s="4">
        <v>0.44447999999999999</v>
      </c>
      <c r="E445" s="4">
        <v>0.48935200000000001</v>
      </c>
    </row>
    <row r="446" spans="1:5" x14ac:dyDescent="0.25">
      <c r="A446" s="4" t="s">
        <v>438</v>
      </c>
      <c r="B446" s="4">
        <v>3170.13</v>
      </c>
      <c r="C446" s="4">
        <v>28</v>
      </c>
      <c r="D446" s="4">
        <v>0.47048499999999999</v>
      </c>
      <c r="E446" s="4">
        <v>0.459449</v>
      </c>
    </row>
    <row r="447" spans="1:5" x14ac:dyDescent="0.25">
      <c r="A447" s="4" t="s">
        <v>439</v>
      </c>
      <c r="B447" s="4">
        <v>3169.11</v>
      </c>
      <c r="C447" s="4">
        <v>11</v>
      </c>
      <c r="D447" s="4">
        <v>0.40415000000000001</v>
      </c>
      <c r="E447" s="4">
        <v>0.39931499999999998</v>
      </c>
    </row>
    <row r="448" spans="1:5" x14ac:dyDescent="0.25">
      <c r="A448" s="4" t="s">
        <v>440</v>
      </c>
      <c r="B448" s="4">
        <v>3315.17</v>
      </c>
      <c r="C448" s="4">
        <v>11</v>
      </c>
      <c r="D448" s="4">
        <v>0.34884999999999999</v>
      </c>
      <c r="E448" s="4">
        <v>0.42185400000000001</v>
      </c>
    </row>
    <row r="449" spans="1:5" x14ac:dyDescent="0.25">
      <c r="A449" s="4" t="s">
        <v>441</v>
      </c>
      <c r="B449" s="4">
        <v>2352.85</v>
      </c>
      <c r="C449" s="4">
        <v>41</v>
      </c>
      <c r="D449" s="4">
        <v>0.33255000000000001</v>
      </c>
      <c r="E449" s="4">
        <v>0.39544200000000002</v>
      </c>
    </row>
    <row r="450" spans="1:5" x14ac:dyDescent="0.25">
      <c r="A450" s="4" t="s">
        <v>442</v>
      </c>
      <c r="B450" s="4">
        <v>2498.9</v>
      </c>
      <c r="C450" s="4">
        <v>111</v>
      </c>
      <c r="D450" s="4">
        <v>0.58726999999999996</v>
      </c>
      <c r="E450" s="4">
        <v>0.63451000000000002</v>
      </c>
    </row>
    <row r="451" spans="1:5" x14ac:dyDescent="0.25">
      <c r="A451" s="4" t="s">
        <v>443</v>
      </c>
      <c r="B451" s="4">
        <v>2644.96</v>
      </c>
      <c r="C451" s="4">
        <v>65</v>
      </c>
      <c r="D451" s="4">
        <v>0.31628000000000001</v>
      </c>
      <c r="E451" s="4">
        <v>0.49407400000000001</v>
      </c>
    </row>
    <row r="452" spans="1:5" x14ac:dyDescent="0.25">
      <c r="A452" s="4" t="s">
        <v>444</v>
      </c>
      <c r="B452" s="4">
        <v>2791.02</v>
      </c>
      <c r="C452" s="4">
        <v>59</v>
      </c>
      <c r="D452" s="4">
        <v>0.39539000000000002</v>
      </c>
      <c r="E452" s="4">
        <v>0.47987999999999997</v>
      </c>
    </row>
    <row r="453" spans="1:5" x14ac:dyDescent="0.25">
      <c r="A453" s="4" t="s">
        <v>445</v>
      </c>
      <c r="B453" s="4">
        <v>2937.08</v>
      </c>
      <c r="C453" s="4">
        <v>40</v>
      </c>
      <c r="D453" s="4">
        <v>0.366705</v>
      </c>
      <c r="E453" s="4">
        <v>0.41703299999999999</v>
      </c>
    </row>
    <row r="454" spans="1:5" x14ac:dyDescent="0.25">
      <c r="A454" s="4" t="s">
        <v>446</v>
      </c>
      <c r="B454" s="4">
        <v>3083.14</v>
      </c>
      <c r="C454" s="4">
        <v>34</v>
      </c>
      <c r="D454" s="4">
        <v>0.30757000000000001</v>
      </c>
      <c r="E454" s="4">
        <v>0.416431</v>
      </c>
    </row>
    <row r="455" spans="1:5" x14ac:dyDescent="0.25">
      <c r="A455" s="4" t="s">
        <v>447</v>
      </c>
      <c r="B455" s="4">
        <v>3229.19</v>
      </c>
      <c r="C455" s="4">
        <v>46</v>
      </c>
      <c r="D455" s="4">
        <v>0.50777499999999998</v>
      </c>
      <c r="E455" s="4">
        <v>0.504108</v>
      </c>
    </row>
    <row r="456" spans="1:5" x14ac:dyDescent="0.25">
      <c r="A456" s="4" t="s">
        <v>448</v>
      </c>
      <c r="B456" s="4">
        <v>3727.93</v>
      </c>
      <c r="C456" s="4">
        <v>7</v>
      </c>
      <c r="D456" s="4">
        <v>0.20041999999999999</v>
      </c>
      <c r="E456" s="4">
        <v>0.22706699999999999</v>
      </c>
    </row>
    <row r="457" spans="1:5" x14ac:dyDescent="0.25">
      <c r="A457" s="4" t="s">
        <v>449</v>
      </c>
      <c r="B457" s="4">
        <v>2643.94</v>
      </c>
      <c r="C457" s="4">
        <v>93</v>
      </c>
      <c r="D457" s="4">
        <v>0.41793999999999998</v>
      </c>
      <c r="E457" s="4">
        <v>0.47517199999999998</v>
      </c>
    </row>
    <row r="458" spans="1:5" x14ac:dyDescent="0.25">
      <c r="A458" s="4" t="s">
        <v>450</v>
      </c>
      <c r="B458" s="4">
        <v>2790</v>
      </c>
      <c r="C458" s="4">
        <v>58</v>
      </c>
      <c r="D458" s="4">
        <v>0.36935000000000001</v>
      </c>
      <c r="E458" s="4">
        <v>0.477215</v>
      </c>
    </row>
    <row r="459" spans="1:5" x14ac:dyDescent="0.25">
      <c r="A459" s="4" t="s">
        <v>451</v>
      </c>
      <c r="B459" s="4">
        <v>2936.06</v>
      </c>
      <c r="C459" s="4">
        <v>38</v>
      </c>
      <c r="D459" s="4">
        <v>0.36020000000000002</v>
      </c>
      <c r="E459" s="4">
        <v>0.42315999999999998</v>
      </c>
    </row>
    <row r="460" spans="1:5" x14ac:dyDescent="0.25">
      <c r="A460" s="4" t="s">
        <v>452</v>
      </c>
      <c r="B460" s="4">
        <v>3082.12</v>
      </c>
      <c r="C460" s="4">
        <v>36</v>
      </c>
      <c r="D460" s="4">
        <v>0.32642500000000002</v>
      </c>
      <c r="E460" s="4">
        <v>0.35594199999999998</v>
      </c>
    </row>
    <row r="461" spans="1:5" x14ac:dyDescent="0.25">
      <c r="A461" s="4" t="s">
        <v>453</v>
      </c>
      <c r="B461" s="4">
        <v>3228.17</v>
      </c>
      <c r="C461" s="4">
        <v>17</v>
      </c>
      <c r="D461" s="4">
        <v>0.30364000000000002</v>
      </c>
      <c r="E461" s="4">
        <v>0.46557599999999999</v>
      </c>
    </row>
    <row r="462" spans="1:5" x14ac:dyDescent="0.25">
      <c r="A462" s="4" t="s">
        <v>454</v>
      </c>
      <c r="B462" s="4">
        <v>3374.23</v>
      </c>
      <c r="C462" s="4">
        <v>11</v>
      </c>
      <c r="D462" s="4">
        <v>0.31014999999999998</v>
      </c>
      <c r="E462" s="4">
        <v>0.37136200000000003</v>
      </c>
    </row>
    <row r="463" spans="1:5" x14ac:dyDescent="0.25">
      <c r="A463" s="4" t="s">
        <v>455</v>
      </c>
      <c r="B463" s="4">
        <v>3520.29</v>
      </c>
      <c r="C463" s="4">
        <v>5</v>
      </c>
      <c r="D463" s="4">
        <v>0.45917999999999998</v>
      </c>
      <c r="E463" s="4">
        <v>0.55158399999999996</v>
      </c>
    </row>
    <row r="464" spans="1:5" x14ac:dyDescent="0.25">
      <c r="A464" s="4" t="s">
        <v>456</v>
      </c>
      <c r="B464" s="4">
        <v>2935.04</v>
      </c>
      <c r="C464" s="4">
        <v>123</v>
      </c>
      <c r="D464" s="4">
        <v>0.44291999999999998</v>
      </c>
      <c r="E464" s="4">
        <v>0.50302000000000002</v>
      </c>
    </row>
    <row r="465" spans="1:5" x14ac:dyDescent="0.25">
      <c r="A465" s="4" t="s">
        <v>457</v>
      </c>
      <c r="B465" s="4">
        <v>3081.09</v>
      </c>
      <c r="C465" s="4">
        <v>80</v>
      </c>
      <c r="D465" s="4">
        <v>0.38272</v>
      </c>
      <c r="E465" s="4">
        <v>0.46511599999999997</v>
      </c>
    </row>
    <row r="466" spans="1:5" x14ac:dyDescent="0.25">
      <c r="A466" s="4" t="s">
        <v>458</v>
      </c>
      <c r="B466" s="4">
        <v>3227.15</v>
      </c>
      <c r="C466" s="4">
        <v>20</v>
      </c>
      <c r="D466" s="4">
        <v>0.328955</v>
      </c>
      <c r="E466" s="4">
        <v>0.370002</v>
      </c>
    </row>
    <row r="467" spans="1:5" x14ac:dyDescent="0.25">
      <c r="A467" s="4" t="s">
        <v>459</v>
      </c>
      <c r="B467" s="4">
        <v>3373.21</v>
      </c>
      <c r="C467" s="4">
        <v>33</v>
      </c>
      <c r="D467" s="4">
        <v>0.39471000000000001</v>
      </c>
      <c r="E467" s="4">
        <v>0.467478</v>
      </c>
    </row>
    <row r="468" spans="1:5" x14ac:dyDescent="0.25">
      <c r="A468" s="4" t="s">
        <v>460</v>
      </c>
      <c r="B468" s="4">
        <v>3519.27</v>
      </c>
      <c r="C468" s="4">
        <v>8</v>
      </c>
      <c r="D468" s="4">
        <v>0.347335</v>
      </c>
      <c r="E468" s="4">
        <v>0.42301499999999997</v>
      </c>
    </row>
    <row r="469" spans="1:5" x14ac:dyDescent="0.25">
      <c r="A469" s="4" t="s">
        <v>461</v>
      </c>
      <c r="B469" s="4">
        <v>3665.33</v>
      </c>
      <c r="C469" s="4">
        <v>11</v>
      </c>
      <c r="D469" s="4">
        <v>0.28538000000000002</v>
      </c>
      <c r="E469" s="4">
        <v>0.311944</v>
      </c>
    </row>
    <row r="470" spans="1:5" x14ac:dyDescent="0.25">
      <c r="A470" s="4" t="s">
        <v>462</v>
      </c>
      <c r="B470" s="4">
        <v>3226.13</v>
      </c>
      <c r="C470" s="4">
        <v>92</v>
      </c>
      <c r="D470" s="4">
        <v>0.36405500000000002</v>
      </c>
      <c r="E470" s="4">
        <v>0.40692499999999998</v>
      </c>
    </row>
    <row r="471" spans="1:5" x14ac:dyDescent="0.25">
      <c r="A471" s="4" t="s">
        <v>463</v>
      </c>
      <c r="B471" s="4">
        <v>3372.19</v>
      </c>
      <c r="C471" s="4">
        <v>43</v>
      </c>
      <c r="D471" s="4">
        <v>0.44821</v>
      </c>
      <c r="E471" s="4">
        <v>0.465476</v>
      </c>
    </row>
    <row r="472" spans="1:5" x14ac:dyDescent="0.25">
      <c r="A472" s="4" t="s">
        <v>464</v>
      </c>
      <c r="B472" s="4">
        <v>3518.25</v>
      </c>
      <c r="C472" s="4">
        <v>31</v>
      </c>
      <c r="D472" s="4">
        <v>0.34794999999999998</v>
      </c>
      <c r="E472" s="4">
        <v>0.35490699999999997</v>
      </c>
    </row>
    <row r="473" spans="1:5" x14ac:dyDescent="0.25">
      <c r="A473" s="4" t="s">
        <v>465</v>
      </c>
      <c r="B473" s="4">
        <v>3664.31</v>
      </c>
      <c r="C473" s="4">
        <v>12</v>
      </c>
      <c r="D473" s="4">
        <v>0.39485999999999999</v>
      </c>
      <c r="E473" s="4">
        <v>0.56270200000000004</v>
      </c>
    </row>
    <row r="474" spans="1:5" x14ac:dyDescent="0.25">
      <c r="A474" s="4" t="s">
        <v>466</v>
      </c>
      <c r="B474" s="4">
        <v>3810.36</v>
      </c>
      <c r="C474" s="4">
        <v>8</v>
      </c>
      <c r="D474" s="4">
        <v>0.49131000000000002</v>
      </c>
      <c r="E474" s="4">
        <v>0.48270200000000002</v>
      </c>
    </row>
    <row r="475" spans="1:5" x14ac:dyDescent="0.25">
      <c r="A475" s="4" t="s">
        <v>713</v>
      </c>
      <c r="B475" s="4">
        <v>3956.42</v>
      </c>
      <c r="C475" s="4">
        <v>2</v>
      </c>
      <c r="D475" s="4">
        <v>0.85308499999999998</v>
      </c>
      <c r="E475" s="4">
        <v>0.85308499999999998</v>
      </c>
    </row>
    <row r="476" spans="1:5" x14ac:dyDescent="0.25">
      <c r="A476" s="4" t="s">
        <v>467</v>
      </c>
      <c r="B476" s="4">
        <v>4102.4799999999996</v>
      </c>
      <c r="C476" s="4">
        <v>3</v>
      </c>
      <c r="D476" s="4">
        <v>0.25657000000000002</v>
      </c>
      <c r="E476" s="4">
        <v>0.43513299999999999</v>
      </c>
    </row>
    <row r="477" spans="1:5" x14ac:dyDescent="0.25">
      <c r="A477" s="4" t="s">
        <v>468</v>
      </c>
      <c r="B477" s="4">
        <v>3517.23</v>
      </c>
      <c r="C477" s="4">
        <v>38</v>
      </c>
      <c r="D477" s="4">
        <v>0.43066500000000002</v>
      </c>
      <c r="E477" s="4">
        <v>0.47125699999999998</v>
      </c>
    </row>
    <row r="478" spans="1:5" x14ac:dyDescent="0.25">
      <c r="A478" s="4" t="s">
        <v>469</v>
      </c>
      <c r="B478" s="4">
        <v>3663.29</v>
      </c>
      <c r="C478" s="4">
        <v>30</v>
      </c>
      <c r="D478" s="4">
        <v>0.38738499999999998</v>
      </c>
      <c r="E478" s="4">
        <v>0.42974299999999999</v>
      </c>
    </row>
    <row r="479" spans="1:5" x14ac:dyDescent="0.25">
      <c r="A479" s="4" t="s">
        <v>470</v>
      </c>
      <c r="B479" s="4">
        <v>3809.34</v>
      </c>
      <c r="C479" s="4">
        <v>14</v>
      </c>
      <c r="D479" s="4">
        <v>0.38922000000000001</v>
      </c>
      <c r="E479" s="4">
        <v>0.51368400000000003</v>
      </c>
    </row>
    <row r="480" spans="1:5" x14ac:dyDescent="0.25">
      <c r="A480" s="4" t="s">
        <v>471</v>
      </c>
      <c r="B480" s="4">
        <v>3955.4</v>
      </c>
      <c r="C480" s="4">
        <v>7</v>
      </c>
      <c r="D480" s="4">
        <v>0.40475</v>
      </c>
      <c r="E480" s="4">
        <v>0.37388700000000002</v>
      </c>
    </row>
    <row r="481" spans="1:5" x14ac:dyDescent="0.25">
      <c r="A481" s="4" t="s">
        <v>714</v>
      </c>
      <c r="B481" s="4">
        <v>4101.46</v>
      </c>
      <c r="C481" s="4">
        <v>8</v>
      </c>
      <c r="D481" s="4">
        <v>0.41638999999999998</v>
      </c>
      <c r="E481" s="4">
        <v>0.39150299999999999</v>
      </c>
    </row>
    <row r="482" spans="1:5" x14ac:dyDescent="0.25">
      <c r="A482" s="4" t="s">
        <v>715</v>
      </c>
      <c r="B482" s="4">
        <v>4247.5200000000004</v>
      </c>
      <c r="C482" s="4">
        <v>2</v>
      </c>
      <c r="D482" s="4">
        <v>0.25405499999999998</v>
      </c>
      <c r="E482" s="4">
        <v>0.25405499999999998</v>
      </c>
    </row>
    <row r="483" spans="1:5" x14ac:dyDescent="0.25">
      <c r="A483" s="4" t="s">
        <v>472</v>
      </c>
      <c r="B483" s="4">
        <v>3808.32</v>
      </c>
      <c r="C483" s="4">
        <v>7</v>
      </c>
      <c r="D483" s="4">
        <v>0.21304000000000001</v>
      </c>
      <c r="E483" s="4">
        <v>0.22254299999999999</v>
      </c>
    </row>
    <row r="484" spans="1:5" x14ac:dyDescent="0.25">
      <c r="A484" s="4" t="s">
        <v>473</v>
      </c>
      <c r="B484" s="4">
        <v>3954.38</v>
      </c>
      <c r="C484" s="4">
        <v>3</v>
      </c>
      <c r="D484" s="4">
        <v>1.20503</v>
      </c>
      <c r="E484" s="4">
        <v>0.933087</v>
      </c>
    </row>
    <row r="485" spans="1:5" x14ac:dyDescent="0.25">
      <c r="A485" s="4" t="s">
        <v>716</v>
      </c>
      <c r="B485" s="4">
        <v>4100.4399999999996</v>
      </c>
      <c r="C485" s="4">
        <v>2</v>
      </c>
      <c r="D485" s="4">
        <v>0.98433499999999996</v>
      </c>
      <c r="E485" s="4">
        <v>0.98433499999999996</v>
      </c>
    </row>
    <row r="486" spans="1:5" x14ac:dyDescent="0.25">
      <c r="A486" s="4" t="s">
        <v>717</v>
      </c>
      <c r="B486" s="4">
        <v>4246.5</v>
      </c>
      <c r="C486" s="4">
        <v>1</v>
      </c>
      <c r="D486" s="4">
        <v>0.72728999999999999</v>
      </c>
      <c r="E486" s="4">
        <v>0.72728999999999999</v>
      </c>
    </row>
    <row r="487" spans="1:5" x14ac:dyDescent="0.25">
      <c r="A487" s="4" t="s">
        <v>474</v>
      </c>
      <c r="B487" s="4">
        <v>2555.9299999999998</v>
      </c>
      <c r="C487" s="4">
        <v>11</v>
      </c>
      <c r="D487" s="4">
        <v>0.38791999999999999</v>
      </c>
      <c r="E487" s="4">
        <v>0.37689899999999998</v>
      </c>
    </row>
    <row r="488" spans="1:5" x14ac:dyDescent="0.25">
      <c r="A488" s="4" t="s">
        <v>475</v>
      </c>
      <c r="B488" s="4">
        <v>2701.98</v>
      </c>
      <c r="C488" s="4">
        <v>29</v>
      </c>
      <c r="D488" s="4">
        <v>0.38364999999999999</v>
      </c>
      <c r="E488" s="4">
        <v>0.49339499999999997</v>
      </c>
    </row>
    <row r="489" spans="1:5" x14ac:dyDescent="0.25">
      <c r="A489" s="4" t="s">
        <v>476</v>
      </c>
      <c r="B489" s="4">
        <v>2848.04</v>
      </c>
      <c r="C489" s="4">
        <v>29</v>
      </c>
      <c r="D489" s="4">
        <v>0.39728000000000002</v>
      </c>
      <c r="E489" s="4">
        <v>0.52995700000000001</v>
      </c>
    </row>
    <row r="490" spans="1:5" x14ac:dyDescent="0.25">
      <c r="A490" s="4" t="s">
        <v>477</v>
      </c>
      <c r="B490" s="4">
        <v>2994.1</v>
      </c>
      <c r="C490" s="4">
        <v>77</v>
      </c>
      <c r="D490" s="4">
        <v>0.36302000000000001</v>
      </c>
      <c r="E490" s="4">
        <v>0.38579799999999997</v>
      </c>
    </row>
    <row r="491" spans="1:5" x14ac:dyDescent="0.25">
      <c r="A491" s="4" t="s">
        <v>478</v>
      </c>
      <c r="B491" s="4">
        <v>3140.16</v>
      </c>
      <c r="C491" s="4">
        <v>39</v>
      </c>
      <c r="D491" s="4">
        <v>0.30420000000000003</v>
      </c>
      <c r="E491" s="4">
        <v>0.39422600000000002</v>
      </c>
    </row>
    <row r="492" spans="1:5" x14ac:dyDescent="0.25">
      <c r="A492" s="4" t="s">
        <v>479</v>
      </c>
      <c r="B492" s="4">
        <v>3286.21</v>
      </c>
      <c r="C492" s="4">
        <v>27</v>
      </c>
      <c r="D492" s="4">
        <v>0.33529999999999999</v>
      </c>
      <c r="E492" s="4">
        <v>0.43729899999999999</v>
      </c>
    </row>
    <row r="493" spans="1:5" x14ac:dyDescent="0.25">
      <c r="A493" s="4" t="s">
        <v>480</v>
      </c>
      <c r="B493" s="4">
        <v>3432.27</v>
      </c>
      <c r="C493" s="4">
        <v>13</v>
      </c>
      <c r="D493" s="4">
        <v>0.25583</v>
      </c>
      <c r="E493" s="4">
        <v>0.27580500000000002</v>
      </c>
    </row>
    <row r="494" spans="1:5" x14ac:dyDescent="0.25">
      <c r="A494" s="4" t="s">
        <v>481</v>
      </c>
      <c r="B494" s="4">
        <v>2847.02</v>
      </c>
      <c r="C494" s="4">
        <v>23</v>
      </c>
      <c r="D494" s="4">
        <v>0.32545000000000002</v>
      </c>
      <c r="E494" s="4">
        <v>0.39885599999999999</v>
      </c>
    </row>
    <row r="495" spans="1:5" x14ac:dyDescent="0.25">
      <c r="A495" s="4" t="s">
        <v>482</v>
      </c>
      <c r="B495" s="4">
        <v>2993.08</v>
      </c>
      <c r="C495" s="4">
        <v>18</v>
      </c>
      <c r="D495" s="4">
        <v>0.34562999999999999</v>
      </c>
      <c r="E495" s="4">
        <v>0.41571599999999997</v>
      </c>
    </row>
    <row r="496" spans="1:5" x14ac:dyDescent="0.25">
      <c r="A496" s="4" t="s">
        <v>483</v>
      </c>
      <c r="B496" s="4">
        <v>3139.14</v>
      </c>
      <c r="C496" s="4">
        <v>24</v>
      </c>
      <c r="D496" s="4">
        <v>0.22098499999999999</v>
      </c>
      <c r="E496" s="4">
        <v>0.31720599999999999</v>
      </c>
    </row>
    <row r="497" spans="1:5" x14ac:dyDescent="0.25">
      <c r="A497" s="4" t="s">
        <v>484</v>
      </c>
      <c r="B497" s="4">
        <v>3285.19</v>
      </c>
      <c r="C497" s="4">
        <v>17</v>
      </c>
      <c r="D497" s="4">
        <v>0.32282</v>
      </c>
      <c r="E497" s="4">
        <v>0.33821400000000001</v>
      </c>
    </row>
    <row r="498" spans="1:5" x14ac:dyDescent="0.25">
      <c r="A498" s="4" t="s">
        <v>485</v>
      </c>
      <c r="B498" s="4">
        <v>3431.25</v>
      </c>
      <c r="C498" s="4">
        <v>19</v>
      </c>
      <c r="D498" s="4">
        <v>0.29221999999999998</v>
      </c>
      <c r="E498" s="4">
        <v>0.53855799999999998</v>
      </c>
    </row>
    <row r="499" spans="1:5" x14ac:dyDescent="0.25">
      <c r="A499" s="4" t="s">
        <v>486</v>
      </c>
      <c r="B499" s="4">
        <v>3577.31</v>
      </c>
      <c r="C499" s="4">
        <v>17</v>
      </c>
      <c r="D499" s="4">
        <v>0.32396999999999998</v>
      </c>
      <c r="E499" s="4">
        <v>0.38947100000000001</v>
      </c>
    </row>
    <row r="500" spans="1:5" x14ac:dyDescent="0.25">
      <c r="A500" s="4" t="s">
        <v>487</v>
      </c>
      <c r="B500" s="4">
        <v>3723.37</v>
      </c>
      <c r="C500" s="4">
        <v>15</v>
      </c>
      <c r="D500" s="4">
        <v>0.30478</v>
      </c>
      <c r="E500" s="4">
        <v>0.40094099999999999</v>
      </c>
    </row>
    <row r="501" spans="1:5" x14ac:dyDescent="0.25">
      <c r="A501" s="4" t="s">
        <v>488</v>
      </c>
      <c r="B501" s="4">
        <v>3138.12</v>
      </c>
      <c r="C501" s="4">
        <v>13</v>
      </c>
      <c r="D501" s="4">
        <v>0.36692999999999998</v>
      </c>
      <c r="E501" s="4">
        <v>0.46235999999999999</v>
      </c>
    </row>
    <row r="502" spans="1:5" x14ac:dyDescent="0.25">
      <c r="A502" s="4" t="s">
        <v>489</v>
      </c>
      <c r="B502" s="4">
        <v>3284.17</v>
      </c>
      <c r="C502" s="4">
        <v>11</v>
      </c>
      <c r="D502" s="4">
        <v>0.30002000000000001</v>
      </c>
      <c r="E502" s="4">
        <v>0.34721400000000002</v>
      </c>
    </row>
    <row r="503" spans="1:5" x14ac:dyDescent="0.25">
      <c r="A503" s="4" t="s">
        <v>490</v>
      </c>
      <c r="B503" s="4">
        <v>3430.23</v>
      </c>
      <c r="C503" s="4">
        <v>11</v>
      </c>
      <c r="D503" s="4">
        <v>0.36924000000000001</v>
      </c>
      <c r="E503" s="4">
        <v>0.376197</v>
      </c>
    </row>
    <row r="504" spans="1:5" x14ac:dyDescent="0.25">
      <c r="A504" s="4" t="s">
        <v>718</v>
      </c>
      <c r="B504" s="4">
        <v>3576.29</v>
      </c>
      <c r="C504" s="4">
        <v>14</v>
      </c>
      <c r="D504" s="4">
        <v>0.30016999999999999</v>
      </c>
      <c r="E504" s="4">
        <v>0.325071</v>
      </c>
    </row>
    <row r="505" spans="1:5" x14ac:dyDescent="0.25">
      <c r="A505" s="4" t="s">
        <v>491</v>
      </c>
      <c r="B505" s="4">
        <v>3722.35</v>
      </c>
      <c r="C505" s="4">
        <v>2</v>
      </c>
      <c r="D505" s="4">
        <v>0.34623999999999999</v>
      </c>
      <c r="E505" s="4">
        <v>0.34623999999999999</v>
      </c>
    </row>
    <row r="506" spans="1:5" x14ac:dyDescent="0.25">
      <c r="A506" s="4" t="s">
        <v>492</v>
      </c>
      <c r="B506" s="4">
        <v>3868.41</v>
      </c>
      <c r="C506" s="4">
        <v>9</v>
      </c>
      <c r="D506" s="4">
        <v>0.25406000000000001</v>
      </c>
      <c r="E506" s="4">
        <v>0.28252699999999997</v>
      </c>
    </row>
    <row r="507" spans="1:5" x14ac:dyDescent="0.25">
      <c r="A507" s="4" t="s">
        <v>493</v>
      </c>
      <c r="B507" s="4">
        <v>3429.21</v>
      </c>
      <c r="C507" s="4">
        <v>25</v>
      </c>
      <c r="D507" s="4">
        <v>0.36875999999999998</v>
      </c>
      <c r="E507" s="4">
        <v>0.41252100000000003</v>
      </c>
    </row>
    <row r="508" spans="1:5" x14ac:dyDescent="0.25">
      <c r="A508" s="4" t="s">
        <v>719</v>
      </c>
      <c r="B508" s="4">
        <v>3575.27</v>
      </c>
      <c r="C508" s="4">
        <v>11</v>
      </c>
      <c r="D508" s="4">
        <v>0.50333000000000006</v>
      </c>
      <c r="E508" s="4">
        <v>0.59532300000000005</v>
      </c>
    </row>
    <row r="509" spans="1:5" x14ac:dyDescent="0.25">
      <c r="A509" s="4" t="s">
        <v>720</v>
      </c>
      <c r="B509" s="4">
        <v>3721.33</v>
      </c>
      <c r="C509" s="4">
        <v>7</v>
      </c>
      <c r="D509" s="4">
        <v>0.24731</v>
      </c>
      <c r="E509" s="4">
        <v>0.49365999999999999</v>
      </c>
    </row>
    <row r="510" spans="1:5" x14ac:dyDescent="0.25">
      <c r="A510" s="4" t="s">
        <v>721</v>
      </c>
      <c r="B510" s="4">
        <v>3867.39</v>
      </c>
      <c r="C510" s="4">
        <v>2</v>
      </c>
      <c r="D510" s="4">
        <v>0.64358000000000004</v>
      </c>
      <c r="E510" s="4">
        <v>0.64358000000000004</v>
      </c>
    </row>
    <row r="511" spans="1:5" x14ac:dyDescent="0.25">
      <c r="A511" s="4" t="s">
        <v>722</v>
      </c>
      <c r="B511" s="4">
        <v>4013.44</v>
      </c>
      <c r="C511" s="4">
        <v>8</v>
      </c>
      <c r="D511" s="4">
        <v>0.327405</v>
      </c>
      <c r="E511" s="4">
        <v>0.38900800000000002</v>
      </c>
    </row>
    <row r="512" spans="1:5" x14ac:dyDescent="0.25">
      <c r="A512" s="4" t="s">
        <v>723</v>
      </c>
      <c r="B512" s="4">
        <v>4159.5</v>
      </c>
      <c r="C512" s="4">
        <v>4</v>
      </c>
      <c r="D512" s="4">
        <v>0.31293500000000002</v>
      </c>
      <c r="E512" s="4">
        <v>0.33177000000000001</v>
      </c>
    </row>
    <row r="513" spans="1:5" x14ac:dyDescent="0.25">
      <c r="A513" s="4" t="s">
        <v>724</v>
      </c>
      <c r="B513" s="4">
        <v>4305.5600000000004</v>
      </c>
      <c r="C513" s="4">
        <v>6</v>
      </c>
      <c r="D513" s="4">
        <v>0.327795</v>
      </c>
      <c r="E513" s="4">
        <v>0.38254700000000003</v>
      </c>
    </row>
    <row r="514" spans="1:5" x14ac:dyDescent="0.25">
      <c r="A514" s="4" t="s">
        <v>494</v>
      </c>
      <c r="B514" s="4">
        <v>3720.31</v>
      </c>
      <c r="C514" s="4">
        <v>7</v>
      </c>
      <c r="D514" s="4">
        <v>0.21873999999999999</v>
      </c>
      <c r="E514" s="4">
        <v>0.47240399999999999</v>
      </c>
    </row>
    <row r="515" spans="1:5" x14ac:dyDescent="0.25">
      <c r="A515" s="4" t="s">
        <v>495</v>
      </c>
      <c r="B515" s="4">
        <v>3866.36</v>
      </c>
      <c r="C515" s="4">
        <v>4</v>
      </c>
      <c r="D515" s="4">
        <v>0.34137000000000001</v>
      </c>
      <c r="E515" s="4">
        <v>0.59221000000000001</v>
      </c>
    </row>
    <row r="516" spans="1:5" x14ac:dyDescent="0.25">
      <c r="A516" s="4" t="s">
        <v>496</v>
      </c>
      <c r="B516" s="4">
        <v>4012.42</v>
      </c>
      <c r="C516" s="4">
        <v>2</v>
      </c>
      <c r="D516" s="4">
        <v>0.26610499999999998</v>
      </c>
      <c r="E516" s="4">
        <v>0.26610499999999998</v>
      </c>
    </row>
    <row r="517" spans="1:5" x14ac:dyDescent="0.25">
      <c r="A517" s="4" t="s">
        <v>725</v>
      </c>
      <c r="B517" s="4">
        <v>4158.4799999999996</v>
      </c>
      <c r="C517" s="4">
        <v>2</v>
      </c>
      <c r="D517" s="4">
        <v>0.55435500000000004</v>
      </c>
      <c r="E517" s="4">
        <v>0.55435500000000004</v>
      </c>
    </row>
    <row r="518" spans="1:5" x14ac:dyDescent="0.25">
      <c r="A518" s="4" t="s">
        <v>726</v>
      </c>
      <c r="B518" s="4">
        <v>4304.54</v>
      </c>
      <c r="C518" s="4">
        <v>2</v>
      </c>
      <c r="D518" s="4">
        <v>0.23827999999999999</v>
      </c>
      <c r="E518" s="4">
        <v>0.23827999999999999</v>
      </c>
    </row>
    <row r="519" spans="1:5" x14ac:dyDescent="0.25">
      <c r="A519" s="4" t="s">
        <v>727</v>
      </c>
      <c r="B519" s="4">
        <v>4450.6000000000004</v>
      </c>
      <c r="C519" s="4">
        <v>4</v>
      </c>
      <c r="D519" s="4">
        <v>0.34476499999999999</v>
      </c>
      <c r="E519" s="4">
        <v>0.36125499999999999</v>
      </c>
    </row>
    <row r="520" spans="1:5" x14ac:dyDescent="0.25">
      <c r="A520" s="4" t="s">
        <v>497</v>
      </c>
      <c r="B520" s="4">
        <v>4011.4</v>
      </c>
      <c r="C520" s="4">
        <v>7</v>
      </c>
      <c r="D520" s="4">
        <v>0.60821000000000003</v>
      </c>
      <c r="E520" s="4">
        <v>0.62043400000000004</v>
      </c>
    </row>
    <row r="521" spans="1:5" x14ac:dyDescent="0.25">
      <c r="A521" s="4" t="s">
        <v>498</v>
      </c>
      <c r="B521" s="4">
        <v>4157.46</v>
      </c>
      <c r="C521" s="4">
        <v>2</v>
      </c>
      <c r="D521" s="4">
        <v>0.21651000000000001</v>
      </c>
      <c r="E521" s="4">
        <v>0.21651000000000001</v>
      </c>
    </row>
    <row r="522" spans="1:5" x14ac:dyDescent="0.25">
      <c r="A522" s="4" t="s">
        <v>499</v>
      </c>
      <c r="B522" s="4">
        <v>4303.5200000000004</v>
      </c>
      <c r="C522" s="4">
        <v>4</v>
      </c>
      <c r="D522" s="4">
        <v>0.29482000000000003</v>
      </c>
      <c r="E522" s="4">
        <v>0.45319199999999998</v>
      </c>
    </row>
    <row r="523" spans="1:5" x14ac:dyDescent="0.25">
      <c r="A523" s="4" t="s">
        <v>500</v>
      </c>
      <c r="B523" s="4">
        <v>4449.58</v>
      </c>
      <c r="C523" s="4">
        <v>6</v>
      </c>
      <c r="D523" s="4">
        <v>0.28413500000000003</v>
      </c>
      <c r="E523" s="4">
        <v>0.38710299999999997</v>
      </c>
    </row>
    <row r="524" spans="1:5" x14ac:dyDescent="0.25">
      <c r="A524" s="4" t="s">
        <v>501</v>
      </c>
      <c r="B524" s="4">
        <v>2759</v>
      </c>
      <c r="C524" s="4">
        <v>21</v>
      </c>
      <c r="D524" s="4">
        <v>0.19767000000000001</v>
      </c>
      <c r="E524" s="4">
        <v>0.36364200000000002</v>
      </c>
    </row>
    <row r="525" spans="1:5" x14ac:dyDescent="0.25">
      <c r="A525" s="4" t="s">
        <v>502</v>
      </c>
      <c r="B525" s="4">
        <v>2905.06</v>
      </c>
      <c r="C525" s="4">
        <v>26</v>
      </c>
      <c r="D525" s="4">
        <v>0.40063500000000002</v>
      </c>
      <c r="E525" s="4">
        <v>0.39735999999999999</v>
      </c>
    </row>
    <row r="526" spans="1:5" x14ac:dyDescent="0.25">
      <c r="A526" s="4" t="s">
        <v>504</v>
      </c>
      <c r="B526" s="4">
        <v>1702.58</v>
      </c>
      <c r="C526" s="4">
        <v>87</v>
      </c>
      <c r="D526" s="4">
        <v>0.47300999999999999</v>
      </c>
      <c r="E526" s="4">
        <v>0.71659600000000001</v>
      </c>
    </row>
    <row r="527" spans="1:5" x14ac:dyDescent="0.25">
      <c r="A527" s="4" t="s">
        <v>505</v>
      </c>
      <c r="B527" s="4">
        <v>1848.64</v>
      </c>
      <c r="C527" s="4">
        <v>79</v>
      </c>
      <c r="D527" s="4">
        <v>0.46572000000000002</v>
      </c>
      <c r="E527" s="4">
        <v>0.65835699999999997</v>
      </c>
    </row>
    <row r="528" spans="1:5" x14ac:dyDescent="0.25">
      <c r="A528" s="4" t="s">
        <v>506</v>
      </c>
      <c r="B528" s="4">
        <v>1905.66</v>
      </c>
      <c r="C528" s="4">
        <v>71</v>
      </c>
      <c r="D528" s="4">
        <v>0.29603000000000002</v>
      </c>
      <c r="E528" s="4">
        <v>0.35835</v>
      </c>
    </row>
    <row r="529" spans="1:5" x14ac:dyDescent="0.25">
      <c r="A529" s="4" t="s">
        <v>507</v>
      </c>
      <c r="B529" s="4">
        <v>2399.84</v>
      </c>
      <c r="C529" s="4">
        <v>46</v>
      </c>
      <c r="D529" s="4">
        <v>0.36169000000000001</v>
      </c>
      <c r="E529" s="4">
        <v>0.365533</v>
      </c>
    </row>
    <row r="530" spans="1:5" x14ac:dyDescent="0.25">
      <c r="A530" s="4" t="s">
        <v>508</v>
      </c>
      <c r="B530" s="4">
        <v>2545.89</v>
      </c>
      <c r="C530" s="4">
        <v>36</v>
      </c>
      <c r="D530" s="4">
        <v>0.32926499999999997</v>
      </c>
      <c r="E530" s="4">
        <v>0.403173</v>
      </c>
    </row>
    <row r="531" spans="1:5" x14ac:dyDescent="0.25">
      <c r="A531" s="4" t="s">
        <v>509</v>
      </c>
      <c r="B531" s="4">
        <v>2691.95</v>
      </c>
      <c r="C531" s="4">
        <v>40</v>
      </c>
      <c r="D531" s="4">
        <v>0.25544499999999998</v>
      </c>
      <c r="E531" s="4">
        <v>0.287217</v>
      </c>
    </row>
    <row r="532" spans="1:5" x14ac:dyDescent="0.25">
      <c r="A532" s="4" t="s">
        <v>510</v>
      </c>
      <c r="B532" s="4">
        <v>2311.8200000000002</v>
      </c>
      <c r="C532" s="4">
        <v>89</v>
      </c>
      <c r="D532" s="4">
        <v>0.48648999999999998</v>
      </c>
      <c r="E532" s="4">
        <v>0.66482699999999995</v>
      </c>
    </row>
    <row r="533" spans="1:5" x14ac:dyDescent="0.25">
      <c r="A533" s="4" t="s">
        <v>511</v>
      </c>
      <c r="B533" s="4">
        <v>2457.88</v>
      </c>
      <c r="C533" s="4">
        <v>88</v>
      </c>
      <c r="D533" s="4">
        <v>0.38542999999999999</v>
      </c>
      <c r="E533" s="4">
        <v>0.50800199999999995</v>
      </c>
    </row>
    <row r="534" spans="1:5" x14ac:dyDescent="0.25">
      <c r="A534" s="4" t="s">
        <v>512</v>
      </c>
      <c r="B534" s="4">
        <v>2896.05</v>
      </c>
      <c r="C534" s="4">
        <v>154</v>
      </c>
      <c r="D534" s="4">
        <v>0.36742999999999998</v>
      </c>
      <c r="E534" s="4">
        <v>0.459926</v>
      </c>
    </row>
    <row r="535" spans="1:5" x14ac:dyDescent="0.25">
      <c r="A535" s="4" t="s">
        <v>513</v>
      </c>
      <c r="B535" s="4">
        <v>2602.91</v>
      </c>
      <c r="C535" s="4">
        <v>93</v>
      </c>
      <c r="D535" s="4">
        <v>0.40272999999999998</v>
      </c>
      <c r="E535" s="4">
        <v>0.48066999999999999</v>
      </c>
    </row>
    <row r="536" spans="1:5" x14ac:dyDescent="0.25">
      <c r="A536" s="4" t="s">
        <v>514</v>
      </c>
      <c r="B536" s="4">
        <v>2748.97</v>
      </c>
      <c r="C536" s="4">
        <v>97</v>
      </c>
      <c r="D536" s="4">
        <v>0.52129000000000003</v>
      </c>
      <c r="E536" s="4">
        <v>0.54043799999999997</v>
      </c>
    </row>
    <row r="537" spans="1:5" x14ac:dyDescent="0.25">
      <c r="A537" s="4" t="s">
        <v>515</v>
      </c>
      <c r="B537" s="4">
        <v>2895.03</v>
      </c>
      <c r="C537" s="4">
        <v>81</v>
      </c>
      <c r="D537" s="4">
        <v>0.44489000000000001</v>
      </c>
      <c r="E537" s="4">
        <v>0.46698699999999999</v>
      </c>
    </row>
    <row r="538" spans="1:5" x14ac:dyDescent="0.25">
      <c r="A538" s="4" t="s">
        <v>516</v>
      </c>
      <c r="B538" s="4">
        <v>2514.9</v>
      </c>
      <c r="C538" s="4">
        <v>53</v>
      </c>
      <c r="D538" s="4">
        <v>0.54934000000000005</v>
      </c>
      <c r="E538" s="4">
        <v>0.58272000000000002</v>
      </c>
    </row>
    <row r="539" spans="1:5" x14ac:dyDescent="0.25">
      <c r="A539" s="4" t="s">
        <v>517</v>
      </c>
      <c r="B539" s="4">
        <v>2660.96</v>
      </c>
      <c r="C539" s="4">
        <v>45</v>
      </c>
      <c r="D539" s="4">
        <v>0.42343999999999998</v>
      </c>
      <c r="E539" s="4">
        <v>0.61228499999999997</v>
      </c>
    </row>
    <row r="540" spans="1:5" x14ac:dyDescent="0.25">
      <c r="A540" s="4" t="s">
        <v>518</v>
      </c>
      <c r="B540" s="4">
        <v>2807.01</v>
      </c>
      <c r="C540" s="4">
        <v>28</v>
      </c>
      <c r="D540" s="4">
        <v>0.33787499999999998</v>
      </c>
      <c r="E540" s="4">
        <v>0.41293200000000002</v>
      </c>
    </row>
    <row r="541" spans="1:5" x14ac:dyDescent="0.25">
      <c r="A541" s="4" t="s">
        <v>519</v>
      </c>
      <c r="B541" s="4">
        <v>2953.07</v>
      </c>
      <c r="C541" s="4">
        <v>58</v>
      </c>
      <c r="D541" s="4">
        <v>0.52643499999999999</v>
      </c>
      <c r="E541" s="4">
        <v>0.522258</v>
      </c>
    </row>
    <row r="542" spans="1:5" x14ac:dyDescent="0.25">
      <c r="A542" s="4" t="s">
        <v>520</v>
      </c>
      <c r="B542" s="4">
        <v>3099.13</v>
      </c>
      <c r="C542" s="4">
        <v>44</v>
      </c>
      <c r="D542" s="4">
        <v>0.33306999999999998</v>
      </c>
      <c r="E542" s="4">
        <v>0.38531500000000002</v>
      </c>
    </row>
    <row r="543" spans="1:5" x14ac:dyDescent="0.25">
      <c r="A543" s="4" t="s">
        <v>521</v>
      </c>
      <c r="B543" s="4">
        <v>3245.19</v>
      </c>
      <c r="C543" s="4">
        <v>50</v>
      </c>
      <c r="D543" s="4">
        <v>0.416155</v>
      </c>
      <c r="E543" s="4">
        <v>0.47051900000000002</v>
      </c>
    </row>
    <row r="544" spans="1:5" x14ac:dyDescent="0.25">
      <c r="A544" s="4" t="s">
        <v>522</v>
      </c>
      <c r="B544" s="4">
        <v>2805.99</v>
      </c>
      <c r="C544" s="4">
        <v>24</v>
      </c>
      <c r="D544" s="4">
        <v>0.27417999999999998</v>
      </c>
      <c r="E544" s="4">
        <v>0.32766400000000001</v>
      </c>
    </row>
    <row r="545" spans="1:5" x14ac:dyDescent="0.25">
      <c r="A545" s="4" t="s">
        <v>523</v>
      </c>
      <c r="B545" s="4">
        <v>2952.05</v>
      </c>
      <c r="C545" s="4">
        <v>38</v>
      </c>
      <c r="D545" s="4">
        <v>0.299535</v>
      </c>
      <c r="E545" s="4">
        <v>0.37726799999999999</v>
      </c>
    </row>
    <row r="546" spans="1:5" x14ac:dyDescent="0.25">
      <c r="A546" s="4" t="s">
        <v>524</v>
      </c>
      <c r="B546" s="4">
        <v>3098.11</v>
      </c>
      <c r="C546" s="4">
        <v>38</v>
      </c>
      <c r="D546" s="4">
        <v>0.49452499999999999</v>
      </c>
      <c r="E546" s="4">
        <v>0.52209499999999998</v>
      </c>
    </row>
    <row r="547" spans="1:5" x14ac:dyDescent="0.25">
      <c r="A547" s="4" t="s">
        <v>525</v>
      </c>
      <c r="B547" s="4">
        <v>3244.17</v>
      </c>
      <c r="C547" s="4">
        <v>41</v>
      </c>
      <c r="D547" s="4">
        <v>0.41666999999999998</v>
      </c>
      <c r="E547" s="4">
        <v>0.44506699999999999</v>
      </c>
    </row>
    <row r="548" spans="1:5" x14ac:dyDescent="0.25">
      <c r="A548" s="4" t="s">
        <v>526</v>
      </c>
      <c r="B548" s="4">
        <v>3390.23</v>
      </c>
      <c r="C548" s="4">
        <v>40</v>
      </c>
      <c r="D548" s="4">
        <v>0.42043999999999998</v>
      </c>
      <c r="E548" s="4">
        <v>0.47095999999999999</v>
      </c>
    </row>
    <row r="549" spans="1:5" x14ac:dyDescent="0.25">
      <c r="A549" s="4" t="s">
        <v>527</v>
      </c>
      <c r="B549" s="4">
        <v>3536.28</v>
      </c>
      <c r="C549" s="4">
        <v>14</v>
      </c>
      <c r="D549" s="4">
        <v>0.21649499999999999</v>
      </c>
      <c r="E549" s="4">
        <v>0.40888099999999999</v>
      </c>
    </row>
    <row r="550" spans="1:5" x14ac:dyDescent="0.25">
      <c r="A550" s="4" t="s">
        <v>528</v>
      </c>
      <c r="B550" s="4">
        <v>3097.09</v>
      </c>
      <c r="C550" s="4">
        <v>16</v>
      </c>
      <c r="D550" s="4">
        <v>0.296595</v>
      </c>
      <c r="E550" s="4">
        <v>0.52424700000000002</v>
      </c>
    </row>
    <row r="551" spans="1:5" x14ac:dyDescent="0.25">
      <c r="A551" s="4" t="s">
        <v>529</v>
      </c>
      <c r="B551" s="4">
        <v>3243.15</v>
      </c>
      <c r="C551" s="4">
        <v>81</v>
      </c>
      <c r="D551" s="4">
        <v>0.29804000000000003</v>
      </c>
      <c r="E551" s="4">
        <v>0.34606999999999999</v>
      </c>
    </row>
    <row r="552" spans="1:5" x14ac:dyDescent="0.25">
      <c r="A552" s="4" t="s">
        <v>530</v>
      </c>
      <c r="B552" s="4">
        <v>3389.21</v>
      </c>
      <c r="C552" s="4">
        <v>25</v>
      </c>
      <c r="D552" s="4">
        <v>0.40508</v>
      </c>
      <c r="E552" s="4">
        <v>0.53830999999999996</v>
      </c>
    </row>
    <row r="553" spans="1:5" x14ac:dyDescent="0.25">
      <c r="A553" s="4" t="s">
        <v>531</v>
      </c>
      <c r="B553" s="4">
        <v>3535.26</v>
      </c>
      <c r="C553" s="4">
        <v>51</v>
      </c>
      <c r="D553" s="4">
        <v>0.27801999999999999</v>
      </c>
      <c r="E553" s="4">
        <v>0.34167700000000001</v>
      </c>
    </row>
    <row r="554" spans="1:5" x14ac:dyDescent="0.25">
      <c r="A554" s="4" t="s">
        <v>532</v>
      </c>
      <c r="B554" s="4">
        <v>3681.32</v>
      </c>
      <c r="C554" s="4">
        <v>26</v>
      </c>
      <c r="D554" s="4">
        <v>0.396175</v>
      </c>
      <c r="E554" s="4">
        <v>0.45958199999999999</v>
      </c>
    </row>
    <row r="555" spans="1:5" x14ac:dyDescent="0.25">
      <c r="A555" s="4" t="s">
        <v>533</v>
      </c>
      <c r="B555" s="4">
        <v>3827.38</v>
      </c>
      <c r="C555" s="4">
        <v>13</v>
      </c>
      <c r="D555" s="4">
        <v>0.27644000000000002</v>
      </c>
      <c r="E555" s="4">
        <v>0.29374299999999998</v>
      </c>
    </row>
    <row r="556" spans="1:5" x14ac:dyDescent="0.25">
      <c r="A556" s="4" t="s">
        <v>534</v>
      </c>
      <c r="B556" s="4">
        <v>3388.19</v>
      </c>
      <c r="C556" s="4">
        <v>93</v>
      </c>
      <c r="D556" s="4">
        <v>0.25828000000000001</v>
      </c>
      <c r="E556" s="4">
        <v>0.27023000000000003</v>
      </c>
    </row>
    <row r="557" spans="1:5" x14ac:dyDescent="0.25">
      <c r="A557" s="4" t="s">
        <v>535</v>
      </c>
      <c r="B557" s="4">
        <v>3534.24</v>
      </c>
      <c r="C557" s="4">
        <v>36</v>
      </c>
      <c r="D557" s="4">
        <v>0.25233</v>
      </c>
      <c r="E557" s="4">
        <v>0.31364900000000001</v>
      </c>
    </row>
    <row r="558" spans="1:5" x14ac:dyDescent="0.25">
      <c r="A558" s="4" t="s">
        <v>536</v>
      </c>
      <c r="B558" s="4">
        <v>3680.3</v>
      </c>
      <c r="C558" s="4">
        <v>24</v>
      </c>
      <c r="D558" s="4">
        <v>0.52951000000000004</v>
      </c>
      <c r="E558" s="4">
        <v>0.52219300000000002</v>
      </c>
    </row>
    <row r="559" spans="1:5" x14ac:dyDescent="0.25">
      <c r="A559" s="4" t="s">
        <v>537</v>
      </c>
      <c r="B559" s="4">
        <v>3826.36</v>
      </c>
      <c r="C559" s="4">
        <v>13</v>
      </c>
      <c r="D559" s="4">
        <v>0.35054000000000002</v>
      </c>
      <c r="E559" s="4">
        <v>0.40860800000000003</v>
      </c>
    </row>
    <row r="560" spans="1:5" x14ac:dyDescent="0.25">
      <c r="A560" s="4" t="s">
        <v>692</v>
      </c>
      <c r="B560" s="4">
        <v>3971.4</v>
      </c>
      <c r="C560" s="4">
        <v>3</v>
      </c>
      <c r="D560" s="4">
        <v>0.50172000000000005</v>
      </c>
      <c r="E560" s="4">
        <v>0.58369700000000002</v>
      </c>
    </row>
    <row r="561" spans="1:5" x14ac:dyDescent="0.25">
      <c r="A561" s="4" t="s">
        <v>538</v>
      </c>
      <c r="B561" s="4">
        <v>4117.45</v>
      </c>
      <c r="C561" s="4">
        <v>2</v>
      </c>
      <c r="D561" s="4">
        <v>0.25757999999999998</v>
      </c>
      <c r="E561" s="4">
        <v>0.25757999999999998</v>
      </c>
    </row>
    <row r="562" spans="1:5" x14ac:dyDescent="0.25">
      <c r="A562" s="4" t="s">
        <v>539</v>
      </c>
      <c r="B562" s="4">
        <v>4263.51</v>
      </c>
      <c r="C562" s="4">
        <v>7</v>
      </c>
      <c r="D562" s="4">
        <v>0.41811999999999999</v>
      </c>
      <c r="E562" s="4">
        <v>0.53898400000000002</v>
      </c>
    </row>
    <row r="563" spans="1:5" x14ac:dyDescent="0.25">
      <c r="A563" s="4" t="s">
        <v>728</v>
      </c>
      <c r="B563" s="4">
        <v>4116.43</v>
      </c>
      <c r="C563" s="4">
        <v>5</v>
      </c>
      <c r="D563" s="4">
        <v>1.20926</v>
      </c>
      <c r="E563" s="4">
        <v>0.91634800000000005</v>
      </c>
    </row>
    <row r="564" spans="1:5" x14ac:dyDescent="0.25">
      <c r="A564" s="4" t="s">
        <v>729</v>
      </c>
      <c r="B564" s="4">
        <v>4262.49</v>
      </c>
      <c r="C564" s="4">
        <v>8</v>
      </c>
      <c r="D564" s="4">
        <v>0.55642999999999998</v>
      </c>
      <c r="E564" s="4">
        <v>0.98860300000000001</v>
      </c>
    </row>
    <row r="565" spans="1:5" x14ac:dyDescent="0.25">
      <c r="A565" s="4" t="s">
        <v>540</v>
      </c>
      <c r="B565" s="4">
        <v>2717.98</v>
      </c>
      <c r="C565" s="4">
        <v>51</v>
      </c>
      <c r="D565" s="4">
        <v>0.41916999999999999</v>
      </c>
      <c r="E565" s="4">
        <v>0.433724</v>
      </c>
    </row>
    <row r="566" spans="1:5" x14ac:dyDescent="0.25">
      <c r="A566" s="4" t="s">
        <v>541</v>
      </c>
      <c r="B566" s="4">
        <v>2864.04</v>
      </c>
      <c r="C566" s="4">
        <v>44</v>
      </c>
      <c r="D566" s="4">
        <v>0.29060000000000002</v>
      </c>
      <c r="E566" s="4">
        <v>0.374915</v>
      </c>
    </row>
    <row r="567" spans="1:5" x14ac:dyDescent="0.25">
      <c r="A567" s="4" t="s">
        <v>542</v>
      </c>
      <c r="B567" s="4">
        <v>3010.09</v>
      </c>
      <c r="C567" s="4">
        <v>12</v>
      </c>
      <c r="D567" s="4">
        <v>0.36975999999999998</v>
      </c>
      <c r="E567" s="4">
        <v>0.40896100000000002</v>
      </c>
    </row>
    <row r="568" spans="1:5" x14ac:dyDescent="0.25">
      <c r="A568" s="4" t="s">
        <v>543</v>
      </c>
      <c r="B568" s="4">
        <v>3156.15</v>
      </c>
      <c r="C568" s="4">
        <v>37</v>
      </c>
      <c r="D568" s="4">
        <v>0.40209</v>
      </c>
      <c r="E568" s="4">
        <v>0.44402900000000001</v>
      </c>
    </row>
    <row r="569" spans="1:5" x14ac:dyDescent="0.25">
      <c r="A569" s="4" t="s">
        <v>544</v>
      </c>
      <c r="B569" s="4">
        <v>3302.21</v>
      </c>
      <c r="C569" s="4">
        <v>11</v>
      </c>
      <c r="D569" s="4">
        <v>0.22252</v>
      </c>
      <c r="E569" s="4">
        <v>0.33323000000000003</v>
      </c>
    </row>
    <row r="570" spans="1:5" x14ac:dyDescent="0.25">
      <c r="A570" s="4" t="s">
        <v>545</v>
      </c>
      <c r="B570" s="4">
        <v>3448.27</v>
      </c>
      <c r="C570" s="4">
        <v>13</v>
      </c>
      <c r="D570" s="4">
        <v>0.37644</v>
      </c>
      <c r="E570" s="4">
        <v>0.46585599999999999</v>
      </c>
    </row>
    <row r="571" spans="1:5" x14ac:dyDescent="0.25">
      <c r="A571" s="4" t="s">
        <v>546</v>
      </c>
      <c r="B571" s="4">
        <v>3009.07</v>
      </c>
      <c r="C571" s="4">
        <v>24</v>
      </c>
      <c r="D571" s="4">
        <v>0.39113500000000001</v>
      </c>
      <c r="E571" s="4">
        <v>0.39095800000000003</v>
      </c>
    </row>
    <row r="572" spans="1:5" x14ac:dyDescent="0.25">
      <c r="A572" s="4" t="s">
        <v>547</v>
      </c>
      <c r="B572" s="4">
        <v>3155.13</v>
      </c>
      <c r="C572" s="4">
        <v>37</v>
      </c>
      <c r="D572" s="4">
        <v>0.33756999999999998</v>
      </c>
      <c r="E572" s="4">
        <v>0.57101500000000005</v>
      </c>
    </row>
    <row r="573" spans="1:5" x14ac:dyDescent="0.25">
      <c r="A573" s="4" t="s">
        <v>548</v>
      </c>
      <c r="B573" s="4">
        <v>3301.19</v>
      </c>
      <c r="C573" s="4">
        <v>8</v>
      </c>
      <c r="D573" s="4">
        <v>0.41147</v>
      </c>
      <c r="E573" s="4">
        <v>0.44825199999999998</v>
      </c>
    </row>
    <row r="574" spans="1:5" x14ac:dyDescent="0.25">
      <c r="A574" s="4" t="s">
        <v>549</v>
      </c>
      <c r="B574" s="4">
        <v>3447.25</v>
      </c>
      <c r="C574" s="4">
        <v>4</v>
      </c>
      <c r="D574" s="4">
        <v>0.25477</v>
      </c>
      <c r="E574" s="4">
        <v>0.27408300000000002</v>
      </c>
    </row>
    <row r="575" spans="1:5" x14ac:dyDescent="0.25">
      <c r="A575" s="4" t="s">
        <v>550</v>
      </c>
      <c r="B575" s="4">
        <v>3593.31</v>
      </c>
      <c r="C575" s="4">
        <v>5</v>
      </c>
      <c r="D575" s="4">
        <v>0.28494999999999998</v>
      </c>
      <c r="E575" s="4">
        <v>0.34148800000000001</v>
      </c>
    </row>
    <row r="576" spans="1:5" x14ac:dyDescent="0.25">
      <c r="A576" s="4" t="s">
        <v>551</v>
      </c>
      <c r="B576" s="4">
        <v>3739.36</v>
      </c>
      <c r="C576" s="4">
        <v>14</v>
      </c>
      <c r="D576" s="4">
        <v>0.21560000000000001</v>
      </c>
      <c r="E576" s="4">
        <v>0.33185199999999998</v>
      </c>
    </row>
    <row r="577" spans="1:5" x14ac:dyDescent="0.25">
      <c r="A577" s="4" t="s">
        <v>552</v>
      </c>
      <c r="B577" s="4">
        <v>3885.42</v>
      </c>
      <c r="C577" s="4">
        <v>7</v>
      </c>
      <c r="D577" s="4">
        <v>0.34316999999999998</v>
      </c>
      <c r="E577" s="4">
        <v>0.36434899999999998</v>
      </c>
    </row>
    <row r="578" spans="1:5" x14ac:dyDescent="0.25">
      <c r="A578" s="4" t="s">
        <v>553</v>
      </c>
      <c r="B578" s="4">
        <v>3300.17</v>
      </c>
      <c r="C578" s="4">
        <v>11</v>
      </c>
      <c r="D578" s="4">
        <v>0.28048000000000001</v>
      </c>
      <c r="E578" s="4">
        <v>0.36652800000000002</v>
      </c>
    </row>
    <row r="579" spans="1:5" x14ac:dyDescent="0.25">
      <c r="A579" s="4" t="s">
        <v>554</v>
      </c>
      <c r="B579" s="4">
        <v>3446.23</v>
      </c>
      <c r="C579" s="4">
        <v>11</v>
      </c>
      <c r="D579" s="4">
        <v>0.38084000000000001</v>
      </c>
      <c r="E579" s="4">
        <v>0.365734</v>
      </c>
    </row>
    <row r="580" spans="1:5" x14ac:dyDescent="0.25">
      <c r="A580" s="4" t="s">
        <v>555</v>
      </c>
      <c r="B580" s="4">
        <v>3592.28</v>
      </c>
      <c r="C580" s="4">
        <v>7</v>
      </c>
      <c r="D580" s="4">
        <v>0.22037000000000001</v>
      </c>
      <c r="E580" s="4">
        <v>0.287466</v>
      </c>
    </row>
    <row r="581" spans="1:5" x14ac:dyDescent="0.25">
      <c r="A581" s="4" t="s">
        <v>556</v>
      </c>
      <c r="B581" s="4">
        <v>3738.34</v>
      </c>
      <c r="C581" s="4">
        <v>13</v>
      </c>
      <c r="D581" s="4">
        <v>0.39567000000000002</v>
      </c>
      <c r="E581" s="4">
        <v>0.47461199999999998</v>
      </c>
    </row>
    <row r="582" spans="1:5" x14ac:dyDescent="0.25">
      <c r="A582" s="4" t="s">
        <v>557</v>
      </c>
      <c r="B582" s="4">
        <v>3884.4</v>
      </c>
      <c r="C582" s="4">
        <v>11</v>
      </c>
      <c r="D582" s="4">
        <v>0.25984000000000002</v>
      </c>
      <c r="E582" s="4">
        <v>0.28735899999999998</v>
      </c>
    </row>
    <row r="583" spans="1:5" x14ac:dyDescent="0.25">
      <c r="A583" s="4" t="s">
        <v>558</v>
      </c>
      <c r="B583" s="4">
        <v>4030.46</v>
      </c>
      <c r="C583" s="4">
        <v>4</v>
      </c>
      <c r="D583" s="4">
        <v>0.16042000000000001</v>
      </c>
      <c r="E583" s="4">
        <v>0.30260500000000001</v>
      </c>
    </row>
    <row r="584" spans="1:5" x14ac:dyDescent="0.25">
      <c r="A584" s="4" t="s">
        <v>693</v>
      </c>
      <c r="B584" s="4">
        <v>4176.5200000000004</v>
      </c>
      <c r="C584" s="4">
        <v>1</v>
      </c>
      <c r="D584" s="4">
        <v>0.27983999999999998</v>
      </c>
      <c r="E584" s="4">
        <v>0.27983999999999998</v>
      </c>
    </row>
    <row r="585" spans="1:5" x14ac:dyDescent="0.25">
      <c r="A585" s="4" t="s">
        <v>559</v>
      </c>
      <c r="B585" s="4">
        <v>3591.26</v>
      </c>
      <c r="C585" s="4">
        <v>3</v>
      </c>
      <c r="D585" s="4">
        <v>0.24482000000000001</v>
      </c>
      <c r="E585" s="4">
        <v>0.67407300000000003</v>
      </c>
    </row>
    <row r="586" spans="1:5" x14ac:dyDescent="0.25">
      <c r="A586" s="4" t="s">
        <v>560</v>
      </c>
      <c r="B586" s="4">
        <v>3737.32</v>
      </c>
      <c r="C586" s="4">
        <v>8</v>
      </c>
      <c r="D586" s="4">
        <v>0.47284999999999999</v>
      </c>
      <c r="E586" s="4">
        <v>0.58044799999999996</v>
      </c>
    </row>
    <row r="587" spans="1:5" x14ac:dyDescent="0.25">
      <c r="A587" s="4" t="s">
        <v>561</v>
      </c>
      <c r="B587" s="4">
        <v>3883.38</v>
      </c>
      <c r="C587" s="4">
        <v>2</v>
      </c>
      <c r="D587" s="4">
        <v>0.63244500000000003</v>
      </c>
      <c r="E587" s="4">
        <v>0.63244500000000003</v>
      </c>
    </row>
    <row r="588" spans="1:5" x14ac:dyDescent="0.25">
      <c r="A588" s="4" t="s">
        <v>563</v>
      </c>
      <c r="B588" s="4">
        <v>4175.5</v>
      </c>
      <c r="C588" s="4">
        <v>6</v>
      </c>
      <c r="D588" s="4">
        <v>0.55840000000000001</v>
      </c>
      <c r="E588" s="4">
        <v>0.55593800000000004</v>
      </c>
    </row>
    <row r="589" spans="1:5" x14ac:dyDescent="0.25">
      <c r="A589" s="4" t="s">
        <v>564</v>
      </c>
      <c r="B589" s="4">
        <v>3882.36</v>
      </c>
      <c r="C589" s="4">
        <v>7</v>
      </c>
      <c r="D589" s="4">
        <v>0.26484000000000002</v>
      </c>
      <c r="E589" s="4">
        <v>0.29698999999999998</v>
      </c>
    </row>
    <row r="590" spans="1:5" x14ac:dyDescent="0.25">
      <c r="A590" s="4" t="s">
        <v>565</v>
      </c>
      <c r="B590" s="4">
        <v>4028.42</v>
      </c>
      <c r="C590" s="4">
        <v>5</v>
      </c>
      <c r="D590" s="4">
        <v>0.27843000000000001</v>
      </c>
      <c r="E590" s="4">
        <v>0.37229600000000002</v>
      </c>
    </row>
    <row r="591" spans="1:5" x14ac:dyDescent="0.25">
      <c r="A591" s="4" t="s">
        <v>730</v>
      </c>
      <c r="B591" s="4">
        <v>4174.4799999999996</v>
      </c>
      <c r="C591" s="4">
        <v>2</v>
      </c>
      <c r="D591" s="4">
        <v>0.40405000000000002</v>
      </c>
      <c r="E591" s="4">
        <v>0.40405000000000002</v>
      </c>
    </row>
    <row r="592" spans="1:5" x14ac:dyDescent="0.25">
      <c r="A592" s="4" t="s">
        <v>731</v>
      </c>
      <c r="B592" s="4">
        <v>4320.53</v>
      </c>
      <c r="C592" s="4">
        <v>4</v>
      </c>
      <c r="D592" s="4">
        <v>0.39135500000000001</v>
      </c>
      <c r="E592" s="4">
        <v>0.40207799999999999</v>
      </c>
    </row>
    <row r="593" spans="1:5" x14ac:dyDescent="0.25">
      <c r="A593" s="4" t="s">
        <v>732</v>
      </c>
      <c r="B593" s="4">
        <v>4173.46</v>
      </c>
      <c r="C593" s="4">
        <v>9</v>
      </c>
      <c r="D593" s="4">
        <v>0.46222000000000002</v>
      </c>
      <c r="E593" s="4">
        <v>0.52598900000000004</v>
      </c>
    </row>
    <row r="594" spans="1:5" x14ac:dyDescent="0.25">
      <c r="A594" s="4" t="s">
        <v>733</v>
      </c>
      <c r="B594" s="4">
        <v>4319.51</v>
      </c>
      <c r="C594" s="4">
        <v>4</v>
      </c>
      <c r="D594" s="4">
        <v>0.17660999999999999</v>
      </c>
      <c r="E594" s="4">
        <v>0.17829200000000001</v>
      </c>
    </row>
    <row r="595" spans="1:5" x14ac:dyDescent="0.25">
      <c r="A595" s="4" t="s">
        <v>734</v>
      </c>
      <c r="B595" s="4">
        <v>4465.57</v>
      </c>
      <c r="C595" s="4">
        <v>1</v>
      </c>
      <c r="D595" s="4">
        <v>0.31957999999999998</v>
      </c>
      <c r="E595" s="4">
        <v>0.31957999999999998</v>
      </c>
    </row>
    <row r="596" spans="1:5" x14ac:dyDescent="0.25">
      <c r="A596" s="4" t="s">
        <v>566</v>
      </c>
      <c r="B596" s="4">
        <v>4757.6899999999996</v>
      </c>
      <c r="C596" s="4">
        <v>1</v>
      </c>
      <c r="D596" s="4">
        <v>0.20619000000000001</v>
      </c>
      <c r="E596" s="4">
        <v>0.20619000000000001</v>
      </c>
    </row>
    <row r="597" spans="1:5" x14ac:dyDescent="0.25">
      <c r="A597" s="4" t="s">
        <v>567</v>
      </c>
      <c r="B597" s="4">
        <v>4903.74</v>
      </c>
      <c r="C597" s="4">
        <v>1</v>
      </c>
      <c r="D597" s="4">
        <v>0.30747999999999998</v>
      </c>
      <c r="E597" s="4">
        <v>0.30747999999999998</v>
      </c>
    </row>
    <row r="598" spans="1:5" x14ac:dyDescent="0.25">
      <c r="A598" s="4" t="s">
        <v>568</v>
      </c>
      <c r="B598" s="4">
        <v>2921.06</v>
      </c>
      <c r="C598" s="4">
        <v>14</v>
      </c>
      <c r="D598" s="4">
        <v>0.394285</v>
      </c>
      <c r="E598" s="4">
        <v>0.35180099999999997</v>
      </c>
    </row>
    <row r="599" spans="1:5" x14ac:dyDescent="0.25">
      <c r="A599" s="4" t="s">
        <v>569</v>
      </c>
      <c r="B599" s="4">
        <v>3067.12</v>
      </c>
      <c r="C599" s="4">
        <v>70</v>
      </c>
      <c r="D599" s="4">
        <v>0.36035</v>
      </c>
      <c r="E599" s="4">
        <v>0.40351100000000001</v>
      </c>
    </row>
    <row r="600" spans="1:5" x14ac:dyDescent="0.25">
      <c r="A600" s="4" t="s">
        <v>570</v>
      </c>
      <c r="B600" s="4">
        <v>3213.17</v>
      </c>
      <c r="C600" s="4">
        <v>13</v>
      </c>
      <c r="D600" s="4">
        <v>0.434</v>
      </c>
      <c r="E600" s="4">
        <v>0.53581699999999999</v>
      </c>
    </row>
    <row r="601" spans="1:5" x14ac:dyDescent="0.25">
      <c r="A601" s="4" t="s">
        <v>571</v>
      </c>
      <c r="B601" s="4">
        <v>3359.23</v>
      </c>
      <c r="C601" s="4">
        <v>25</v>
      </c>
      <c r="D601" s="4">
        <v>0.32378000000000001</v>
      </c>
      <c r="E601" s="4">
        <v>0.52202400000000004</v>
      </c>
    </row>
    <row r="602" spans="1:5" x14ac:dyDescent="0.25">
      <c r="A602" s="4" t="s">
        <v>572</v>
      </c>
      <c r="B602" s="4">
        <v>3505.29</v>
      </c>
      <c r="C602" s="4">
        <v>81</v>
      </c>
      <c r="D602" s="4">
        <v>0.39018000000000003</v>
      </c>
      <c r="E602" s="4">
        <v>0.46754800000000002</v>
      </c>
    </row>
    <row r="603" spans="1:5" x14ac:dyDescent="0.25">
      <c r="A603" s="4" t="s">
        <v>573</v>
      </c>
      <c r="B603" s="4">
        <v>3651.35</v>
      </c>
      <c r="C603" s="4">
        <v>28</v>
      </c>
      <c r="D603" s="4">
        <v>0.35870000000000002</v>
      </c>
      <c r="E603" s="4">
        <v>0.40808</v>
      </c>
    </row>
    <row r="604" spans="1:5" x14ac:dyDescent="0.25">
      <c r="A604" s="4" t="s">
        <v>574</v>
      </c>
      <c r="B604" s="4">
        <v>3212.15</v>
      </c>
      <c r="C604" s="4">
        <v>8</v>
      </c>
      <c r="D604" s="4">
        <v>0.389955</v>
      </c>
      <c r="E604" s="4">
        <v>0.38549099999999997</v>
      </c>
    </row>
    <row r="605" spans="1:5" x14ac:dyDescent="0.25">
      <c r="A605" s="4" t="s">
        <v>575</v>
      </c>
      <c r="B605" s="4">
        <v>3358.21</v>
      </c>
      <c r="C605" s="4">
        <v>25</v>
      </c>
      <c r="D605" s="4">
        <v>0.34455999999999998</v>
      </c>
      <c r="E605" s="4">
        <v>0.46274599999999999</v>
      </c>
    </row>
    <row r="606" spans="1:5" x14ac:dyDescent="0.25">
      <c r="A606" s="4" t="s">
        <v>576</v>
      </c>
      <c r="B606" s="4">
        <v>3504.27</v>
      </c>
      <c r="C606" s="4">
        <v>11</v>
      </c>
      <c r="D606" s="4">
        <v>0.97133000000000003</v>
      </c>
      <c r="E606" s="4">
        <v>0.84755000000000003</v>
      </c>
    </row>
    <row r="607" spans="1:5" x14ac:dyDescent="0.25">
      <c r="A607" s="4" t="s">
        <v>577</v>
      </c>
      <c r="B607" s="4">
        <v>3650.33</v>
      </c>
      <c r="C607" s="4">
        <v>12</v>
      </c>
      <c r="D607" s="4">
        <v>0.23143</v>
      </c>
      <c r="E607" s="4">
        <v>0.33190599999999998</v>
      </c>
    </row>
    <row r="608" spans="1:5" x14ac:dyDescent="0.25">
      <c r="A608" s="4" t="s">
        <v>578</v>
      </c>
      <c r="B608" s="4">
        <v>3796.38</v>
      </c>
      <c r="C608" s="4">
        <v>8</v>
      </c>
      <c r="D608" s="4">
        <v>0.96255500000000005</v>
      </c>
      <c r="E608" s="4">
        <v>0.79140299999999997</v>
      </c>
    </row>
    <row r="609" spans="1:5" x14ac:dyDescent="0.25">
      <c r="A609" s="4" t="s">
        <v>579</v>
      </c>
      <c r="B609" s="4">
        <v>3942.44</v>
      </c>
      <c r="C609" s="4">
        <v>7</v>
      </c>
      <c r="D609" s="4">
        <v>0.54164999999999996</v>
      </c>
      <c r="E609" s="4">
        <v>0.56562599999999996</v>
      </c>
    </row>
    <row r="610" spans="1:5" x14ac:dyDescent="0.25">
      <c r="A610" s="4" t="s">
        <v>735</v>
      </c>
      <c r="B610" s="4">
        <v>4088.5</v>
      </c>
      <c r="C610" s="4">
        <v>9</v>
      </c>
      <c r="D610" s="4">
        <v>0.25108999999999998</v>
      </c>
      <c r="E610" s="4">
        <v>0.35234900000000002</v>
      </c>
    </row>
    <row r="611" spans="1:5" x14ac:dyDescent="0.25">
      <c r="A611" s="4" t="s">
        <v>695</v>
      </c>
      <c r="B611" s="4">
        <v>3503.25</v>
      </c>
      <c r="C611" s="4">
        <v>3</v>
      </c>
      <c r="D611" s="4">
        <v>0.95777000000000001</v>
      </c>
      <c r="E611" s="4">
        <v>0.72099999999999997</v>
      </c>
    </row>
    <row r="612" spans="1:5" x14ac:dyDescent="0.25">
      <c r="A612" s="4" t="s">
        <v>580</v>
      </c>
      <c r="B612" s="4">
        <v>3649.31</v>
      </c>
      <c r="C612" s="4">
        <v>12</v>
      </c>
      <c r="D612" s="4">
        <v>0.36558499999999999</v>
      </c>
      <c r="E612" s="4">
        <v>0.448077</v>
      </c>
    </row>
    <row r="613" spans="1:5" x14ac:dyDescent="0.25">
      <c r="A613" s="4" t="s">
        <v>581</v>
      </c>
      <c r="B613" s="4">
        <v>3795.36</v>
      </c>
      <c r="C613" s="4">
        <v>23</v>
      </c>
      <c r="D613" s="4">
        <v>1.19303</v>
      </c>
      <c r="E613" s="4">
        <v>1.0085</v>
      </c>
    </row>
    <row r="614" spans="1:5" x14ac:dyDescent="0.25">
      <c r="A614" s="4" t="s">
        <v>582</v>
      </c>
      <c r="B614" s="4">
        <v>3941.42</v>
      </c>
      <c r="C614" s="4">
        <v>12</v>
      </c>
      <c r="D614" s="4">
        <v>0.51453000000000004</v>
      </c>
      <c r="E614" s="4">
        <v>0.52090099999999995</v>
      </c>
    </row>
    <row r="615" spans="1:5" x14ac:dyDescent="0.25">
      <c r="A615" s="4" t="s">
        <v>583</v>
      </c>
      <c r="B615" s="4">
        <v>4233.54</v>
      </c>
      <c r="C615" s="4">
        <v>2</v>
      </c>
      <c r="D615" s="4">
        <v>0.36241499999999999</v>
      </c>
      <c r="E615" s="4">
        <v>0.36241499999999999</v>
      </c>
    </row>
    <row r="616" spans="1:5" x14ac:dyDescent="0.25">
      <c r="A616" s="4" t="s">
        <v>584</v>
      </c>
      <c r="B616" s="4">
        <v>4379.6000000000004</v>
      </c>
      <c r="C616" s="4">
        <v>2</v>
      </c>
      <c r="D616" s="4">
        <v>0.67876999999999998</v>
      </c>
      <c r="E616" s="4">
        <v>0.67876999999999998</v>
      </c>
    </row>
    <row r="617" spans="1:5" x14ac:dyDescent="0.25">
      <c r="A617" s="4" t="s">
        <v>585</v>
      </c>
      <c r="B617" s="4">
        <v>3794.34</v>
      </c>
      <c r="C617" s="4">
        <v>2</v>
      </c>
      <c r="D617" s="4">
        <v>0.29162500000000002</v>
      </c>
      <c r="E617" s="4">
        <v>0.29162500000000002</v>
      </c>
    </row>
    <row r="618" spans="1:5" x14ac:dyDescent="0.25">
      <c r="A618" s="4" t="s">
        <v>586</v>
      </c>
      <c r="B618" s="4">
        <v>3940.4</v>
      </c>
      <c r="C618" s="4">
        <v>5</v>
      </c>
      <c r="D618" s="4">
        <v>0.26406000000000002</v>
      </c>
      <c r="E618" s="4">
        <v>0.24989400000000001</v>
      </c>
    </row>
    <row r="619" spans="1:5" x14ac:dyDescent="0.25">
      <c r="A619" s="4" t="s">
        <v>587</v>
      </c>
      <c r="B619" s="4">
        <v>4086.46</v>
      </c>
      <c r="C619" s="4">
        <v>1</v>
      </c>
      <c r="D619" s="4">
        <v>1.4030899999999999</v>
      </c>
      <c r="E619" s="4">
        <v>1.4030899999999999</v>
      </c>
    </row>
    <row r="620" spans="1:5" x14ac:dyDescent="0.25">
      <c r="A620" s="4" t="s">
        <v>736</v>
      </c>
      <c r="B620" s="4">
        <v>4232.5200000000004</v>
      </c>
      <c r="C620" s="4">
        <v>7</v>
      </c>
      <c r="D620" s="4">
        <v>0.27360000000000001</v>
      </c>
      <c r="E620" s="4">
        <v>0.38348100000000002</v>
      </c>
    </row>
    <row r="621" spans="1:5" x14ac:dyDescent="0.25">
      <c r="A621" s="4" t="s">
        <v>588</v>
      </c>
      <c r="B621" s="4">
        <v>4378.58</v>
      </c>
      <c r="C621" s="4">
        <v>4</v>
      </c>
      <c r="D621" s="4">
        <v>0.21554000000000001</v>
      </c>
      <c r="E621" s="4">
        <v>0.27748699999999998</v>
      </c>
    </row>
    <row r="622" spans="1:5" x14ac:dyDescent="0.25">
      <c r="A622" s="4" t="s">
        <v>589</v>
      </c>
      <c r="B622" s="4">
        <v>4085.44</v>
      </c>
      <c r="C622" s="4">
        <v>7</v>
      </c>
      <c r="D622" s="4">
        <v>0.36630000000000001</v>
      </c>
      <c r="E622" s="4">
        <v>0.43563099999999999</v>
      </c>
    </row>
    <row r="623" spans="1:5" x14ac:dyDescent="0.25">
      <c r="A623" s="4" t="s">
        <v>590</v>
      </c>
      <c r="B623" s="4">
        <v>4231.5</v>
      </c>
      <c r="C623" s="4">
        <v>9</v>
      </c>
      <c r="D623" s="4">
        <v>0.55918999999999996</v>
      </c>
      <c r="E623" s="4">
        <v>0.50665800000000005</v>
      </c>
    </row>
    <row r="624" spans="1:5" x14ac:dyDescent="0.25">
      <c r="A624" s="4" t="s">
        <v>591</v>
      </c>
      <c r="B624" s="4">
        <v>4377.5600000000004</v>
      </c>
      <c r="C624" s="4">
        <v>1</v>
      </c>
      <c r="D624" s="4">
        <v>0.45777000000000001</v>
      </c>
      <c r="E624" s="4">
        <v>0.45777000000000001</v>
      </c>
    </row>
    <row r="625" spans="1:5" x14ac:dyDescent="0.25">
      <c r="A625" s="4" t="s">
        <v>592</v>
      </c>
      <c r="B625" s="4">
        <v>4523.6099999999997</v>
      </c>
      <c r="C625" s="4">
        <v>3</v>
      </c>
      <c r="D625" s="4">
        <v>0.17613999999999999</v>
      </c>
      <c r="E625" s="4">
        <v>0.20901700000000001</v>
      </c>
    </row>
    <row r="626" spans="1:5" x14ac:dyDescent="0.25">
      <c r="A626" s="4" t="s">
        <v>737</v>
      </c>
      <c r="B626" s="4">
        <v>4669.67</v>
      </c>
      <c r="C626" s="4">
        <v>1</v>
      </c>
      <c r="D626" s="4">
        <v>0.31165999999999999</v>
      </c>
      <c r="E626" s="4">
        <v>0.31165999999999999</v>
      </c>
    </row>
    <row r="627" spans="1:5" x14ac:dyDescent="0.25">
      <c r="A627" s="4" t="s">
        <v>593</v>
      </c>
      <c r="B627" s="4">
        <v>4376.53</v>
      </c>
      <c r="C627" s="4">
        <v>1</v>
      </c>
      <c r="D627" s="4">
        <v>0.27494000000000002</v>
      </c>
      <c r="E627" s="4">
        <v>0.27494000000000002</v>
      </c>
    </row>
    <row r="628" spans="1:5" x14ac:dyDescent="0.25">
      <c r="A628" s="4" t="s">
        <v>594</v>
      </c>
      <c r="B628" s="4">
        <v>4522.59</v>
      </c>
      <c r="C628" s="4">
        <v>4</v>
      </c>
      <c r="D628" s="4">
        <v>0.59526000000000001</v>
      </c>
      <c r="E628" s="4">
        <v>0.53093299999999999</v>
      </c>
    </row>
    <row r="629" spans="1:5" x14ac:dyDescent="0.25">
      <c r="A629" s="4" t="s">
        <v>595</v>
      </c>
      <c r="B629" s="4">
        <v>4960.7700000000004</v>
      </c>
      <c r="C629" s="4">
        <v>3</v>
      </c>
      <c r="D629" s="4">
        <v>0.15107999999999999</v>
      </c>
      <c r="E629" s="4">
        <v>0.14158699999999999</v>
      </c>
    </row>
    <row r="630" spans="1:5" x14ac:dyDescent="0.25">
      <c r="A630" s="4" t="s">
        <v>596</v>
      </c>
      <c r="B630" s="4">
        <v>5106.82</v>
      </c>
      <c r="C630" s="4">
        <v>2</v>
      </c>
      <c r="D630" s="4">
        <v>0.18973499999999999</v>
      </c>
      <c r="E630" s="4">
        <v>0.18973499999999999</v>
      </c>
    </row>
    <row r="631" spans="1:5" x14ac:dyDescent="0.25">
      <c r="A631" s="4" t="s">
        <v>597</v>
      </c>
      <c r="B631" s="4">
        <v>3124.14</v>
      </c>
      <c r="C631" s="4">
        <v>25</v>
      </c>
      <c r="D631" s="4">
        <v>0.31684000000000001</v>
      </c>
      <c r="E631" s="4">
        <v>0.46468100000000001</v>
      </c>
    </row>
    <row r="632" spans="1:5" x14ac:dyDescent="0.25">
      <c r="A632" s="4" t="s">
        <v>598</v>
      </c>
      <c r="B632" s="4">
        <v>3270.19</v>
      </c>
      <c r="C632" s="4">
        <v>7</v>
      </c>
      <c r="D632" s="4">
        <v>0.27515000000000001</v>
      </c>
      <c r="E632" s="4">
        <v>0.34498400000000001</v>
      </c>
    </row>
    <row r="633" spans="1:5" x14ac:dyDescent="0.25">
      <c r="A633" s="4" t="s">
        <v>599</v>
      </c>
      <c r="B633" s="4">
        <v>3838.41</v>
      </c>
      <c r="C633" s="4">
        <v>12</v>
      </c>
      <c r="D633" s="4">
        <v>0.25176999999999999</v>
      </c>
      <c r="E633" s="4">
        <v>0.34409600000000001</v>
      </c>
    </row>
    <row r="634" spans="1:5" x14ac:dyDescent="0.25">
      <c r="A634" s="4" t="s">
        <v>600</v>
      </c>
      <c r="B634" s="4">
        <v>1864.63</v>
      </c>
      <c r="C634" s="4">
        <v>91</v>
      </c>
      <c r="D634" s="4">
        <v>0.56710000000000005</v>
      </c>
      <c r="E634" s="4">
        <v>0.90034800000000004</v>
      </c>
    </row>
    <row r="635" spans="1:5" x14ac:dyDescent="0.25">
      <c r="A635" s="4" t="s">
        <v>601</v>
      </c>
      <c r="B635" s="4">
        <v>2010.69</v>
      </c>
      <c r="C635" s="4">
        <v>67</v>
      </c>
      <c r="D635" s="4">
        <v>0.55815000000000003</v>
      </c>
      <c r="E635" s="4">
        <v>0.78576299999999999</v>
      </c>
    </row>
    <row r="636" spans="1:5" x14ac:dyDescent="0.25">
      <c r="A636" s="4" t="s">
        <v>602</v>
      </c>
      <c r="B636" s="4">
        <v>2067.71</v>
      </c>
      <c r="C636" s="4">
        <v>60</v>
      </c>
      <c r="D636" s="4">
        <v>0.40607500000000002</v>
      </c>
      <c r="E636" s="4">
        <v>0.43856800000000001</v>
      </c>
    </row>
    <row r="637" spans="1:5" x14ac:dyDescent="0.25">
      <c r="A637" s="4" t="s">
        <v>603</v>
      </c>
      <c r="B637" s="4">
        <v>2270.79</v>
      </c>
      <c r="C637" s="4">
        <v>83</v>
      </c>
      <c r="D637" s="4">
        <v>0.26907999999999999</v>
      </c>
      <c r="E637" s="4">
        <v>0.375527</v>
      </c>
    </row>
    <row r="638" spans="1:5" x14ac:dyDescent="0.25">
      <c r="A638" s="4" t="s">
        <v>604</v>
      </c>
      <c r="B638" s="4">
        <v>2416.85</v>
      </c>
      <c r="C638" s="4">
        <v>54</v>
      </c>
      <c r="D638" s="4">
        <v>0.42158499999999999</v>
      </c>
      <c r="E638" s="4">
        <v>0.47147899999999998</v>
      </c>
    </row>
    <row r="639" spans="1:5" x14ac:dyDescent="0.25">
      <c r="A639" s="4" t="s">
        <v>605</v>
      </c>
      <c r="B639" s="4">
        <v>2473.87</v>
      </c>
      <c r="C639" s="4">
        <v>62</v>
      </c>
      <c r="D639" s="4">
        <v>0.27899000000000002</v>
      </c>
      <c r="E639" s="4">
        <v>0.34428199999999998</v>
      </c>
    </row>
    <row r="640" spans="1:5" x14ac:dyDescent="0.25">
      <c r="A640" s="4" t="s">
        <v>606</v>
      </c>
      <c r="B640" s="4">
        <v>2619.9299999999998</v>
      </c>
      <c r="C640" s="4">
        <v>68</v>
      </c>
      <c r="D640" s="4">
        <v>0.3841</v>
      </c>
      <c r="E640" s="4">
        <v>0.43831700000000001</v>
      </c>
    </row>
    <row r="641" spans="1:5" x14ac:dyDescent="0.25">
      <c r="A641" s="4" t="s">
        <v>607</v>
      </c>
      <c r="B641" s="4">
        <v>2764.97</v>
      </c>
      <c r="C641" s="4">
        <v>43</v>
      </c>
      <c r="D641" s="4">
        <v>0.26918999999999998</v>
      </c>
      <c r="E641" s="4">
        <v>0.305782</v>
      </c>
    </row>
    <row r="642" spans="1:5" x14ac:dyDescent="0.25">
      <c r="A642" s="4" t="s">
        <v>608</v>
      </c>
      <c r="B642" s="4">
        <v>2911.03</v>
      </c>
      <c r="C642" s="4">
        <v>41</v>
      </c>
      <c r="D642" s="4">
        <v>0.30785000000000001</v>
      </c>
      <c r="E642" s="4">
        <v>0.38092599999999999</v>
      </c>
    </row>
    <row r="643" spans="1:5" x14ac:dyDescent="0.25">
      <c r="A643" s="4" t="s">
        <v>609</v>
      </c>
      <c r="B643" s="4">
        <v>3056.06</v>
      </c>
      <c r="C643" s="4">
        <v>12</v>
      </c>
      <c r="D643" s="4">
        <v>0.172955</v>
      </c>
      <c r="E643" s="4">
        <v>0.33266099999999998</v>
      </c>
    </row>
    <row r="644" spans="1:5" x14ac:dyDescent="0.25">
      <c r="A644" s="4" t="s">
        <v>610</v>
      </c>
      <c r="B644" s="4">
        <v>2676.95</v>
      </c>
      <c r="C644" s="4">
        <v>37</v>
      </c>
      <c r="D644" s="4">
        <v>0.29137000000000002</v>
      </c>
      <c r="E644" s="4">
        <v>0.36277999999999999</v>
      </c>
    </row>
    <row r="645" spans="1:5" x14ac:dyDescent="0.25">
      <c r="A645" s="4" t="s">
        <v>611</v>
      </c>
      <c r="B645" s="4">
        <v>2823.01</v>
      </c>
      <c r="C645" s="4">
        <v>35</v>
      </c>
      <c r="D645" s="4">
        <v>0.35377999999999998</v>
      </c>
      <c r="E645" s="4">
        <v>0.39925899999999998</v>
      </c>
    </row>
    <row r="646" spans="1:5" x14ac:dyDescent="0.25">
      <c r="A646" s="4" t="s">
        <v>612</v>
      </c>
      <c r="B646" s="4">
        <v>2969.07</v>
      </c>
      <c r="C646" s="4">
        <v>67</v>
      </c>
      <c r="D646" s="4">
        <v>0.39523000000000003</v>
      </c>
      <c r="E646" s="4">
        <v>0.51455200000000001</v>
      </c>
    </row>
    <row r="647" spans="1:5" x14ac:dyDescent="0.25">
      <c r="A647" s="4" t="s">
        <v>613</v>
      </c>
      <c r="B647" s="4">
        <v>3115.13</v>
      </c>
      <c r="C647" s="4">
        <v>66</v>
      </c>
      <c r="D647" s="4">
        <v>0.39439999999999997</v>
      </c>
      <c r="E647" s="4">
        <v>0.43163000000000001</v>
      </c>
    </row>
    <row r="648" spans="1:5" x14ac:dyDescent="0.25">
      <c r="A648" s="4" t="s">
        <v>614</v>
      </c>
      <c r="B648" s="4">
        <v>3261.18</v>
      </c>
      <c r="C648" s="4">
        <v>33</v>
      </c>
      <c r="D648" s="4">
        <v>0.32297999999999999</v>
      </c>
      <c r="E648" s="4">
        <v>0.37078100000000003</v>
      </c>
    </row>
    <row r="649" spans="1:5" x14ac:dyDescent="0.25">
      <c r="A649" s="4" t="s">
        <v>615</v>
      </c>
      <c r="B649" s="4">
        <v>3407.24</v>
      </c>
      <c r="C649" s="4">
        <v>25</v>
      </c>
      <c r="D649" s="4">
        <v>0.2823</v>
      </c>
      <c r="E649" s="4">
        <v>0.33834199999999998</v>
      </c>
    </row>
    <row r="650" spans="1:5" x14ac:dyDescent="0.25">
      <c r="A650" s="4" t="s">
        <v>616</v>
      </c>
      <c r="B650" s="4">
        <v>2968.05</v>
      </c>
      <c r="C650" s="4">
        <v>21</v>
      </c>
      <c r="D650" s="4">
        <v>0.46717999999999998</v>
      </c>
      <c r="E650" s="4">
        <v>0.49448599999999998</v>
      </c>
    </row>
    <row r="651" spans="1:5" x14ac:dyDescent="0.25">
      <c r="A651" s="4" t="s">
        <v>617</v>
      </c>
      <c r="B651" s="4">
        <v>3114.1</v>
      </c>
      <c r="C651" s="4">
        <v>24</v>
      </c>
      <c r="D651" s="4">
        <v>0.29909999999999998</v>
      </c>
      <c r="E651" s="4">
        <v>0.36299399999999998</v>
      </c>
    </row>
    <row r="652" spans="1:5" x14ac:dyDescent="0.25">
      <c r="A652" s="4" t="s">
        <v>618</v>
      </c>
      <c r="B652" s="4">
        <v>3260.16</v>
      </c>
      <c r="C652" s="4">
        <v>40</v>
      </c>
      <c r="D652" s="4">
        <v>0.38342500000000002</v>
      </c>
      <c r="E652" s="4">
        <v>0.42862699999999998</v>
      </c>
    </row>
    <row r="653" spans="1:5" x14ac:dyDescent="0.25">
      <c r="A653" s="4" t="s">
        <v>619</v>
      </c>
      <c r="B653" s="4">
        <v>3406.22</v>
      </c>
      <c r="C653" s="4">
        <v>25</v>
      </c>
      <c r="D653" s="4">
        <v>0.38480999999999999</v>
      </c>
      <c r="E653" s="4">
        <v>0.52315199999999995</v>
      </c>
    </row>
    <row r="654" spans="1:5" x14ac:dyDescent="0.25">
      <c r="A654" s="4" t="s">
        <v>620</v>
      </c>
      <c r="B654" s="4">
        <v>3552.28</v>
      </c>
      <c r="C654" s="4">
        <v>46</v>
      </c>
      <c r="D654" s="4">
        <v>0.29237999999999997</v>
      </c>
      <c r="E654" s="4">
        <v>0.406171</v>
      </c>
    </row>
    <row r="655" spans="1:5" x14ac:dyDescent="0.25">
      <c r="A655" s="4" t="s">
        <v>738</v>
      </c>
      <c r="B655" s="4">
        <v>3698.34</v>
      </c>
      <c r="C655" s="4">
        <v>13</v>
      </c>
      <c r="D655" s="4">
        <v>0.36052000000000001</v>
      </c>
      <c r="E655" s="4">
        <v>0.436249</v>
      </c>
    </row>
    <row r="656" spans="1:5" x14ac:dyDescent="0.25">
      <c r="A656" s="4" t="s">
        <v>621</v>
      </c>
      <c r="B656" s="4">
        <v>3259.14</v>
      </c>
      <c r="C656" s="4">
        <v>22</v>
      </c>
      <c r="D656" s="4">
        <v>0.27971000000000001</v>
      </c>
      <c r="E656" s="4">
        <v>0.365371</v>
      </c>
    </row>
    <row r="657" spans="1:5" x14ac:dyDescent="0.25">
      <c r="A657" s="4" t="s">
        <v>622</v>
      </c>
      <c r="B657" s="4">
        <v>3405.2</v>
      </c>
      <c r="C657" s="4">
        <v>34</v>
      </c>
      <c r="D657" s="4">
        <v>0.27307500000000001</v>
      </c>
      <c r="E657" s="4">
        <v>0.34361999999999998</v>
      </c>
    </row>
    <row r="658" spans="1:5" x14ac:dyDescent="0.25">
      <c r="A658" s="4" t="s">
        <v>623</v>
      </c>
      <c r="B658" s="4">
        <v>3551.26</v>
      </c>
      <c r="C658" s="4">
        <v>16</v>
      </c>
      <c r="D658" s="4">
        <v>0.23300000000000001</v>
      </c>
      <c r="E658" s="4">
        <v>0.27418300000000001</v>
      </c>
    </row>
    <row r="659" spans="1:5" x14ac:dyDescent="0.25">
      <c r="A659" s="4" t="s">
        <v>624</v>
      </c>
      <c r="B659" s="4">
        <v>3697.32</v>
      </c>
      <c r="C659" s="4">
        <v>20</v>
      </c>
      <c r="D659" s="4">
        <v>0.29918</v>
      </c>
      <c r="E659" s="4">
        <v>0.42371500000000001</v>
      </c>
    </row>
    <row r="660" spans="1:5" x14ac:dyDescent="0.25">
      <c r="A660" s="4" t="s">
        <v>625</v>
      </c>
      <c r="B660" s="4">
        <v>3843.37</v>
      </c>
      <c r="C660" s="4">
        <v>6</v>
      </c>
      <c r="D660" s="4">
        <v>0.57641500000000001</v>
      </c>
      <c r="E660" s="4">
        <v>0.63567700000000005</v>
      </c>
    </row>
    <row r="661" spans="1:5" x14ac:dyDescent="0.25">
      <c r="A661" s="4" t="s">
        <v>626</v>
      </c>
      <c r="B661" s="4">
        <v>3989.43</v>
      </c>
      <c r="C661" s="4">
        <v>3</v>
      </c>
      <c r="D661" s="4">
        <v>0.40753</v>
      </c>
      <c r="E661" s="4">
        <v>0.41786000000000001</v>
      </c>
    </row>
    <row r="662" spans="1:5" x14ac:dyDescent="0.25">
      <c r="A662" s="4" t="s">
        <v>627</v>
      </c>
      <c r="B662" s="4">
        <v>3550.24</v>
      </c>
      <c r="C662" s="4">
        <v>10</v>
      </c>
      <c r="D662" s="4">
        <v>0.24004500000000001</v>
      </c>
      <c r="E662" s="4">
        <v>0.38991700000000001</v>
      </c>
    </row>
    <row r="663" spans="1:5" x14ac:dyDescent="0.25">
      <c r="A663" s="4" t="s">
        <v>628</v>
      </c>
      <c r="B663" s="4">
        <v>3696.3</v>
      </c>
      <c r="C663" s="4">
        <v>16</v>
      </c>
      <c r="D663" s="4">
        <v>0.39888000000000001</v>
      </c>
      <c r="E663" s="4">
        <v>0.50900999999999996</v>
      </c>
    </row>
    <row r="664" spans="1:5" x14ac:dyDescent="0.25">
      <c r="A664" s="4" t="s">
        <v>629</v>
      </c>
      <c r="B664" s="4">
        <v>3842.35</v>
      </c>
      <c r="C664" s="4">
        <v>7</v>
      </c>
      <c r="D664" s="4">
        <v>0.30680000000000002</v>
      </c>
      <c r="E664" s="4">
        <v>0.38651400000000002</v>
      </c>
    </row>
    <row r="665" spans="1:5" x14ac:dyDescent="0.25">
      <c r="A665" s="4" t="s">
        <v>630</v>
      </c>
      <c r="B665" s="4">
        <v>3988.41</v>
      </c>
      <c r="C665" s="4">
        <v>5</v>
      </c>
      <c r="D665" s="4">
        <v>0.23053999999999999</v>
      </c>
      <c r="E665" s="4">
        <v>0.40516600000000003</v>
      </c>
    </row>
    <row r="666" spans="1:5" x14ac:dyDescent="0.25">
      <c r="A666" s="4" t="s">
        <v>739</v>
      </c>
      <c r="B666" s="4">
        <v>4134.47</v>
      </c>
      <c r="C666" s="4">
        <v>14</v>
      </c>
      <c r="D666" s="4">
        <v>0.38641500000000001</v>
      </c>
      <c r="E666" s="4">
        <v>0.41231400000000001</v>
      </c>
    </row>
    <row r="667" spans="1:5" x14ac:dyDescent="0.25">
      <c r="A667" s="4" t="s">
        <v>631</v>
      </c>
      <c r="B667" s="4">
        <v>2880.03</v>
      </c>
      <c r="C667" s="4">
        <v>45</v>
      </c>
      <c r="D667" s="4">
        <v>0.41908000000000001</v>
      </c>
      <c r="E667" s="4">
        <v>0.45386599999999999</v>
      </c>
    </row>
    <row r="668" spans="1:5" x14ac:dyDescent="0.25">
      <c r="A668" s="4" t="s">
        <v>632</v>
      </c>
      <c r="B668" s="4">
        <v>3026.09</v>
      </c>
      <c r="C668" s="4">
        <v>32</v>
      </c>
      <c r="D668" s="4">
        <v>0.48185499999999998</v>
      </c>
      <c r="E668" s="4">
        <v>0.480522</v>
      </c>
    </row>
    <row r="669" spans="1:5" x14ac:dyDescent="0.25">
      <c r="A669" s="4" t="s">
        <v>633</v>
      </c>
      <c r="B669" s="4">
        <v>3172.15</v>
      </c>
      <c r="C669" s="4">
        <v>32</v>
      </c>
      <c r="D669" s="4">
        <v>0.36423499999999998</v>
      </c>
      <c r="E669" s="4">
        <v>0.41780400000000001</v>
      </c>
    </row>
    <row r="670" spans="1:5" x14ac:dyDescent="0.25">
      <c r="A670" s="4" t="s">
        <v>634</v>
      </c>
      <c r="B670" s="4">
        <v>3318.2</v>
      </c>
      <c r="C670" s="4">
        <v>7</v>
      </c>
      <c r="D670" s="4">
        <v>0.35732000000000003</v>
      </c>
      <c r="E670" s="4">
        <v>0.40515600000000002</v>
      </c>
    </row>
    <row r="671" spans="1:5" x14ac:dyDescent="0.25">
      <c r="A671" s="4" t="s">
        <v>635</v>
      </c>
      <c r="B671" s="4">
        <v>3464.26</v>
      </c>
      <c r="C671" s="4">
        <v>17</v>
      </c>
      <c r="D671" s="4">
        <v>0.39143</v>
      </c>
      <c r="E671" s="4">
        <v>0.41281200000000001</v>
      </c>
    </row>
    <row r="672" spans="1:5" x14ac:dyDescent="0.25">
      <c r="A672" s="4" t="s">
        <v>636</v>
      </c>
      <c r="B672" s="4">
        <v>3171.13</v>
      </c>
      <c r="C672" s="4">
        <v>24</v>
      </c>
      <c r="D672" s="4">
        <v>0.39815499999999998</v>
      </c>
      <c r="E672" s="4">
        <v>0.49377900000000002</v>
      </c>
    </row>
    <row r="673" spans="1:5" x14ac:dyDescent="0.25">
      <c r="A673" s="4" t="s">
        <v>637</v>
      </c>
      <c r="B673" s="4">
        <v>3317.18</v>
      </c>
      <c r="C673" s="4">
        <v>11</v>
      </c>
      <c r="D673" s="4">
        <v>0.309</v>
      </c>
      <c r="E673" s="4">
        <v>0.36181000000000002</v>
      </c>
    </row>
    <row r="674" spans="1:5" x14ac:dyDescent="0.25">
      <c r="A674" s="4" t="s">
        <v>638</v>
      </c>
      <c r="B674" s="4">
        <v>3463.24</v>
      </c>
      <c r="C674" s="4">
        <v>8</v>
      </c>
      <c r="D674" s="4">
        <v>0.276285</v>
      </c>
      <c r="E674" s="4">
        <v>0.31459900000000002</v>
      </c>
    </row>
    <row r="675" spans="1:5" x14ac:dyDescent="0.25">
      <c r="A675" s="4" t="s">
        <v>639</v>
      </c>
      <c r="B675" s="4">
        <v>3609.3</v>
      </c>
      <c r="C675" s="4">
        <v>17</v>
      </c>
      <c r="D675" s="4">
        <v>0.19656000000000001</v>
      </c>
      <c r="E675" s="4">
        <v>0.233181</v>
      </c>
    </row>
    <row r="676" spans="1:5" x14ac:dyDescent="0.25">
      <c r="A676" s="4" t="s">
        <v>640</v>
      </c>
      <c r="B676" s="4">
        <v>3755.36</v>
      </c>
      <c r="C676" s="4">
        <v>11</v>
      </c>
      <c r="D676" s="4">
        <v>0.23818</v>
      </c>
      <c r="E676" s="4">
        <v>0.436774</v>
      </c>
    </row>
    <row r="677" spans="1:5" x14ac:dyDescent="0.25">
      <c r="A677" s="4" t="s">
        <v>642</v>
      </c>
      <c r="B677" s="4">
        <v>3462.22</v>
      </c>
      <c r="C677" s="4">
        <v>6</v>
      </c>
      <c r="D677" s="4">
        <v>0.29776999999999998</v>
      </c>
      <c r="E677" s="4">
        <v>0.37297200000000003</v>
      </c>
    </row>
    <row r="678" spans="1:5" x14ac:dyDescent="0.25">
      <c r="A678" s="4" t="s">
        <v>643</v>
      </c>
      <c r="B678" s="4">
        <v>3608.28</v>
      </c>
      <c r="C678" s="4">
        <v>14</v>
      </c>
      <c r="D678" s="4">
        <v>0.25568999999999997</v>
      </c>
      <c r="E678" s="4">
        <v>0.329405</v>
      </c>
    </row>
    <row r="679" spans="1:5" x14ac:dyDescent="0.25">
      <c r="A679" s="4" t="s">
        <v>644</v>
      </c>
      <c r="B679" s="4">
        <v>3754.34</v>
      </c>
      <c r="C679" s="4">
        <v>10</v>
      </c>
      <c r="D679" s="4">
        <v>0.23166</v>
      </c>
      <c r="E679" s="4">
        <v>0.30332500000000001</v>
      </c>
    </row>
    <row r="680" spans="1:5" x14ac:dyDescent="0.25">
      <c r="A680" s="4" t="s">
        <v>645</v>
      </c>
      <c r="B680" s="4">
        <v>3900.4</v>
      </c>
      <c r="C680" s="4">
        <v>10</v>
      </c>
      <c r="D680" s="4">
        <v>0.22930500000000001</v>
      </c>
      <c r="E680" s="4">
        <v>0.296379</v>
      </c>
    </row>
    <row r="681" spans="1:5" x14ac:dyDescent="0.25">
      <c r="A681" s="4" t="s">
        <v>740</v>
      </c>
      <c r="B681" s="4">
        <v>4046.45</v>
      </c>
      <c r="C681" s="4">
        <v>5</v>
      </c>
      <c r="D681" s="4">
        <v>0.47205999999999998</v>
      </c>
      <c r="E681" s="4">
        <v>0.43420399999999998</v>
      </c>
    </row>
    <row r="682" spans="1:5" x14ac:dyDescent="0.25">
      <c r="A682" s="4" t="s">
        <v>646</v>
      </c>
      <c r="B682" s="4">
        <v>4192.51</v>
      </c>
      <c r="C682" s="4">
        <v>11</v>
      </c>
      <c r="D682" s="4">
        <v>0.26690000000000003</v>
      </c>
      <c r="E682" s="4">
        <v>0.418767</v>
      </c>
    </row>
    <row r="683" spans="1:5" x14ac:dyDescent="0.25">
      <c r="A683" s="4" t="s">
        <v>741</v>
      </c>
      <c r="B683" s="4">
        <v>3753.32</v>
      </c>
      <c r="C683" s="4">
        <v>5</v>
      </c>
      <c r="D683" s="4">
        <v>0.44957999999999998</v>
      </c>
      <c r="E683" s="4">
        <v>0.62966</v>
      </c>
    </row>
    <row r="684" spans="1:5" x14ac:dyDescent="0.25">
      <c r="A684" s="4" t="s">
        <v>647</v>
      </c>
      <c r="B684" s="4">
        <v>3899.38</v>
      </c>
      <c r="C684" s="4">
        <v>8</v>
      </c>
      <c r="D684" s="4">
        <v>0.29178500000000002</v>
      </c>
      <c r="E684" s="4">
        <v>0.42705900000000002</v>
      </c>
    </row>
    <row r="685" spans="1:5" x14ac:dyDescent="0.25">
      <c r="A685" s="4" t="s">
        <v>648</v>
      </c>
      <c r="B685" s="4">
        <v>4045.43</v>
      </c>
      <c r="C685" s="4">
        <v>5</v>
      </c>
      <c r="D685" s="4">
        <v>0.30146000000000001</v>
      </c>
      <c r="E685" s="4">
        <v>0.386878</v>
      </c>
    </row>
    <row r="686" spans="1:5" x14ac:dyDescent="0.25">
      <c r="A686" s="4" t="s">
        <v>649</v>
      </c>
      <c r="B686" s="4">
        <v>4191.49</v>
      </c>
      <c r="C686" s="4">
        <v>3</v>
      </c>
      <c r="D686" s="4">
        <v>0.60126999999999997</v>
      </c>
      <c r="E686" s="4">
        <v>0.59297299999999997</v>
      </c>
    </row>
    <row r="687" spans="1:5" x14ac:dyDescent="0.25">
      <c r="A687" s="4" t="s">
        <v>650</v>
      </c>
      <c r="B687" s="4">
        <v>4337.55</v>
      </c>
      <c r="C687" s="4">
        <v>5</v>
      </c>
      <c r="D687" s="4">
        <v>0.25124999999999997</v>
      </c>
      <c r="E687" s="4">
        <v>0.268042</v>
      </c>
    </row>
    <row r="688" spans="1:5" x14ac:dyDescent="0.25">
      <c r="A688" s="4" t="s">
        <v>651</v>
      </c>
      <c r="B688" s="4">
        <v>4044.41</v>
      </c>
      <c r="C688" s="4">
        <v>11</v>
      </c>
      <c r="D688" s="4">
        <v>0.86248000000000002</v>
      </c>
      <c r="E688" s="4">
        <v>0.80885099999999999</v>
      </c>
    </row>
    <row r="689" spans="1:5" x14ac:dyDescent="0.25">
      <c r="A689" s="4" t="s">
        <v>696</v>
      </c>
      <c r="B689" s="4">
        <v>4190.47</v>
      </c>
      <c r="C689" s="4">
        <v>5</v>
      </c>
      <c r="D689" s="4">
        <v>1.0051699999999999</v>
      </c>
      <c r="E689" s="4">
        <v>0.98760999999999999</v>
      </c>
    </row>
    <row r="690" spans="1:5" x14ac:dyDescent="0.25">
      <c r="A690" s="4" t="s">
        <v>652</v>
      </c>
      <c r="B690" s="4">
        <v>4336.53</v>
      </c>
      <c r="C690" s="4">
        <v>4</v>
      </c>
      <c r="D690" s="4">
        <v>0.31782500000000002</v>
      </c>
      <c r="E690" s="4">
        <v>0.36472700000000002</v>
      </c>
    </row>
    <row r="691" spans="1:5" x14ac:dyDescent="0.25">
      <c r="A691" s="4" t="s">
        <v>742</v>
      </c>
      <c r="B691" s="4">
        <v>4482.59</v>
      </c>
      <c r="C691" s="4">
        <v>5</v>
      </c>
      <c r="D691" s="4">
        <v>0.39671000000000001</v>
      </c>
      <c r="E691" s="4">
        <v>0.39359</v>
      </c>
    </row>
    <row r="692" spans="1:5" x14ac:dyDescent="0.25">
      <c r="A692" s="4" t="s">
        <v>653</v>
      </c>
      <c r="B692" s="4">
        <v>3083.11</v>
      </c>
      <c r="C692" s="4">
        <v>5</v>
      </c>
      <c r="D692" s="4">
        <v>0.72626000000000002</v>
      </c>
      <c r="E692" s="4">
        <v>0.75399799999999995</v>
      </c>
    </row>
    <row r="693" spans="1:5" x14ac:dyDescent="0.25">
      <c r="A693" s="4" t="s">
        <v>654</v>
      </c>
      <c r="B693" s="4">
        <v>3229.17</v>
      </c>
      <c r="C693" s="4">
        <v>15</v>
      </c>
      <c r="D693" s="4">
        <v>0.53086999999999995</v>
      </c>
      <c r="E693" s="4">
        <v>0.53505800000000003</v>
      </c>
    </row>
    <row r="694" spans="1:5" x14ac:dyDescent="0.25">
      <c r="A694" s="4" t="s">
        <v>655</v>
      </c>
      <c r="B694" s="4">
        <v>3375.23</v>
      </c>
      <c r="C694" s="4">
        <v>9</v>
      </c>
      <c r="D694" s="4">
        <v>0.35849999999999999</v>
      </c>
      <c r="E694" s="4">
        <v>0.368116</v>
      </c>
    </row>
    <row r="695" spans="1:5" x14ac:dyDescent="0.25">
      <c r="A695" s="4" t="s">
        <v>656</v>
      </c>
      <c r="B695" s="4">
        <v>3521.28</v>
      </c>
      <c r="C695" s="4">
        <v>37</v>
      </c>
      <c r="D695" s="4">
        <v>0.55444000000000004</v>
      </c>
      <c r="E695" s="4">
        <v>0.78425599999999995</v>
      </c>
    </row>
    <row r="696" spans="1:5" x14ac:dyDescent="0.25">
      <c r="A696" s="4" t="s">
        <v>657</v>
      </c>
      <c r="B696" s="4">
        <v>3374.21</v>
      </c>
      <c r="C696" s="4">
        <v>7</v>
      </c>
      <c r="D696" s="4">
        <v>0.20133999999999999</v>
      </c>
      <c r="E696" s="4">
        <v>0.28225600000000001</v>
      </c>
    </row>
    <row r="697" spans="1:5" x14ac:dyDescent="0.25">
      <c r="A697" s="4" t="s">
        <v>658</v>
      </c>
      <c r="B697" s="4">
        <v>3520.26</v>
      </c>
      <c r="C697" s="4">
        <v>4</v>
      </c>
      <c r="D697" s="4">
        <v>0.325685</v>
      </c>
      <c r="E697" s="4">
        <v>0.32114999999999999</v>
      </c>
    </row>
    <row r="698" spans="1:5" x14ac:dyDescent="0.25">
      <c r="A698" s="4" t="s">
        <v>743</v>
      </c>
      <c r="B698" s="4">
        <v>3666.32</v>
      </c>
      <c r="C698" s="4">
        <v>5</v>
      </c>
      <c r="D698" s="4">
        <v>0.27644999999999997</v>
      </c>
      <c r="E698" s="4">
        <v>0.32641999999999999</v>
      </c>
    </row>
    <row r="699" spans="1:5" x14ac:dyDescent="0.25">
      <c r="A699" s="4" t="s">
        <v>659</v>
      </c>
      <c r="B699" s="4">
        <v>3812.38</v>
      </c>
      <c r="C699" s="4">
        <v>31</v>
      </c>
      <c r="D699" s="4">
        <v>0.92479999999999996</v>
      </c>
      <c r="E699" s="4">
        <v>0.98535799999999996</v>
      </c>
    </row>
    <row r="700" spans="1:5" x14ac:dyDescent="0.25">
      <c r="A700" s="4" t="s">
        <v>660</v>
      </c>
      <c r="B700" s="4">
        <v>3958.44</v>
      </c>
      <c r="C700" s="4">
        <v>7</v>
      </c>
      <c r="D700" s="4">
        <v>0.20560999999999999</v>
      </c>
      <c r="E700" s="4">
        <v>0.39802599999999999</v>
      </c>
    </row>
    <row r="701" spans="1:5" x14ac:dyDescent="0.25">
      <c r="A701" s="4" t="s">
        <v>661</v>
      </c>
      <c r="B701" s="4">
        <v>4104.5</v>
      </c>
      <c r="C701" s="4">
        <v>13</v>
      </c>
      <c r="D701" s="4">
        <v>0.21460000000000001</v>
      </c>
      <c r="E701" s="4">
        <v>0.32819500000000001</v>
      </c>
    </row>
    <row r="702" spans="1:5" x14ac:dyDescent="0.25">
      <c r="A702" s="4" t="s">
        <v>662</v>
      </c>
      <c r="B702" s="4">
        <v>3665.3</v>
      </c>
      <c r="C702" s="4">
        <v>2</v>
      </c>
      <c r="D702" s="4">
        <v>0.89373999999999998</v>
      </c>
      <c r="E702" s="4">
        <v>0.89373999999999998</v>
      </c>
    </row>
    <row r="703" spans="1:5" x14ac:dyDescent="0.25">
      <c r="A703" s="4" t="s">
        <v>664</v>
      </c>
      <c r="B703" s="4">
        <v>3957.42</v>
      </c>
      <c r="C703" s="4">
        <v>4</v>
      </c>
      <c r="D703" s="4">
        <v>0.25929999999999997</v>
      </c>
      <c r="E703" s="4">
        <v>0.23904</v>
      </c>
    </row>
    <row r="704" spans="1:5" x14ac:dyDescent="0.25">
      <c r="A704" s="4" t="s">
        <v>665</v>
      </c>
      <c r="B704" s="4">
        <v>4249.53</v>
      </c>
      <c r="C704" s="4">
        <v>9</v>
      </c>
      <c r="D704" s="4">
        <v>0.28066000000000002</v>
      </c>
      <c r="E704" s="4">
        <v>0.437002</v>
      </c>
    </row>
    <row r="705" spans="1:5" x14ac:dyDescent="0.25">
      <c r="A705" s="4" t="s">
        <v>666</v>
      </c>
      <c r="B705" s="4">
        <v>4395.59</v>
      </c>
      <c r="C705" s="4">
        <v>6</v>
      </c>
      <c r="D705" s="4">
        <v>0.20469999999999999</v>
      </c>
      <c r="E705" s="4">
        <v>0.21080299999999999</v>
      </c>
    </row>
    <row r="706" spans="1:5" x14ac:dyDescent="0.25">
      <c r="A706" s="4" t="s">
        <v>744</v>
      </c>
      <c r="B706" s="4">
        <v>3956.4</v>
      </c>
      <c r="C706" s="4">
        <v>2</v>
      </c>
      <c r="D706" s="4">
        <v>0.53158000000000005</v>
      </c>
      <c r="E706" s="4">
        <v>0.53158000000000005</v>
      </c>
    </row>
    <row r="707" spans="1:5" x14ac:dyDescent="0.25">
      <c r="A707" s="4" t="s">
        <v>745</v>
      </c>
      <c r="B707" s="4">
        <v>4102.45</v>
      </c>
      <c r="C707" s="4">
        <v>3</v>
      </c>
      <c r="D707" s="4">
        <v>0.27002999999999999</v>
      </c>
      <c r="E707" s="4">
        <v>0.481103</v>
      </c>
    </row>
    <row r="708" spans="1:5" x14ac:dyDescent="0.25">
      <c r="A708" s="4" t="s">
        <v>697</v>
      </c>
      <c r="B708" s="4">
        <v>4247.49</v>
      </c>
      <c r="C708" s="4">
        <v>1</v>
      </c>
      <c r="D708" s="4">
        <v>0.27046999999999999</v>
      </c>
      <c r="E708" s="4">
        <v>0.27046999999999999</v>
      </c>
    </row>
    <row r="709" spans="1:5" x14ac:dyDescent="0.25">
      <c r="A709" s="4" t="s">
        <v>667</v>
      </c>
      <c r="B709" s="4">
        <v>4393.55</v>
      </c>
      <c r="C709" s="4">
        <v>5</v>
      </c>
      <c r="D709" s="4">
        <v>0.32375999999999999</v>
      </c>
      <c r="E709" s="4">
        <v>0.33584399999999998</v>
      </c>
    </row>
    <row r="710" spans="1:5" x14ac:dyDescent="0.25">
      <c r="A710" s="4" t="s">
        <v>746</v>
      </c>
      <c r="B710" s="4">
        <v>4539.6099999999997</v>
      </c>
      <c r="C710" s="4">
        <v>7</v>
      </c>
      <c r="D710" s="4">
        <v>0.26027</v>
      </c>
      <c r="E710" s="4">
        <v>0.34865099999999999</v>
      </c>
    </row>
    <row r="711" spans="1:5" x14ac:dyDescent="0.25">
      <c r="A711" s="4" t="s">
        <v>747</v>
      </c>
      <c r="B711" s="4">
        <v>4685.67</v>
      </c>
      <c r="C711" s="4">
        <v>2</v>
      </c>
      <c r="D711" s="4">
        <v>0.21204999999999999</v>
      </c>
      <c r="E711" s="4">
        <v>0.21204999999999999</v>
      </c>
    </row>
    <row r="712" spans="1:5" x14ac:dyDescent="0.25">
      <c r="A712" s="4" t="s">
        <v>748</v>
      </c>
      <c r="B712" s="4">
        <v>3432.25</v>
      </c>
      <c r="C712" s="4">
        <v>6</v>
      </c>
      <c r="D712" s="4">
        <v>0.27446999999999999</v>
      </c>
      <c r="E712" s="4">
        <v>0.26991700000000002</v>
      </c>
    </row>
    <row r="713" spans="1:5" x14ac:dyDescent="0.25">
      <c r="A713" s="4" t="s">
        <v>668</v>
      </c>
      <c r="B713" s="4">
        <v>1848.61</v>
      </c>
      <c r="C713" s="4">
        <v>9</v>
      </c>
      <c r="D713" s="4">
        <v>0.28577000000000002</v>
      </c>
      <c r="E713" s="4">
        <v>0.317081</v>
      </c>
    </row>
    <row r="714" spans="1:5" x14ac:dyDescent="0.25">
      <c r="A714" s="4" t="s">
        <v>669</v>
      </c>
      <c r="B714" s="4">
        <v>1524.49</v>
      </c>
      <c r="C714" s="4">
        <v>28</v>
      </c>
      <c r="D714" s="4">
        <v>0.37548500000000001</v>
      </c>
      <c r="E714" s="4">
        <v>0.42256500000000002</v>
      </c>
    </row>
    <row r="715" spans="1:5" x14ac:dyDescent="0.25">
      <c r="A715" s="4" t="s">
        <v>670</v>
      </c>
      <c r="B715" s="4">
        <v>1686.54</v>
      </c>
      <c r="C715" s="4">
        <v>44</v>
      </c>
      <c r="D715" s="4">
        <v>0.308755</v>
      </c>
      <c r="E715" s="4">
        <v>0.37865300000000002</v>
      </c>
    </row>
    <row r="716" spans="1:5" x14ac:dyDescent="0.25">
      <c r="A716" s="4" t="s">
        <v>671</v>
      </c>
      <c r="B716" s="4">
        <v>1848.6</v>
      </c>
      <c r="C716" s="4">
        <v>18</v>
      </c>
      <c r="D716" s="4">
        <v>0.43759500000000001</v>
      </c>
      <c r="E716" s="4">
        <v>0.53555600000000003</v>
      </c>
    </row>
    <row r="717" spans="1:5" x14ac:dyDescent="0.25">
      <c r="A717" s="4" t="s">
        <v>672</v>
      </c>
      <c r="B717" s="4">
        <v>2010.61</v>
      </c>
      <c r="C717" s="4">
        <v>16</v>
      </c>
      <c r="D717" s="4">
        <v>0.34719499999999998</v>
      </c>
      <c r="E717" s="4">
        <v>0.45396399999999998</v>
      </c>
    </row>
    <row r="718" spans="1:5" x14ac:dyDescent="0.25">
      <c r="A718" s="4" t="s">
        <v>673</v>
      </c>
      <c r="B718" s="4">
        <v>1969.58</v>
      </c>
      <c r="C718" s="4">
        <v>33</v>
      </c>
      <c r="D718" s="4">
        <v>0.21657999999999999</v>
      </c>
      <c r="E718" s="4">
        <v>0.37161499999999997</v>
      </c>
    </row>
    <row r="719" spans="1:5" x14ac:dyDescent="0.25">
      <c r="A719" s="4" t="s">
        <v>674</v>
      </c>
      <c r="B719" s="4">
        <v>1727.57</v>
      </c>
      <c r="C719" s="4">
        <v>43</v>
      </c>
      <c r="D719" s="4">
        <v>0.24698999999999999</v>
      </c>
      <c r="E719" s="4">
        <v>0.291628</v>
      </c>
    </row>
    <row r="720" spans="1:5" x14ac:dyDescent="0.25">
      <c r="A720" s="4" t="s">
        <v>675</v>
      </c>
      <c r="B720" s="4">
        <v>1889.62</v>
      </c>
      <c r="C720" s="4">
        <v>21</v>
      </c>
      <c r="D720" s="4">
        <v>0.22635</v>
      </c>
      <c r="E720" s="4">
        <v>0.32276300000000002</v>
      </c>
    </row>
    <row r="721" spans="1:5" x14ac:dyDescent="0.25">
      <c r="A721" s="4" t="s">
        <v>676</v>
      </c>
      <c r="B721" s="4">
        <v>2180.7199999999998</v>
      </c>
      <c r="C721" s="4">
        <v>12</v>
      </c>
      <c r="D721" s="4">
        <v>0.34125499999999998</v>
      </c>
      <c r="E721" s="4">
        <v>0.40415800000000002</v>
      </c>
    </row>
    <row r="722" spans="1:5" x14ac:dyDescent="0.25">
      <c r="A722" s="4" t="s">
        <v>677</v>
      </c>
      <c r="B722" s="4">
        <v>2139.69</v>
      </c>
      <c r="C722" s="4">
        <v>34</v>
      </c>
      <c r="D722" s="4">
        <v>0.29736000000000001</v>
      </c>
      <c r="E722" s="4">
        <v>0.41231000000000001</v>
      </c>
    </row>
    <row r="723" spans="1:5" x14ac:dyDescent="0.25">
      <c r="A723" s="4" t="s">
        <v>678</v>
      </c>
      <c r="B723" s="4">
        <v>1483.47</v>
      </c>
      <c r="C723" s="4">
        <v>33</v>
      </c>
      <c r="D723" s="4">
        <v>0.21662999999999999</v>
      </c>
      <c r="E723" s="4">
        <v>0.295574</v>
      </c>
    </row>
    <row r="724" spans="1:5" x14ac:dyDescent="0.25">
      <c r="A724" s="4" t="s">
        <v>679</v>
      </c>
      <c r="B724" s="4">
        <v>2544.91</v>
      </c>
      <c r="C724" s="4">
        <v>48</v>
      </c>
      <c r="D724" s="4">
        <v>0.40300000000000002</v>
      </c>
      <c r="E724" s="4">
        <v>0.457457</v>
      </c>
    </row>
    <row r="725" spans="1:5" x14ac:dyDescent="0.25">
      <c r="A725" s="4" t="s">
        <v>680</v>
      </c>
      <c r="B725" s="4">
        <v>2529.9</v>
      </c>
      <c r="C725" s="4">
        <v>38</v>
      </c>
      <c r="D725" s="4">
        <v>0.35865000000000002</v>
      </c>
      <c r="E725" s="4">
        <v>0.41341699999999998</v>
      </c>
    </row>
    <row r="726" spans="1:5" x14ac:dyDescent="0.25">
      <c r="A726" s="4" t="s">
        <v>681</v>
      </c>
      <c r="B726" s="4">
        <v>2358.77</v>
      </c>
      <c r="C726" s="4">
        <v>16</v>
      </c>
      <c r="D726" s="4">
        <v>0.265455</v>
      </c>
      <c r="E726" s="4">
        <v>0.35604599999999997</v>
      </c>
    </row>
    <row r="727" spans="1:5" x14ac:dyDescent="0.25">
      <c r="A727" s="4" t="s">
        <v>682</v>
      </c>
      <c r="B727" s="4">
        <v>1378.43</v>
      </c>
      <c r="C727" s="4">
        <v>43</v>
      </c>
      <c r="D727" s="4">
        <v>0.22838</v>
      </c>
      <c r="E727" s="4">
        <v>0.366062</v>
      </c>
    </row>
    <row r="728" spans="1:5" x14ac:dyDescent="0.25">
      <c r="A728" s="4" t="s">
        <v>683</v>
      </c>
      <c r="B728" s="4">
        <v>1540.49</v>
      </c>
      <c r="C728" s="4">
        <v>43</v>
      </c>
      <c r="D728" s="4">
        <v>0.25206000000000001</v>
      </c>
      <c r="E728" s="4">
        <v>0.29596899999999998</v>
      </c>
    </row>
    <row r="729" spans="1:5" x14ac:dyDescent="0.25">
      <c r="A729" s="4" t="s">
        <v>684</v>
      </c>
      <c r="B729" s="4">
        <v>1864.55</v>
      </c>
      <c r="C729" s="4">
        <v>17</v>
      </c>
      <c r="D729" s="4">
        <v>0.17621999999999999</v>
      </c>
      <c r="E729" s="4">
        <v>0.20969299999999999</v>
      </c>
    </row>
    <row r="730" spans="1:5" x14ac:dyDescent="0.25">
      <c r="A730" s="4" t="s">
        <v>685</v>
      </c>
      <c r="B730" s="4">
        <v>1581.51</v>
      </c>
      <c r="C730" s="4">
        <v>38</v>
      </c>
      <c r="D730" s="4">
        <v>0.32794000000000001</v>
      </c>
      <c r="E730" s="4">
        <v>0.39222400000000002</v>
      </c>
    </row>
    <row r="731" spans="1:5" x14ac:dyDescent="0.25">
      <c r="A731" s="4" t="s">
        <v>686</v>
      </c>
      <c r="B731" s="4">
        <v>1743.57</v>
      </c>
      <c r="C731" s="4">
        <v>37</v>
      </c>
      <c r="D731" s="4">
        <v>0.30143999999999999</v>
      </c>
      <c r="E731" s="4">
        <v>0.39244899999999999</v>
      </c>
    </row>
    <row r="732" spans="1:5" x14ac:dyDescent="0.25">
      <c r="A732" s="4" t="s">
        <v>687</v>
      </c>
      <c r="B732" s="4">
        <v>2034.66</v>
      </c>
      <c r="C732" s="4">
        <v>35</v>
      </c>
      <c r="D732" s="4">
        <v>0.24668999999999999</v>
      </c>
      <c r="E732" s="4">
        <v>0.36408000000000001</v>
      </c>
    </row>
    <row r="733" spans="1:5" x14ac:dyDescent="0.25">
      <c r="A733" s="4" t="s">
        <v>688</v>
      </c>
      <c r="B733" s="4">
        <v>1993.63</v>
      </c>
      <c r="C733" s="4">
        <v>39</v>
      </c>
      <c r="D733" s="4">
        <v>0.29379</v>
      </c>
      <c r="E733" s="4">
        <v>0.3948539999999999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93"/>
  <sheetViews>
    <sheetView topLeftCell="A55" workbookViewId="0">
      <selection activeCell="K42" sqref="K42"/>
    </sheetView>
  </sheetViews>
  <sheetFormatPr defaultRowHeight="14.4" x14ac:dyDescent="0.25"/>
  <cols>
    <col min="1" max="1" width="13" customWidth="1"/>
    <col min="2" max="2" width="11.77734375" customWidth="1"/>
    <col min="3" max="3" width="14" customWidth="1"/>
    <col min="4" max="4" width="14.21875" customWidth="1"/>
    <col min="5" max="5" width="14.33203125" customWidth="1"/>
  </cols>
  <sheetData>
    <row r="1" spans="1:5" x14ac:dyDescent="0.25">
      <c r="A1" s="4" t="s">
        <v>1</v>
      </c>
      <c r="B1" s="4" t="s">
        <v>2</v>
      </c>
      <c r="C1" s="4" t="s">
        <v>751</v>
      </c>
      <c r="D1" s="4" t="s">
        <v>4</v>
      </c>
      <c r="E1" s="4" t="s">
        <v>5</v>
      </c>
    </row>
    <row r="2" spans="1:5" x14ac:dyDescent="0.25">
      <c r="A2" s="4" t="s">
        <v>225</v>
      </c>
      <c r="B2" s="4">
        <v>2204.77</v>
      </c>
      <c r="C2" s="4">
        <v>5642</v>
      </c>
      <c r="D2" s="4">
        <v>0.73904499999999995</v>
      </c>
      <c r="E2" s="4">
        <v>0.85204999999999997</v>
      </c>
    </row>
    <row r="3" spans="1:5" x14ac:dyDescent="0.25">
      <c r="A3" s="4" t="s">
        <v>219</v>
      </c>
      <c r="B3" s="4">
        <v>1913.68</v>
      </c>
      <c r="C3" s="4">
        <v>3752</v>
      </c>
      <c r="D3" s="4">
        <v>0.82101500000000005</v>
      </c>
      <c r="E3" s="4">
        <v>0.97371799999999997</v>
      </c>
    </row>
    <row r="4" spans="1:5" x14ac:dyDescent="0.25">
      <c r="A4" s="4" t="s">
        <v>220</v>
      </c>
      <c r="B4" s="4">
        <v>2059.73</v>
      </c>
      <c r="C4" s="4">
        <v>1451</v>
      </c>
      <c r="D4" s="4">
        <v>0.65810999999999997</v>
      </c>
      <c r="E4" s="4">
        <v>0.84451600000000004</v>
      </c>
    </row>
    <row r="5" spans="1:5" x14ac:dyDescent="0.25">
      <c r="A5" s="4" t="s">
        <v>226</v>
      </c>
      <c r="B5" s="4">
        <v>2350.83</v>
      </c>
      <c r="C5" s="4">
        <v>1371</v>
      </c>
      <c r="D5" s="4">
        <v>0.59455999999999998</v>
      </c>
      <c r="E5" s="4">
        <v>0.74207599999999996</v>
      </c>
    </row>
    <row r="6" spans="1:5" x14ac:dyDescent="0.25">
      <c r="A6" s="4" t="s">
        <v>341</v>
      </c>
      <c r="B6" s="4">
        <v>2861</v>
      </c>
      <c r="C6" s="4">
        <v>1040</v>
      </c>
      <c r="D6" s="4">
        <v>0.58294999999999997</v>
      </c>
      <c r="E6" s="4">
        <v>0.665076</v>
      </c>
    </row>
    <row r="7" spans="1:5" x14ac:dyDescent="0.25">
      <c r="A7" s="4" t="s">
        <v>336</v>
      </c>
      <c r="B7" s="4">
        <v>2569.9</v>
      </c>
      <c r="C7" s="4">
        <v>995</v>
      </c>
      <c r="D7" s="4">
        <v>0.65956999999999999</v>
      </c>
      <c r="E7" s="4">
        <v>0.79189500000000002</v>
      </c>
    </row>
    <row r="8" spans="1:5" x14ac:dyDescent="0.25">
      <c r="A8" s="4" t="s">
        <v>212</v>
      </c>
      <c r="B8" s="4">
        <v>1622.58</v>
      </c>
      <c r="C8" s="4">
        <v>884</v>
      </c>
      <c r="D8" s="4">
        <v>0.97797000000000001</v>
      </c>
      <c r="E8" s="4">
        <v>1.10205</v>
      </c>
    </row>
    <row r="9" spans="1:5" x14ac:dyDescent="0.25">
      <c r="A9" s="4" t="s">
        <v>337</v>
      </c>
      <c r="B9" s="4">
        <v>2715.96</v>
      </c>
      <c r="C9" s="4">
        <v>833</v>
      </c>
      <c r="D9" s="4">
        <v>0.61948000000000003</v>
      </c>
      <c r="E9" s="4">
        <v>0.78078999999999998</v>
      </c>
    </row>
    <row r="10" spans="1:5" x14ac:dyDescent="0.25">
      <c r="A10" s="4" t="s">
        <v>342</v>
      </c>
      <c r="B10" s="4">
        <v>3007.06</v>
      </c>
      <c r="C10" s="4">
        <v>808</v>
      </c>
      <c r="D10" s="4">
        <v>0.60135000000000005</v>
      </c>
      <c r="E10" s="4">
        <v>0.70249799999999996</v>
      </c>
    </row>
    <row r="11" spans="1:5" x14ac:dyDescent="0.25">
      <c r="A11" s="4" t="s">
        <v>331</v>
      </c>
      <c r="B11" s="4">
        <v>2278.81</v>
      </c>
      <c r="C11" s="4">
        <v>604</v>
      </c>
      <c r="D11" s="4">
        <v>0.78062500000000001</v>
      </c>
      <c r="E11" s="4">
        <v>0.89704700000000004</v>
      </c>
    </row>
    <row r="12" spans="1:5" x14ac:dyDescent="0.25">
      <c r="A12" s="4" t="s">
        <v>221</v>
      </c>
      <c r="B12" s="4">
        <v>2205.79</v>
      </c>
      <c r="C12" s="4">
        <v>509</v>
      </c>
      <c r="D12" s="4">
        <v>0.66286</v>
      </c>
      <c r="E12" s="4">
        <v>0.81579000000000002</v>
      </c>
    </row>
    <row r="13" spans="1:5" x14ac:dyDescent="0.25">
      <c r="A13" s="4" t="s">
        <v>213</v>
      </c>
      <c r="B13" s="4">
        <v>1768.64</v>
      </c>
      <c r="C13" s="4">
        <v>490</v>
      </c>
      <c r="D13" s="4">
        <v>0.93889</v>
      </c>
      <c r="E13" s="4">
        <v>1.13957</v>
      </c>
    </row>
    <row r="14" spans="1:5" x14ac:dyDescent="0.25">
      <c r="A14" s="4" t="s">
        <v>243</v>
      </c>
      <c r="B14" s="4">
        <v>2262.81</v>
      </c>
      <c r="C14" s="4">
        <v>486</v>
      </c>
      <c r="D14" s="4">
        <v>0.74000500000000002</v>
      </c>
      <c r="E14" s="4">
        <v>1.01451</v>
      </c>
    </row>
    <row r="15" spans="1:5" x14ac:dyDescent="0.25">
      <c r="A15" s="4" t="s">
        <v>332</v>
      </c>
      <c r="B15" s="4">
        <v>2424.87</v>
      </c>
      <c r="C15" s="4">
        <v>482</v>
      </c>
      <c r="D15" s="4">
        <v>0.59653500000000004</v>
      </c>
      <c r="E15" s="4">
        <v>0.81833900000000004</v>
      </c>
    </row>
    <row r="16" spans="1:5" x14ac:dyDescent="0.25">
      <c r="A16" s="4" t="s">
        <v>127</v>
      </c>
      <c r="B16" s="4">
        <v>1548.54</v>
      </c>
      <c r="C16" s="4">
        <v>454</v>
      </c>
      <c r="D16" s="4">
        <v>0.79545999999999994</v>
      </c>
      <c r="E16" s="4">
        <v>0.95917600000000003</v>
      </c>
    </row>
    <row r="17" spans="1:5" x14ac:dyDescent="0.25">
      <c r="A17" s="4" t="s">
        <v>248</v>
      </c>
      <c r="B17" s="4">
        <v>2553.91</v>
      </c>
      <c r="C17" s="4">
        <v>409</v>
      </c>
      <c r="D17" s="4">
        <v>0.40844000000000003</v>
      </c>
      <c r="E17" s="4">
        <v>0.54496100000000003</v>
      </c>
    </row>
    <row r="18" spans="1:5" x14ac:dyDescent="0.25">
      <c r="A18" s="4" t="s">
        <v>139</v>
      </c>
      <c r="B18" s="4">
        <v>1897.68</v>
      </c>
      <c r="C18" s="4">
        <v>404</v>
      </c>
      <c r="D18" s="4">
        <v>0.45834000000000003</v>
      </c>
      <c r="E18" s="4">
        <v>0.63152900000000001</v>
      </c>
    </row>
    <row r="19" spans="1:5" x14ac:dyDescent="0.25">
      <c r="A19" s="4" t="s">
        <v>303</v>
      </c>
      <c r="B19" s="4">
        <v>1872.65</v>
      </c>
      <c r="C19" s="4">
        <v>329</v>
      </c>
      <c r="D19" s="4">
        <v>0.84601999999999999</v>
      </c>
      <c r="E19" s="4">
        <v>0.98321499999999995</v>
      </c>
    </row>
    <row r="20" spans="1:5" x14ac:dyDescent="0.25">
      <c r="A20" s="4" t="s">
        <v>314</v>
      </c>
      <c r="B20" s="4">
        <v>2221.79</v>
      </c>
      <c r="C20" s="4">
        <v>293</v>
      </c>
      <c r="D20" s="4">
        <v>0.64712000000000003</v>
      </c>
      <c r="E20" s="4">
        <v>0.72571399999999997</v>
      </c>
    </row>
    <row r="21" spans="1:5" x14ac:dyDescent="0.25">
      <c r="A21" s="4" t="s">
        <v>600</v>
      </c>
      <c r="B21" s="4">
        <v>1864.63</v>
      </c>
      <c r="C21" s="4">
        <v>274</v>
      </c>
      <c r="D21" s="4">
        <v>1.36331</v>
      </c>
      <c r="E21" s="4">
        <v>1.4073</v>
      </c>
    </row>
    <row r="22" spans="1:5" x14ac:dyDescent="0.25">
      <c r="A22" s="4" t="s">
        <v>214</v>
      </c>
      <c r="B22" s="4">
        <v>1914.7</v>
      </c>
      <c r="C22" s="4">
        <v>269</v>
      </c>
      <c r="D22" s="4">
        <v>0.70150000000000001</v>
      </c>
      <c r="E22" s="4">
        <v>0.84895900000000002</v>
      </c>
    </row>
    <row r="23" spans="1:5" x14ac:dyDescent="0.25">
      <c r="A23" s="4" t="s">
        <v>143</v>
      </c>
      <c r="B23" s="4">
        <v>2188.7800000000002</v>
      </c>
      <c r="C23" s="4">
        <v>259</v>
      </c>
      <c r="D23" s="4">
        <v>0.44818999999999998</v>
      </c>
      <c r="E23" s="4">
        <v>0.50093399999999999</v>
      </c>
    </row>
    <row r="24" spans="1:5" x14ac:dyDescent="0.25">
      <c r="A24" s="4" t="s">
        <v>310</v>
      </c>
      <c r="B24" s="4">
        <v>1930.69</v>
      </c>
      <c r="C24" s="4">
        <v>235</v>
      </c>
      <c r="D24" s="4">
        <v>0.78622000000000003</v>
      </c>
      <c r="E24" s="4">
        <v>0.89334000000000002</v>
      </c>
    </row>
    <row r="25" spans="1:5" x14ac:dyDescent="0.25">
      <c r="A25" s="4" t="s">
        <v>237</v>
      </c>
      <c r="B25" s="4">
        <v>1971.72</v>
      </c>
      <c r="C25" s="4">
        <v>216</v>
      </c>
      <c r="D25" s="4">
        <v>0.99978999999999996</v>
      </c>
      <c r="E25" s="4">
        <v>1.26376</v>
      </c>
    </row>
    <row r="26" spans="1:5" x14ac:dyDescent="0.25">
      <c r="A26" s="4" t="s">
        <v>242</v>
      </c>
      <c r="B26" s="4">
        <v>2116.7600000000002</v>
      </c>
      <c r="C26" s="4">
        <v>209</v>
      </c>
      <c r="D26" s="4">
        <v>0.71594999999999998</v>
      </c>
      <c r="E26" s="4">
        <v>0.97690299999999997</v>
      </c>
    </row>
    <row r="27" spans="1:5" x14ac:dyDescent="0.25">
      <c r="A27" s="4" t="s">
        <v>456</v>
      </c>
      <c r="B27" s="4">
        <v>2935.04</v>
      </c>
      <c r="C27" s="4">
        <v>203</v>
      </c>
      <c r="D27" s="4">
        <v>0.61029</v>
      </c>
      <c r="E27" s="4">
        <v>0.67040500000000003</v>
      </c>
    </row>
    <row r="28" spans="1:5" x14ac:dyDescent="0.25">
      <c r="A28" s="4" t="s">
        <v>313</v>
      </c>
      <c r="B28" s="4">
        <v>2075.73</v>
      </c>
      <c r="C28" s="4">
        <v>193</v>
      </c>
      <c r="D28" s="4">
        <v>0.57909999999999995</v>
      </c>
      <c r="E28" s="4">
        <v>0.86903799999999998</v>
      </c>
    </row>
    <row r="29" spans="1:5" x14ac:dyDescent="0.25">
      <c r="A29" s="4" t="s">
        <v>338</v>
      </c>
      <c r="B29" s="4">
        <v>2862.02</v>
      </c>
      <c r="C29" s="4">
        <v>193</v>
      </c>
      <c r="D29" s="4">
        <v>0.53300000000000003</v>
      </c>
      <c r="E29" s="4">
        <v>0.66886199999999996</v>
      </c>
    </row>
    <row r="30" spans="1:5" x14ac:dyDescent="0.25">
      <c r="A30" s="4" t="s">
        <v>134</v>
      </c>
      <c r="B30" s="4">
        <v>1606.59</v>
      </c>
      <c r="C30" s="4">
        <v>187</v>
      </c>
      <c r="D30" s="4">
        <v>0.50544999999999995</v>
      </c>
      <c r="E30" s="4">
        <v>0.81104699999999996</v>
      </c>
    </row>
    <row r="31" spans="1:5" x14ac:dyDescent="0.25">
      <c r="A31" s="4" t="s">
        <v>121</v>
      </c>
      <c r="B31" s="4">
        <v>1257.45</v>
      </c>
      <c r="C31" s="4">
        <v>177</v>
      </c>
      <c r="D31" s="4">
        <v>0.73257000000000005</v>
      </c>
      <c r="E31" s="4">
        <v>0.853603</v>
      </c>
    </row>
    <row r="32" spans="1:5" x14ac:dyDescent="0.25">
      <c r="A32" s="4" t="s">
        <v>462</v>
      </c>
      <c r="B32" s="4">
        <v>3226.13</v>
      </c>
      <c r="C32" s="4">
        <v>169</v>
      </c>
      <c r="D32" s="4">
        <v>0.50219999999999998</v>
      </c>
      <c r="E32" s="4">
        <v>0.56213999999999997</v>
      </c>
    </row>
    <row r="33" spans="1:5" x14ac:dyDescent="0.25">
      <c r="A33" s="4" t="s">
        <v>79</v>
      </c>
      <c r="B33" s="4">
        <v>1386.49</v>
      </c>
      <c r="C33" s="4">
        <v>162</v>
      </c>
      <c r="D33" s="4">
        <v>0.58791000000000004</v>
      </c>
      <c r="E33" s="4">
        <v>0.79166599999999998</v>
      </c>
    </row>
    <row r="34" spans="1:5" x14ac:dyDescent="0.25">
      <c r="A34" s="4" t="s">
        <v>138</v>
      </c>
      <c r="B34" s="4">
        <v>1751.62</v>
      </c>
      <c r="C34" s="4">
        <v>155</v>
      </c>
      <c r="D34" s="4">
        <v>0.66808000000000001</v>
      </c>
      <c r="E34" s="4">
        <v>0.70935700000000002</v>
      </c>
    </row>
    <row r="35" spans="1:5" x14ac:dyDescent="0.25">
      <c r="A35" s="4" t="s">
        <v>118</v>
      </c>
      <c r="B35" s="4">
        <v>2459.9299999999998</v>
      </c>
      <c r="C35" s="4">
        <v>146</v>
      </c>
      <c r="D35" s="4">
        <v>1.12303</v>
      </c>
      <c r="E35" s="4">
        <v>1.1030899999999999</v>
      </c>
    </row>
    <row r="36" spans="1:5" x14ac:dyDescent="0.25">
      <c r="A36" s="4" t="s">
        <v>457</v>
      </c>
      <c r="B36" s="4">
        <v>3081.09</v>
      </c>
      <c r="C36" s="4">
        <v>146</v>
      </c>
      <c r="D36" s="4">
        <v>0.64564999999999995</v>
      </c>
      <c r="E36" s="4">
        <v>0.68167500000000003</v>
      </c>
    </row>
    <row r="37" spans="1:5" x14ac:dyDescent="0.25">
      <c r="A37" s="4" t="s">
        <v>262</v>
      </c>
      <c r="B37" s="4">
        <v>2319.84</v>
      </c>
      <c r="C37" s="4">
        <v>145</v>
      </c>
      <c r="D37" s="4">
        <v>0.53042999999999996</v>
      </c>
      <c r="E37" s="4">
        <v>0.73045899999999997</v>
      </c>
    </row>
    <row r="38" spans="1:5" x14ac:dyDescent="0.25">
      <c r="A38" s="4" t="s">
        <v>432</v>
      </c>
      <c r="B38" s="4">
        <v>2586.92</v>
      </c>
      <c r="C38" s="4">
        <v>142</v>
      </c>
      <c r="D38" s="4">
        <v>0.55079999999999996</v>
      </c>
      <c r="E38" s="4">
        <v>0.63848700000000003</v>
      </c>
    </row>
    <row r="39" spans="1:5" x14ac:dyDescent="0.25">
      <c r="A39" s="4" t="s">
        <v>437</v>
      </c>
      <c r="B39" s="4">
        <v>3024.07</v>
      </c>
      <c r="C39" s="4">
        <v>141</v>
      </c>
      <c r="D39" s="4">
        <v>0.49756</v>
      </c>
      <c r="E39" s="4">
        <v>0.62263599999999997</v>
      </c>
    </row>
    <row r="40" spans="1:5" x14ac:dyDescent="0.25">
      <c r="A40" s="4" t="s">
        <v>128</v>
      </c>
      <c r="B40" s="4">
        <v>1694.6</v>
      </c>
      <c r="C40" s="4">
        <v>139</v>
      </c>
      <c r="D40" s="4">
        <v>0.64919000000000004</v>
      </c>
      <c r="E40" s="4">
        <v>0.86730700000000005</v>
      </c>
    </row>
    <row r="41" spans="1:5" x14ac:dyDescent="0.25">
      <c r="A41" s="4" t="s">
        <v>122</v>
      </c>
      <c r="B41" s="4">
        <v>1403.51</v>
      </c>
      <c r="C41" s="4">
        <v>135</v>
      </c>
      <c r="D41" s="4">
        <v>0.62300999999999995</v>
      </c>
      <c r="E41" s="4">
        <v>0.91771599999999998</v>
      </c>
    </row>
    <row r="42" spans="1:5" x14ac:dyDescent="0.25">
      <c r="A42" s="4" t="s">
        <v>463</v>
      </c>
      <c r="B42" s="4">
        <v>3372.19</v>
      </c>
      <c r="C42" s="4">
        <v>132</v>
      </c>
      <c r="D42" s="4">
        <v>0.50546999999999997</v>
      </c>
      <c r="E42" s="4">
        <v>0.57437800000000006</v>
      </c>
    </row>
    <row r="43" spans="1:5" x14ac:dyDescent="0.25">
      <c r="A43" s="4" t="s">
        <v>339</v>
      </c>
      <c r="B43" s="4">
        <v>3008.08</v>
      </c>
      <c r="C43" s="4">
        <v>129</v>
      </c>
      <c r="D43" s="4">
        <v>0.52790000000000004</v>
      </c>
      <c r="E43" s="4">
        <v>0.62581100000000001</v>
      </c>
    </row>
    <row r="44" spans="1:5" x14ac:dyDescent="0.25">
      <c r="A44" s="4" t="s">
        <v>222</v>
      </c>
      <c r="B44" s="4">
        <v>2351.85</v>
      </c>
      <c r="C44" s="4">
        <v>123</v>
      </c>
      <c r="D44" s="4">
        <v>0.51363999999999999</v>
      </c>
      <c r="E44" s="4">
        <v>0.614344</v>
      </c>
    </row>
    <row r="45" spans="1:5" x14ac:dyDescent="0.25">
      <c r="A45" s="4" t="s">
        <v>326</v>
      </c>
      <c r="B45" s="4">
        <v>2133.77</v>
      </c>
      <c r="C45" s="4">
        <v>116</v>
      </c>
      <c r="D45" s="4">
        <v>0.80127499999999996</v>
      </c>
      <c r="E45" s="4">
        <v>0.95830199999999999</v>
      </c>
    </row>
    <row r="46" spans="1:5" x14ac:dyDescent="0.25">
      <c r="A46" s="4" t="s">
        <v>436</v>
      </c>
      <c r="B46" s="4">
        <v>2878.02</v>
      </c>
      <c r="C46" s="4">
        <v>110</v>
      </c>
      <c r="D46" s="4">
        <v>0.452015</v>
      </c>
      <c r="E46" s="4">
        <v>0.54310800000000004</v>
      </c>
    </row>
    <row r="47" spans="1:5" x14ac:dyDescent="0.25">
      <c r="A47" s="4" t="s">
        <v>152</v>
      </c>
      <c r="B47" s="4">
        <v>2100.7600000000002</v>
      </c>
      <c r="C47" s="4">
        <v>109</v>
      </c>
      <c r="D47" s="4">
        <v>0.41377000000000003</v>
      </c>
      <c r="E47" s="4">
        <v>0.62636999999999998</v>
      </c>
    </row>
    <row r="48" spans="1:5" x14ac:dyDescent="0.25">
      <c r="A48" s="4" t="s">
        <v>433</v>
      </c>
      <c r="B48" s="4">
        <v>2732.98</v>
      </c>
      <c r="C48" s="4">
        <v>108</v>
      </c>
      <c r="D48" s="4">
        <v>0.56850999999999996</v>
      </c>
      <c r="E48" s="4">
        <v>0.64673700000000001</v>
      </c>
    </row>
    <row r="49" spans="1:5" x14ac:dyDescent="0.25">
      <c r="A49" s="4" t="s">
        <v>333</v>
      </c>
      <c r="B49" s="4">
        <v>2570.9299999999998</v>
      </c>
      <c r="C49" s="4">
        <v>107</v>
      </c>
      <c r="D49" s="4">
        <v>0.57211000000000001</v>
      </c>
      <c r="E49" s="4">
        <v>0.777671</v>
      </c>
    </row>
    <row r="50" spans="1:5" x14ac:dyDescent="0.25">
      <c r="A50" s="4" t="s">
        <v>199</v>
      </c>
      <c r="B50" s="4">
        <v>1216.42</v>
      </c>
      <c r="C50" s="4">
        <v>106</v>
      </c>
      <c r="D50" s="4">
        <v>0.60177999999999998</v>
      </c>
      <c r="E50" s="4">
        <v>0.97202900000000003</v>
      </c>
    </row>
    <row r="51" spans="1:5" x14ac:dyDescent="0.25">
      <c r="A51" s="4" t="s">
        <v>449</v>
      </c>
      <c r="B51" s="4">
        <v>2643.94</v>
      </c>
      <c r="C51" s="4">
        <v>103</v>
      </c>
      <c r="D51" s="4">
        <v>0.69010000000000005</v>
      </c>
      <c r="E51" s="4">
        <v>0.74372300000000002</v>
      </c>
    </row>
    <row r="52" spans="1:5" x14ac:dyDescent="0.25">
      <c r="A52" s="4" t="s">
        <v>206</v>
      </c>
      <c r="B52" s="4">
        <v>1710.6</v>
      </c>
      <c r="C52" s="4">
        <v>102</v>
      </c>
      <c r="D52" s="4">
        <v>0.75383</v>
      </c>
      <c r="E52" s="4">
        <v>0.86297199999999996</v>
      </c>
    </row>
    <row r="53" spans="1:5" x14ac:dyDescent="0.25">
      <c r="A53" s="4" t="s">
        <v>247</v>
      </c>
      <c r="B53" s="4">
        <v>2407.85</v>
      </c>
      <c r="C53" s="4">
        <v>102</v>
      </c>
      <c r="D53" s="4">
        <v>0.45640999999999998</v>
      </c>
      <c r="E53" s="4">
        <v>0.61250599999999999</v>
      </c>
    </row>
    <row r="54" spans="1:5" x14ac:dyDescent="0.25">
      <c r="A54" s="4" t="s">
        <v>450</v>
      </c>
      <c r="B54" s="4">
        <v>2790</v>
      </c>
      <c r="C54" s="4">
        <v>100</v>
      </c>
      <c r="D54" s="4">
        <v>0.61148499999999995</v>
      </c>
      <c r="E54" s="4">
        <v>0.64868199999999998</v>
      </c>
    </row>
    <row r="55" spans="1:5" x14ac:dyDescent="0.25">
      <c r="A55" s="4" t="s">
        <v>74</v>
      </c>
      <c r="B55" s="4">
        <v>892.31700000000001</v>
      </c>
      <c r="C55" s="4">
        <v>92</v>
      </c>
      <c r="D55" s="4">
        <v>0.56272500000000003</v>
      </c>
      <c r="E55" s="4">
        <v>0.60423300000000002</v>
      </c>
    </row>
    <row r="56" spans="1:5" x14ac:dyDescent="0.25">
      <c r="A56" s="4" t="s">
        <v>236</v>
      </c>
      <c r="B56" s="4">
        <v>1825.66</v>
      </c>
      <c r="C56" s="4">
        <v>92</v>
      </c>
      <c r="D56" s="4">
        <v>0.26818500000000001</v>
      </c>
      <c r="E56" s="4">
        <v>0.87033000000000005</v>
      </c>
    </row>
    <row r="57" spans="1:5" x14ac:dyDescent="0.25">
      <c r="A57" s="4" t="s">
        <v>25</v>
      </c>
      <c r="B57" s="4">
        <v>3479.24</v>
      </c>
      <c r="C57" s="4">
        <v>91</v>
      </c>
      <c r="D57" s="4">
        <v>1.2809200000000001</v>
      </c>
      <c r="E57" s="4">
        <v>1.1617999999999999</v>
      </c>
    </row>
    <row r="58" spans="1:5" x14ac:dyDescent="0.25">
      <c r="A58" s="4" t="s">
        <v>147</v>
      </c>
      <c r="B58" s="4">
        <v>1809.67</v>
      </c>
      <c r="C58" s="4">
        <v>91</v>
      </c>
      <c r="D58" s="4">
        <v>0.54410000000000003</v>
      </c>
      <c r="E58" s="4">
        <v>0.85442200000000001</v>
      </c>
    </row>
    <row r="59" spans="1:5" x14ac:dyDescent="0.25">
      <c r="A59" s="4" t="s">
        <v>327</v>
      </c>
      <c r="B59" s="4">
        <v>2279.83</v>
      </c>
      <c r="C59" s="4">
        <v>91</v>
      </c>
      <c r="D59" s="4">
        <v>1.1017699999999999</v>
      </c>
      <c r="E59" s="4">
        <v>1.37978</v>
      </c>
    </row>
    <row r="60" spans="1:5" x14ac:dyDescent="0.25">
      <c r="A60" s="4" t="s">
        <v>268</v>
      </c>
      <c r="B60" s="4">
        <v>2610.9299999999998</v>
      </c>
      <c r="C60" s="4">
        <v>90</v>
      </c>
      <c r="D60" s="4">
        <v>0.37951000000000001</v>
      </c>
      <c r="E60" s="4">
        <v>0.52671400000000002</v>
      </c>
    </row>
    <row r="61" spans="1:5" x14ac:dyDescent="0.25">
      <c r="A61" s="4" t="s">
        <v>215</v>
      </c>
      <c r="B61" s="4">
        <v>2060.7600000000002</v>
      </c>
      <c r="C61" s="4">
        <v>88</v>
      </c>
      <c r="D61" s="4">
        <v>0.55857500000000004</v>
      </c>
      <c r="E61" s="4">
        <v>0.69844600000000001</v>
      </c>
    </row>
    <row r="62" spans="1:5" x14ac:dyDescent="0.25">
      <c r="A62" s="4" t="s">
        <v>504</v>
      </c>
      <c r="B62" s="4">
        <v>1702.58</v>
      </c>
      <c r="C62" s="4">
        <v>87</v>
      </c>
      <c r="D62" s="4">
        <v>0.82320000000000004</v>
      </c>
      <c r="E62" s="4">
        <v>0.98247399999999996</v>
      </c>
    </row>
    <row r="63" spans="1:5" x14ac:dyDescent="0.25">
      <c r="A63" s="4" t="s">
        <v>311</v>
      </c>
      <c r="B63" s="4">
        <v>2076.75</v>
      </c>
      <c r="C63" s="4">
        <v>85</v>
      </c>
      <c r="D63" s="4">
        <v>0.80342000000000002</v>
      </c>
      <c r="E63" s="4">
        <v>1.0452399999999999</v>
      </c>
    </row>
    <row r="64" spans="1:5" x14ac:dyDescent="0.25">
      <c r="A64" s="4" t="s">
        <v>76</v>
      </c>
      <c r="B64" s="4">
        <v>1095.4000000000001</v>
      </c>
      <c r="C64" s="4">
        <v>82</v>
      </c>
      <c r="D64" s="4">
        <v>0.34068500000000002</v>
      </c>
      <c r="E64" s="4">
        <v>0.45378400000000002</v>
      </c>
    </row>
    <row r="65" spans="1:5" x14ac:dyDescent="0.25">
      <c r="A65" s="4" t="s">
        <v>156</v>
      </c>
      <c r="B65" s="4">
        <v>2245.8000000000002</v>
      </c>
      <c r="C65" s="4">
        <v>81</v>
      </c>
      <c r="D65" s="4">
        <v>0.35637000000000002</v>
      </c>
      <c r="E65" s="4">
        <v>0.42535299999999998</v>
      </c>
    </row>
    <row r="66" spans="1:5" x14ac:dyDescent="0.25">
      <c r="A66" s="4" t="s">
        <v>120</v>
      </c>
      <c r="B66" s="4">
        <v>1200.43</v>
      </c>
      <c r="C66" s="4">
        <v>79</v>
      </c>
      <c r="D66" s="4">
        <v>0.25523000000000001</v>
      </c>
      <c r="E66" s="4">
        <v>0.283912</v>
      </c>
    </row>
    <row r="67" spans="1:5" x14ac:dyDescent="0.25">
      <c r="A67" s="4" t="s">
        <v>89</v>
      </c>
      <c r="B67" s="4">
        <v>2027.75</v>
      </c>
      <c r="C67" s="4">
        <v>78</v>
      </c>
      <c r="D67" s="4">
        <v>0.78132000000000001</v>
      </c>
      <c r="E67" s="4">
        <v>0.85925499999999999</v>
      </c>
    </row>
    <row r="68" spans="1:5" x14ac:dyDescent="0.25">
      <c r="A68" s="4" t="s">
        <v>468</v>
      </c>
      <c r="B68" s="4">
        <v>3517.23</v>
      </c>
      <c r="C68" s="4">
        <v>76</v>
      </c>
      <c r="D68" s="4">
        <v>0.60794999999999999</v>
      </c>
      <c r="E68" s="4">
        <v>0.631548</v>
      </c>
    </row>
    <row r="69" spans="1:5" x14ac:dyDescent="0.25">
      <c r="A69" s="4" t="s">
        <v>334</v>
      </c>
      <c r="B69" s="4">
        <v>2716.98</v>
      </c>
      <c r="C69" s="4">
        <v>75</v>
      </c>
      <c r="D69" s="4">
        <v>0.43041000000000001</v>
      </c>
      <c r="E69" s="4">
        <v>0.56206400000000001</v>
      </c>
    </row>
    <row r="70" spans="1:5" x14ac:dyDescent="0.25">
      <c r="A70" s="4" t="s">
        <v>297</v>
      </c>
      <c r="B70" s="4">
        <v>1378.48</v>
      </c>
      <c r="C70" s="4">
        <v>74</v>
      </c>
      <c r="D70" s="4">
        <v>0.34095999999999999</v>
      </c>
      <c r="E70" s="4">
        <v>0.56270399999999998</v>
      </c>
    </row>
    <row r="71" spans="1:5" x14ac:dyDescent="0.25">
      <c r="A71" s="4" t="s">
        <v>325</v>
      </c>
      <c r="B71" s="4">
        <v>1987.71</v>
      </c>
      <c r="C71" s="4">
        <v>73</v>
      </c>
      <c r="D71" s="4">
        <v>0.71619999999999995</v>
      </c>
      <c r="E71" s="4">
        <v>0.92771199999999998</v>
      </c>
    </row>
    <row r="72" spans="1:5" x14ac:dyDescent="0.25">
      <c r="A72" s="4" t="s">
        <v>80</v>
      </c>
      <c r="B72" s="4">
        <v>1532.55</v>
      </c>
      <c r="C72" s="4">
        <v>72</v>
      </c>
      <c r="D72" s="4">
        <v>0.40317500000000001</v>
      </c>
      <c r="E72" s="4">
        <v>0.51361500000000004</v>
      </c>
    </row>
    <row r="73" spans="1:5" x14ac:dyDescent="0.25">
      <c r="A73" s="4" t="s">
        <v>603</v>
      </c>
      <c r="B73" s="4">
        <v>2270.79</v>
      </c>
      <c r="C73" s="4">
        <v>72</v>
      </c>
      <c r="D73" s="4">
        <v>0.55927499999999997</v>
      </c>
      <c r="E73" s="4">
        <v>0.64719499999999996</v>
      </c>
    </row>
    <row r="74" spans="1:5" x14ac:dyDescent="0.25">
      <c r="A74" s="4" t="s">
        <v>77</v>
      </c>
      <c r="B74" s="4">
        <v>1241.45</v>
      </c>
      <c r="C74" s="4">
        <v>71</v>
      </c>
      <c r="D74" s="4">
        <v>0.40648000000000001</v>
      </c>
      <c r="E74" s="4">
        <v>0.55985499999999999</v>
      </c>
    </row>
    <row r="75" spans="1:5" x14ac:dyDescent="0.25">
      <c r="A75" s="4" t="s">
        <v>318</v>
      </c>
      <c r="B75" s="4">
        <v>2366.83</v>
      </c>
      <c r="C75" s="4">
        <v>71</v>
      </c>
      <c r="D75" s="4">
        <v>0.38501999999999997</v>
      </c>
      <c r="E75" s="4">
        <v>0.53057699999999997</v>
      </c>
    </row>
    <row r="76" spans="1:5" x14ac:dyDescent="0.25">
      <c r="A76" s="4" t="s">
        <v>203</v>
      </c>
      <c r="B76" s="4">
        <v>1565.56</v>
      </c>
      <c r="C76" s="4">
        <v>70</v>
      </c>
      <c r="D76" s="4">
        <v>0.34382000000000001</v>
      </c>
      <c r="E76" s="4">
        <v>0.44798300000000002</v>
      </c>
    </row>
    <row r="77" spans="1:5" x14ac:dyDescent="0.25">
      <c r="A77" s="4" t="s">
        <v>67</v>
      </c>
      <c r="B77" s="4">
        <v>2350.79</v>
      </c>
      <c r="C77" s="4">
        <v>69</v>
      </c>
      <c r="D77" s="4">
        <v>0.40816999999999998</v>
      </c>
      <c r="E77" s="4">
        <v>0.55783199999999999</v>
      </c>
    </row>
    <row r="78" spans="1:5" x14ac:dyDescent="0.25">
      <c r="A78" s="4" t="s">
        <v>216</v>
      </c>
      <c r="B78" s="4">
        <v>2206.81</v>
      </c>
      <c r="C78" s="4">
        <v>68</v>
      </c>
      <c r="D78" s="4">
        <v>0.66203999999999996</v>
      </c>
      <c r="E78" s="4">
        <v>0.74496300000000004</v>
      </c>
    </row>
    <row r="79" spans="1:5" x14ac:dyDescent="0.25">
      <c r="A79" s="4" t="s">
        <v>15</v>
      </c>
      <c r="B79" s="4">
        <v>3276.16</v>
      </c>
      <c r="C79" s="4">
        <v>67</v>
      </c>
      <c r="D79" s="4">
        <v>0.60358999999999996</v>
      </c>
      <c r="E79" s="4">
        <v>0.85585900000000004</v>
      </c>
    </row>
    <row r="80" spans="1:5" x14ac:dyDescent="0.25">
      <c r="A80" s="4" t="s">
        <v>469</v>
      </c>
      <c r="B80" s="4">
        <v>3663.29</v>
      </c>
      <c r="C80" s="4">
        <v>67</v>
      </c>
      <c r="D80" s="4">
        <v>0.63534000000000002</v>
      </c>
      <c r="E80" s="4">
        <v>0.63470199999999999</v>
      </c>
    </row>
    <row r="81" spans="1:5" x14ac:dyDescent="0.25">
      <c r="A81" s="4" t="s">
        <v>410</v>
      </c>
      <c r="B81" s="4">
        <v>1686.59</v>
      </c>
      <c r="C81" s="4">
        <v>66</v>
      </c>
      <c r="D81" s="4">
        <v>0.56960999999999995</v>
      </c>
      <c r="E81" s="4">
        <v>0.70950400000000002</v>
      </c>
    </row>
    <row r="82" spans="1:5" x14ac:dyDescent="0.25">
      <c r="A82" s="4" t="s">
        <v>19</v>
      </c>
      <c r="B82" s="4">
        <v>3188.14</v>
      </c>
      <c r="C82" s="4">
        <v>65</v>
      </c>
      <c r="D82" s="4">
        <v>1.0849800000000001</v>
      </c>
      <c r="E82" s="4">
        <v>1.3129900000000001</v>
      </c>
    </row>
    <row r="83" spans="1:5" x14ac:dyDescent="0.25">
      <c r="A83" s="4" t="s">
        <v>315</v>
      </c>
      <c r="B83" s="4">
        <v>2367.85</v>
      </c>
      <c r="C83" s="4">
        <v>64</v>
      </c>
      <c r="D83" s="4">
        <v>0.58701000000000003</v>
      </c>
      <c r="E83" s="4">
        <v>0.65391500000000002</v>
      </c>
    </row>
    <row r="84" spans="1:5" x14ac:dyDescent="0.25">
      <c r="A84" s="4" t="s">
        <v>144</v>
      </c>
      <c r="B84" s="4">
        <v>2334.84</v>
      </c>
      <c r="C84" s="4">
        <v>60</v>
      </c>
      <c r="D84" s="4">
        <v>0.391455</v>
      </c>
      <c r="E84" s="4">
        <v>0.42354199999999997</v>
      </c>
    </row>
    <row r="85" spans="1:5" x14ac:dyDescent="0.25">
      <c r="A85" s="4" t="s">
        <v>429</v>
      </c>
      <c r="B85" s="4">
        <v>2441.88</v>
      </c>
      <c r="C85" s="4">
        <v>58</v>
      </c>
      <c r="D85" s="4">
        <v>0.57009500000000002</v>
      </c>
      <c r="E85" s="4">
        <v>0.66323699999999997</v>
      </c>
    </row>
    <row r="86" spans="1:5" x14ac:dyDescent="0.25">
      <c r="A86" s="4" t="s">
        <v>148</v>
      </c>
      <c r="B86" s="4">
        <v>1955.72</v>
      </c>
      <c r="C86" s="4">
        <v>56</v>
      </c>
      <c r="D86" s="4">
        <v>0.42531999999999998</v>
      </c>
      <c r="E86" s="4">
        <v>0.68902099999999999</v>
      </c>
    </row>
    <row r="87" spans="1:5" x14ac:dyDescent="0.25">
      <c r="A87" s="4" t="s">
        <v>181</v>
      </c>
      <c r="B87" s="4">
        <v>2507.94</v>
      </c>
      <c r="C87" s="4">
        <v>56</v>
      </c>
      <c r="D87" s="4">
        <v>0.63722000000000001</v>
      </c>
      <c r="E87" s="4">
        <v>0.59421999999999997</v>
      </c>
    </row>
    <row r="88" spans="1:5" x14ac:dyDescent="0.25">
      <c r="A88" s="4" t="s">
        <v>458</v>
      </c>
      <c r="B88" s="4">
        <v>3227.15</v>
      </c>
      <c r="C88" s="4">
        <v>56</v>
      </c>
      <c r="D88" s="4">
        <v>0.381575</v>
      </c>
      <c r="E88" s="4">
        <v>0.465974</v>
      </c>
    </row>
    <row r="89" spans="1:5" x14ac:dyDescent="0.25">
      <c r="A89" s="4" t="s">
        <v>464</v>
      </c>
      <c r="B89" s="4">
        <v>3518.25</v>
      </c>
      <c r="C89" s="4">
        <v>56</v>
      </c>
      <c r="D89" s="4">
        <v>0.54142999999999997</v>
      </c>
      <c r="E89" s="4">
        <v>0.60585</v>
      </c>
    </row>
    <row r="90" spans="1:5" x14ac:dyDescent="0.25">
      <c r="A90" s="4" t="s">
        <v>253</v>
      </c>
      <c r="B90" s="4">
        <v>2845.01</v>
      </c>
      <c r="C90" s="4">
        <v>55</v>
      </c>
      <c r="D90" s="4">
        <v>0.42715999999999998</v>
      </c>
      <c r="E90" s="4">
        <v>0.40545399999999998</v>
      </c>
    </row>
    <row r="91" spans="1:5" x14ac:dyDescent="0.25">
      <c r="A91" s="4" t="s">
        <v>312</v>
      </c>
      <c r="B91" s="4">
        <v>2222.81</v>
      </c>
      <c r="C91" s="4">
        <v>55</v>
      </c>
      <c r="D91" s="4">
        <v>0.47494999999999998</v>
      </c>
      <c r="E91" s="4">
        <v>0.57595200000000002</v>
      </c>
    </row>
    <row r="92" spans="1:5" x14ac:dyDescent="0.25">
      <c r="A92" s="4" t="s">
        <v>200</v>
      </c>
      <c r="B92" s="4">
        <v>1362.48</v>
      </c>
      <c r="C92" s="4">
        <v>54</v>
      </c>
      <c r="D92" s="4">
        <v>0.38929000000000002</v>
      </c>
      <c r="E92" s="4">
        <v>0.51621499999999998</v>
      </c>
    </row>
    <row r="93" spans="1:5" x14ac:dyDescent="0.25">
      <c r="A93" s="4" t="s">
        <v>343</v>
      </c>
      <c r="B93" s="4">
        <v>3153.12</v>
      </c>
      <c r="C93" s="4">
        <v>54</v>
      </c>
      <c r="D93" s="4">
        <v>0.48331000000000002</v>
      </c>
      <c r="E93" s="4">
        <v>0.59197699999999998</v>
      </c>
    </row>
    <row r="94" spans="1:5" x14ac:dyDescent="0.25">
      <c r="A94" s="4" t="s">
        <v>328</v>
      </c>
      <c r="B94" s="4">
        <v>2425.89</v>
      </c>
      <c r="C94" s="4">
        <v>53</v>
      </c>
      <c r="D94" s="4">
        <v>0.50719000000000003</v>
      </c>
      <c r="E94" s="4">
        <v>0.73309199999999997</v>
      </c>
    </row>
    <row r="95" spans="1:5" x14ac:dyDescent="0.25">
      <c r="A95" s="4" t="s">
        <v>356</v>
      </c>
      <c r="B95" s="4">
        <v>2627.95</v>
      </c>
      <c r="C95" s="4">
        <v>53</v>
      </c>
      <c r="D95" s="4">
        <v>0.36351</v>
      </c>
      <c r="E95" s="4">
        <v>0.50758099999999995</v>
      </c>
    </row>
    <row r="96" spans="1:5" x14ac:dyDescent="0.25">
      <c r="A96" s="4" t="s">
        <v>184</v>
      </c>
      <c r="B96" s="4">
        <v>2360.86</v>
      </c>
      <c r="C96" s="4">
        <v>52</v>
      </c>
      <c r="D96" s="4">
        <v>0.261245</v>
      </c>
      <c r="E96" s="4">
        <v>0.34575</v>
      </c>
    </row>
    <row r="97" spans="1:5" x14ac:dyDescent="0.25">
      <c r="A97" s="4" t="s">
        <v>218</v>
      </c>
      <c r="B97" s="4">
        <v>2075.9</v>
      </c>
      <c r="C97" s="4">
        <v>52</v>
      </c>
      <c r="D97" s="4">
        <v>0.293155</v>
      </c>
      <c r="E97" s="4">
        <v>0.29996200000000001</v>
      </c>
    </row>
    <row r="98" spans="1:5" x14ac:dyDescent="0.25">
      <c r="A98" s="4" t="s">
        <v>54</v>
      </c>
      <c r="B98" s="4">
        <v>3641.29</v>
      </c>
      <c r="C98" s="4">
        <v>51</v>
      </c>
      <c r="D98" s="4">
        <v>0.81032999999999999</v>
      </c>
      <c r="E98" s="4">
        <v>0.88582000000000005</v>
      </c>
    </row>
    <row r="99" spans="1:5" x14ac:dyDescent="0.25">
      <c r="A99" s="4" t="s">
        <v>335</v>
      </c>
      <c r="B99" s="4">
        <v>2863.04</v>
      </c>
      <c r="C99" s="4">
        <v>51</v>
      </c>
      <c r="D99" s="4">
        <v>0.51300999999999997</v>
      </c>
      <c r="E99" s="4">
        <v>0.52322299999999999</v>
      </c>
    </row>
    <row r="100" spans="1:5" x14ac:dyDescent="0.25">
      <c r="A100" s="4" t="s">
        <v>256</v>
      </c>
      <c r="B100" s="4">
        <v>2028.74</v>
      </c>
      <c r="C100" s="4">
        <v>49</v>
      </c>
      <c r="D100" s="4">
        <v>0.63641000000000003</v>
      </c>
      <c r="E100" s="4">
        <v>0.82871300000000003</v>
      </c>
    </row>
    <row r="101" spans="1:5" x14ac:dyDescent="0.25">
      <c r="A101" s="4" t="s">
        <v>301</v>
      </c>
      <c r="B101" s="4">
        <v>1873.67</v>
      </c>
      <c r="C101" s="4">
        <v>49</v>
      </c>
      <c r="D101" s="4">
        <v>0.48071000000000003</v>
      </c>
      <c r="E101" s="4">
        <v>0.62043899999999996</v>
      </c>
    </row>
    <row r="102" spans="1:5" x14ac:dyDescent="0.25">
      <c r="A102" s="4" t="s">
        <v>441</v>
      </c>
      <c r="B102" s="4">
        <v>2352.85</v>
      </c>
      <c r="C102" s="4">
        <v>49</v>
      </c>
      <c r="D102" s="4">
        <v>0.53552999999999995</v>
      </c>
      <c r="E102" s="4">
        <v>0.637324</v>
      </c>
    </row>
    <row r="103" spans="1:5" x14ac:dyDescent="0.25">
      <c r="A103" s="4" t="s">
        <v>123</v>
      </c>
      <c r="B103" s="4">
        <v>1549.57</v>
      </c>
      <c r="C103" s="4">
        <v>48</v>
      </c>
      <c r="D103" s="4">
        <v>0.45873999999999998</v>
      </c>
      <c r="E103" s="4">
        <v>0.61107400000000001</v>
      </c>
    </row>
    <row r="104" spans="1:5" x14ac:dyDescent="0.25">
      <c r="A104" s="4" t="s">
        <v>142</v>
      </c>
      <c r="B104" s="4">
        <v>2042.72</v>
      </c>
      <c r="C104" s="4">
        <v>48</v>
      </c>
      <c r="D104" s="4">
        <v>0.36249999999999999</v>
      </c>
      <c r="E104" s="4">
        <v>0.42640600000000001</v>
      </c>
    </row>
    <row r="105" spans="1:5" x14ac:dyDescent="0.25">
      <c r="A105" s="4" t="s">
        <v>159</v>
      </c>
      <c r="B105" s="4">
        <v>2683.97</v>
      </c>
      <c r="C105" s="4">
        <v>48</v>
      </c>
      <c r="D105" s="4">
        <v>0.44750000000000001</v>
      </c>
      <c r="E105" s="4">
        <v>0.55006500000000003</v>
      </c>
    </row>
    <row r="106" spans="1:5" x14ac:dyDescent="0.25">
      <c r="A106" s="4" t="s">
        <v>162</v>
      </c>
      <c r="B106" s="4">
        <v>2158.8000000000002</v>
      </c>
      <c r="C106" s="4">
        <v>48</v>
      </c>
      <c r="D106" s="4">
        <v>0.47936499999999999</v>
      </c>
      <c r="E106" s="4">
        <v>1.1946099999999999</v>
      </c>
    </row>
    <row r="107" spans="1:5" x14ac:dyDescent="0.25">
      <c r="A107" s="4" t="s">
        <v>238</v>
      </c>
      <c r="B107" s="4">
        <v>2117.7800000000002</v>
      </c>
      <c r="C107" s="4">
        <v>48</v>
      </c>
      <c r="D107" s="4">
        <v>0.70588499999999998</v>
      </c>
      <c r="E107" s="4">
        <v>0.83471399999999996</v>
      </c>
    </row>
    <row r="108" spans="1:5" x14ac:dyDescent="0.25">
      <c r="A108" s="4" t="s">
        <v>204</v>
      </c>
      <c r="B108" s="4">
        <v>1711.62</v>
      </c>
      <c r="C108" s="4">
        <v>47</v>
      </c>
      <c r="D108" s="4">
        <v>0.67796000000000001</v>
      </c>
      <c r="E108" s="4">
        <v>0.77940699999999996</v>
      </c>
    </row>
    <row r="109" spans="1:5" x14ac:dyDescent="0.25">
      <c r="A109" s="4" t="s">
        <v>254</v>
      </c>
      <c r="B109" s="4">
        <v>2991.06</v>
      </c>
      <c r="C109" s="4">
        <v>47</v>
      </c>
      <c r="D109" s="4">
        <v>0.41593999999999998</v>
      </c>
      <c r="E109" s="4">
        <v>0.41959800000000003</v>
      </c>
    </row>
    <row r="110" spans="1:5" x14ac:dyDescent="0.25">
      <c r="A110" s="4" t="s">
        <v>409</v>
      </c>
      <c r="B110" s="4">
        <v>1540.53</v>
      </c>
      <c r="C110" s="4">
        <v>47</v>
      </c>
      <c r="D110" s="4">
        <v>0.86660999999999999</v>
      </c>
      <c r="E110" s="4">
        <v>0.89086299999999996</v>
      </c>
    </row>
    <row r="111" spans="1:5" x14ac:dyDescent="0.25">
      <c r="A111" s="4" t="s">
        <v>529</v>
      </c>
      <c r="B111" s="4">
        <v>3243.15</v>
      </c>
      <c r="C111" s="4">
        <v>47</v>
      </c>
      <c r="D111" s="4">
        <v>0.47365000000000002</v>
      </c>
      <c r="E111" s="4">
        <v>0.472132</v>
      </c>
    </row>
    <row r="112" spans="1:5" x14ac:dyDescent="0.25">
      <c r="A112" s="4" t="s">
        <v>202</v>
      </c>
      <c r="B112" s="4">
        <v>1419.5</v>
      </c>
      <c r="C112" s="4">
        <v>46</v>
      </c>
      <c r="D112" s="4">
        <v>0.33244000000000001</v>
      </c>
      <c r="E112" s="4">
        <v>0.54854499999999995</v>
      </c>
    </row>
    <row r="113" spans="1:5" x14ac:dyDescent="0.25">
      <c r="A113" s="4" t="s">
        <v>217</v>
      </c>
      <c r="B113" s="4">
        <v>2352.87</v>
      </c>
      <c r="C113" s="4">
        <v>46</v>
      </c>
      <c r="D113" s="4">
        <v>0.76741000000000004</v>
      </c>
      <c r="E113" s="4">
        <v>0.86710299999999996</v>
      </c>
    </row>
    <row r="114" spans="1:5" x14ac:dyDescent="0.25">
      <c r="A114" s="4" t="s">
        <v>239</v>
      </c>
      <c r="B114" s="4">
        <v>2263.83</v>
      </c>
      <c r="C114" s="4">
        <v>46</v>
      </c>
      <c r="D114" s="4">
        <v>0.61380000000000001</v>
      </c>
      <c r="E114" s="4">
        <v>0.85838099999999995</v>
      </c>
    </row>
    <row r="115" spans="1:5" x14ac:dyDescent="0.25">
      <c r="A115" s="4" t="s">
        <v>506</v>
      </c>
      <c r="B115" s="4">
        <v>1905.66</v>
      </c>
      <c r="C115" s="4">
        <v>46</v>
      </c>
      <c r="D115" s="4">
        <v>0.29307499999999997</v>
      </c>
      <c r="E115" s="4">
        <v>0.33173000000000002</v>
      </c>
    </row>
    <row r="116" spans="1:5" x14ac:dyDescent="0.25">
      <c r="A116" s="4" t="s">
        <v>523</v>
      </c>
      <c r="B116" s="4">
        <v>2952.05</v>
      </c>
      <c r="C116" s="4">
        <v>46</v>
      </c>
      <c r="D116" s="4">
        <v>0.65907499999999997</v>
      </c>
      <c r="E116" s="4">
        <v>0.66028299999999995</v>
      </c>
    </row>
    <row r="117" spans="1:5" x14ac:dyDescent="0.25">
      <c r="A117" s="4" t="s">
        <v>298</v>
      </c>
      <c r="B117" s="4">
        <v>1524.53</v>
      </c>
      <c r="C117" s="4">
        <v>45</v>
      </c>
      <c r="D117" s="4">
        <v>0.30906</v>
      </c>
      <c r="E117" s="4">
        <v>0.51875000000000004</v>
      </c>
    </row>
    <row r="118" spans="1:5" x14ac:dyDescent="0.25">
      <c r="A118" s="4" t="s">
        <v>309</v>
      </c>
      <c r="B118" s="4">
        <v>1784.63</v>
      </c>
      <c r="C118" s="4">
        <v>45</v>
      </c>
      <c r="D118" s="4">
        <v>0.42870000000000003</v>
      </c>
      <c r="E118" s="4">
        <v>0.60291799999999995</v>
      </c>
    </row>
    <row r="119" spans="1:5" x14ac:dyDescent="0.25">
      <c r="A119" s="4" t="s">
        <v>46</v>
      </c>
      <c r="B119" s="4">
        <v>2188.7399999999998</v>
      </c>
      <c r="C119" s="4">
        <v>44</v>
      </c>
      <c r="D119" s="4">
        <v>0.40947</v>
      </c>
      <c r="E119" s="4">
        <v>0.64206200000000002</v>
      </c>
    </row>
    <row r="120" spans="1:5" x14ac:dyDescent="0.25">
      <c r="A120" s="4" t="s">
        <v>154</v>
      </c>
      <c r="B120" s="4">
        <v>2392.88</v>
      </c>
      <c r="C120" s="4">
        <v>44</v>
      </c>
      <c r="D120" s="4">
        <v>0.51885000000000003</v>
      </c>
      <c r="E120" s="4">
        <v>0.63786699999999996</v>
      </c>
    </row>
    <row r="121" spans="1:5" x14ac:dyDescent="0.25">
      <c r="A121" s="4" t="s">
        <v>149</v>
      </c>
      <c r="B121" s="4">
        <v>2101.7800000000002</v>
      </c>
      <c r="C121" s="4">
        <v>43</v>
      </c>
      <c r="D121" s="4">
        <v>0.33178999999999997</v>
      </c>
      <c r="E121" s="4">
        <v>0.46490100000000001</v>
      </c>
    </row>
    <row r="122" spans="1:5" x14ac:dyDescent="0.25">
      <c r="A122" s="4" t="s">
        <v>349</v>
      </c>
      <c r="B122" s="4">
        <v>2190.79</v>
      </c>
      <c r="C122" s="4">
        <v>43</v>
      </c>
      <c r="D122" s="4">
        <v>0.45921000000000001</v>
      </c>
      <c r="E122" s="4">
        <v>0.65211300000000005</v>
      </c>
    </row>
    <row r="123" spans="1:5" x14ac:dyDescent="0.25">
      <c r="A123" s="4" t="s">
        <v>135</v>
      </c>
      <c r="B123" s="4">
        <v>1752.64</v>
      </c>
      <c r="C123" s="4">
        <v>42</v>
      </c>
      <c r="D123" s="4">
        <v>0.42934</v>
      </c>
      <c r="E123" s="4">
        <v>0.468866</v>
      </c>
    </row>
    <row r="124" spans="1:5" x14ac:dyDescent="0.25">
      <c r="A124" s="4" t="s">
        <v>209</v>
      </c>
      <c r="B124" s="4">
        <v>2001.69</v>
      </c>
      <c r="C124" s="4">
        <v>42</v>
      </c>
      <c r="D124" s="4">
        <v>0.35136499999999998</v>
      </c>
      <c r="E124" s="4">
        <v>0.52123900000000001</v>
      </c>
    </row>
    <row r="125" spans="1:5" x14ac:dyDescent="0.25">
      <c r="A125" s="4" t="s">
        <v>244</v>
      </c>
      <c r="B125" s="4">
        <v>2408.87</v>
      </c>
      <c r="C125" s="4">
        <v>42</v>
      </c>
      <c r="D125" s="4">
        <v>0.39672000000000002</v>
      </c>
      <c r="E125" s="4">
        <v>0.87542699999999996</v>
      </c>
    </row>
    <row r="126" spans="1:5" x14ac:dyDescent="0.25">
      <c r="A126" s="4" t="s">
        <v>245</v>
      </c>
      <c r="B126" s="4">
        <v>2554.9299999999998</v>
      </c>
      <c r="C126" s="4">
        <v>41</v>
      </c>
      <c r="D126" s="4">
        <v>0.34603</v>
      </c>
      <c r="E126" s="4">
        <v>0.38276100000000002</v>
      </c>
    </row>
    <row r="127" spans="1:5" x14ac:dyDescent="0.25">
      <c r="A127" s="4" t="s">
        <v>688</v>
      </c>
      <c r="B127" s="4">
        <v>1993.63</v>
      </c>
      <c r="C127" s="4">
        <v>41</v>
      </c>
      <c r="D127" s="4">
        <v>0.48133999999999999</v>
      </c>
      <c r="E127" s="4">
        <v>0.58627499999999999</v>
      </c>
    </row>
    <row r="128" spans="1:5" x14ac:dyDescent="0.25">
      <c r="A128" s="4" t="s">
        <v>90</v>
      </c>
      <c r="B128" s="4">
        <v>1880.67</v>
      </c>
      <c r="C128" s="4">
        <v>40</v>
      </c>
      <c r="D128" s="4">
        <v>0.26862999999999998</v>
      </c>
      <c r="E128" s="4">
        <v>0.321469</v>
      </c>
    </row>
    <row r="129" spans="1:5" x14ac:dyDescent="0.25">
      <c r="A129" s="4" t="s">
        <v>141</v>
      </c>
      <c r="B129" s="4">
        <v>2189.8000000000002</v>
      </c>
      <c r="C129" s="4">
        <v>40</v>
      </c>
      <c r="D129" s="4">
        <v>0.28070499999999998</v>
      </c>
      <c r="E129" s="4">
        <v>0.40663100000000002</v>
      </c>
    </row>
    <row r="130" spans="1:5" x14ac:dyDescent="0.25">
      <c r="A130" s="4" t="s">
        <v>304</v>
      </c>
      <c r="B130" s="4">
        <v>2018.71</v>
      </c>
      <c r="C130" s="4">
        <v>40</v>
      </c>
      <c r="D130" s="4">
        <v>0.52491500000000002</v>
      </c>
      <c r="E130" s="4">
        <v>0.53853099999999998</v>
      </c>
    </row>
    <row r="131" spans="1:5" x14ac:dyDescent="0.25">
      <c r="A131" s="4" t="s">
        <v>547</v>
      </c>
      <c r="B131" s="4">
        <v>3155.13</v>
      </c>
      <c r="C131" s="4">
        <v>40</v>
      </c>
      <c r="D131" s="4">
        <v>0.38820500000000002</v>
      </c>
      <c r="E131" s="4">
        <v>0.43290099999999998</v>
      </c>
    </row>
    <row r="132" spans="1:5" x14ac:dyDescent="0.25">
      <c r="A132" s="4" t="s">
        <v>88</v>
      </c>
      <c r="B132" s="4">
        <v>1881.69</v>
      </c>
      <c r="C132" s="4">
        <v>39</v>
      </c>
      <c r="D132" s="4">
        <v>0.45324999999999999</v>
      </c>
      <c r="E132" s="4">
        <v>0.73179499999999997</v>
      </c>
    </row>
    <row r="133" spans="1:5" x14ac:dyDescent="0.25">
      <c r="A133" s="4" t="s">
        <v>299</v>
      </c>
      <c r="B133" s="4">
        <v>1581.56</v>
      </c>
      <c r="C133" s="4">
        <v>39</v>
      </c>
      <c r="D133" s="4">
        <v>0.64915</v>
      </c>
      <c r="E133" s="4">
        <v>0.95806899999999995</v>
      </c>
    </row>
    <row r="134" spans="1:5" x14ac:dyDescent="0.25">
      <c r="A134" s="4" t="s">
        <v>384</v>
      </c>
      <c r="B134" s="4">
        <v>3123.14</v>
      </c>
      <c r="C134" s="4">
        <v>39</v>
      </c>
      <c r="D134" s="4">
        <v>0.27986</v>
      </c>
      <c r="E134" s="4">
        <v>0.40785900000000003</v>
      </c>
    </row>
    <row r="135" spans="1:5" x14ac:dyDescent="0.25">
      <c r="A135" s="4" t="s">
        <v>50</v>
      </c>
      <c r="B135" s="4">
        <v>3350.19</v>
      </c>
      <c r="C135" s="4">
        <v>38</v>
      </c>
      <c r="D135" s="4">
        <v>1.2406900000000001</v>
      </c>
      <c r="E135" s="4">
        <v>1.1862900000000001</v>
      </c>
    </row>
    <row r="136" spans="1:5" x14ac:dyDescent="0.25">
      <c r="A136" s="4" t="s">
        <v>428</v>
      </c>
      <c r="B136" s="4">
        <v>2295.8200000000002</v>
      </c>
      <c r="C136" s="4">
        <v>38</v>
      </c>
      <c r="D136" s="4">
        <v>0.68814500000000001</v>
      </c>
      <c r="E136" s="4">
        <v>0.69941699999999996</v>
      </c>
    </row>
    <row r="137" spans="1:5" x14ac:dyDescent="0.25">
      <c r="A137" s="4" t="s">
        <v>517</v>
      </c>
      <c r="B137" s="4">
        <v>2660.96</v>
      </c>
      <c r="C137" s="4">
        <v>38</v>
      </c>
      <c r="D137" s="4">
        <v>0.44394499999999998</v>
      </c>
      <c r="E137" s="4">
        <v>0.49625599999999997</v>
      </c>
    </row>
    <row r="138" spans="1:5" x14ac:dyDescent="0.25">
      <c r="A138" s="4" t="s">
        <v>83</v>
      </c>
      <c r="B138" s="4">
        <v>1444.53</v>
      </c>
      <c r="C138" s="4">
        <v>37</v>
      </c>
      <c r="D138" s="4">
        <v>0.34297</v>
      </c>
      <c r="E138" s="4">
        <v>0.52167699999999995</v>
      </c>
    </row>
    <row r="139" spans="1:5" x14ac:dyDescent="0.25">
      <c r="A139" s="4" t="s">
        <v>277</v>
      </c>
      <c r="B139" s="4">
        <v>2523.94</v>
      </c>
      <c r="C139" s="4">
        <v>37</v>
      </c>
      <c r="D139" s="4">
        <v>0.32740000000000002</v>
      </c>
      <c r="E139" s="4">
        <v>0.53698400000000002</v>
      </c>
    </row>
    <row r="140" spans="1:5" x14ac:dyDescent="0.25">
      <c r="A140" s="4" t="s">
        <v>355</v>
      </c>
      <c r="B140" s="4">
        <v>2481.89</v>
      </c>
      <c r="C140" s="4">
        <v>37</v>
      </c>
      <c r="D140" s="4">
        <v>0.30517</v>
      </c>
      <c r="E140" s="4">
        <v>0.42956899999999998</v>
      </c>
    </row>
    <row r="141" spans="1:5" x14ac:dyDescent="0.25">
      <c r="A141" s="4" t="s">
        <v>530</v>
      </c>
      <c r="B141" s="4">
        <v>3389.21</v>
      </c>
      <c r="C141" s="4">
        <v>37</v>
      </c>
      <c r="D141" s="4">
        <v>0.51049999999999995</v>
      </c>
      <c r="E141" s="4">
        <v>0.54948900000000001</v>
      </c>
    </row>
    <row r="142" spans="1:5" x14ac:dyDescent="0.25">
      <c r="A142" s="4" t="s">
        <v>541</v>
      </c>
      <c r="B142" s="4">
        <v>2864.04</v>
      </c>
      <c r="C142" s="4">
        <v>37</v>
      </c>
      <c r="D142" s="4">
        <v>0.56447999999999998</v>
      </c>
      <c r="E142" s="4">
        <v>0.64447500000000002</v>
      </c>
    </row>
    <row r="143" spans="1:5" x14ac:dyDescent="0.25">
      <c r="A143" s="4" t="s">
        <v>670</v>
      </c>
      <c r="B143" s="4">
        <v>1686.54</v>
      </c>
      <c r="C143" s="4">
        <v>37</v>
      </c>
      <c r="D143" s="4">
        <v>0.28649000000000002</v>
      </c>
      <c r="E143" s="4">
        <v>0.303734</v>
      </c>
    </row>
    <row r="144" spans="1:5" x14ac:dyDescent="0.25">
      <c r="A144" s="4" t="s">
        <v>677</v>
      </c>
      <c r="B144" s="4">
        <v>2139.69</v>
      </c>
      <c r="C144" s="4">
        <v>37</v>
      </c>
      <c r="D144" s="4">
        <v>0.38377</v>
      </c>
      <c r="E144" s="4">
        <v>0.572851</v>
      </c>
    </row>
    <row r="145" spans="1:5" x14ac:dyDescent="0.25">
      <c r="A145" s="4" t="s">
        <v>87</v>
      </c>
      <c r="B145" s="4">
        <v>1735.63</v>
      </c>
      <c r="C145" s="4">
        <v>36</v>
      </c>
      <c r="D145" s="4">
        <v>0.43391000000000002</v>
      </c>
      <c r="E145" s="4">
        <v>0.59045800000000004</v>
      </c>
    </row>
    <row r="146" spans="1:5" x14ac:dyDescent="0.25">
      <c r="A146" s="4" t="s">
        <v>538</v>
      </c>
      <c r="B146" s="4">
        <v>4117.45</v>
      </c>
      <c r="C146" s="4">
        <v>36</v>
      </c>
      <c r="D146" s="4">
        <v>1.2354099999999999</v>
      </c>
      <c r="E146" s="4">
        <v>1.05324</v>
      </c>
    </row>
    <row r="147" spans="1:5" x14ac:dyDescent="0.25">
      <c r="A147" s="4" t="s">
        <v>155</v>
      </c>
      <c r="B147" s="4">
        <v>2538.94</v>
      </c>
      <c r="C147" s="4">
        <v>35</v>
      </c>
      <c r="D147" s="4">
        <v>0.44203999999999999</v>
      </c>
      <c r="E147" s="4">
        <v>0.50006099999999998</v>
      </c>
    </row>
    <row r="148" spans="1:5" x14ac:dyDescent="0.25">
      <c r="A148" s="4" t="s">
        <v>207</v>
      </c>
      <c r="B148" s="4">
        <v>1856.66</v>
      </c>
      <c r="C148" s="4">
        <v>35</v>
      </c>
      <c r="D148" s="4">
        <v>0.62729999999999997</v>
      </c>
      <c r="E148" s="4">
        <v>0.60420300000000005</v>
      </c>
    </row>
    <row r="149" spans="1:5" x14ac:dyDescent="0.25">
      <c r="A149" s="4" t="s">
        <v>435</v>
      </c>
      <c r="B149" s="4">
        <v>2731.96</v>
      </c>
      <c r="C149" s="4">
        <v>35</v>
      </c>
      <c r="D149" s="4">
        <v>0.34308</v>
      </c>
      <c r="E149" s="4">
        <v>0.42214800000000002</v>
      </c>
    </row>
    <row r="150" spans="1:5" x14ac:dyDescent="0.25">
      <c r="A150" s="4" t="s">
        <v>682</v>
      </c>
      <c r="B150" s="4">
        <v>1378.43</v>
      </c>
      <c r="C150" s="4">
        <v>35</v>
      </c>
      <c r="D150" s="4">
        <v>0.25228</v>
      </c>
      <c r="E150" s="4">
        <v>0.275283</v>
      </c>
    </row>
    <row r="151" spans="1:5" x14ac:dyDescent="0.25">
      <c r="A151" s="4" t="s">
        <v>9</v>
      </c>
      <c r="B151" s="4">
        <v>2985.06</v>
      </c>
      <c r="C151" s="4">
        <v>34</v>
      </c>
      <c r="D151" s="4">
        <v>0.44234499999999999</v>
      </c>
      <c r="E151" s="4">
        <v>0.72754300000000005</v>
      </c>
    </row>
    <row r="152" spans="1:5" x14ac:dyDescent="0.25">
      <c r="A152" s="4" t="s">
        <v>153</v>
      </c>
      <c r="B152" s="4">
        <v>2246.8200000000002</v>
      </c>
      <c r="C152" s="4">
        <v>34</v>
      </c>
      <c r="D152" s="4">
        <v>0.53708</v>
      </c>
      <c r="E152" s="4">
        <v>0.57437400000000005</v>
      </c>
    </row>
    <row r="153" spans="1:5" x14ac:dyDescent="0.25">
      <c r="A153" s="4" t="s">
        <v>393</v>
      </c>
      <c r="B153" s="4">
        <v>3267.16</v>
      </c>
      <c r="C153" s="4">
        <v>34</v>
      </c>
      <c r="D153" s="4">
        <v>0.61216999999999999</v>
      </c>
      <c r="E153" s="4">
        <v>0.66450100000000001</v>
      </c>
    </row>
    <row r="154" spans="1:5" x14ac:dyDescent="0.25">
      <c r="A154" s="4" t="s">
        <v>604</v>
      </c>
      <c r="B154" s="4">
        <v>2416.85</v>
      </c>
      <c r="C154" s="4">
        <v>34</v>
      </c>
      <c r="D154" s="4">
        <v>0.421265</v>
      </c>
      <c r="E154" s="4">
        <v>0.48101300000000002</v>
      </c>
    </row>
    <row r="155" spans="1:5" x14ac:dyDescent="0.25">
      <c r="A155" s="4" t="s">
        <v>7</v>
      </c>
      <c r="B155" s="4">
        <v>2026.69</v>
      </c>
      <c r="C155" s="4">
        <v>33</v>
      </c>
      <c r="D155" s="4">
        <v>0.35813</v>
      </c>
      <c r="E155" s="4">
        <v>0.49317499999999997</v>
      </c>
    </row>
    <row r="156" spans="1:5" x14ac:dyDescent="0.25">
      <c r="A156" s="4" t="s">
        <v>322</v>
      </c>
      <c r="B156" s="4">
        <v>2951.06</v>
      </c>
      <c r="C156" s="4">
        <v>33</v>
      </c>
      <c r="D156" s="4">
        <v>0.72485999999999995</v>
      </c>
      <c r="E156" s="4">
        <v>0.68155399999999999</v>
      </c>
    </row>
    <row r="157" spans="1:5" x14ac:dyDescent="0.25">
      <c r="A157" s="4" t="s">
        <v>111</v>
      </c>
      <c r="B157" s="4">
        <v>2199.83</v>
      </c>
      <c r="C157" s="4">
        <v>32</v>
      </c>
      <c r="D157" s="4">
        <v>0.29304000000000002</v>
      </c>
      <c r="E157" s="4">
        <v>0.41397600000000001</v>
      </c>
    </row>
    <row r="158" spans="1:5" x14ac:dyDescent="0.25">
      <c r="A158" s="4" t="s">
        <v>136</v>
      </c>
      <c r="B158" s="4">
        <v>1898.7</v>
      </c>
      <c r="C158" s="4">
        <v>32</v>
      </c>
      <c r="D158" s="4">
        <v>0.46047500000000002</v>
      </c>
      <c r="E158" s="4">
        <v>0.70904699999999998</v>
      </c>
    </row>
    <row r="159" spans="1:5" x14ac:dyDescent="0.25">
      <c r="A159" s="4" t="s">
        <v>263</v>
      </c>
      <c r="B159" s="4">
        <v>2465.89</v>
      </c>
      <c r="C159" s="4">
        <v>32</v>
      </c>
      <c r="D159" s="4">
        <v>0.34404000000000001</v>
      </c>
      <c r="E159" s="4">
        <v>0.41871399999999998</v>
      </c>
    </row>
    <row r="160" spans="1:5" x14ac:dyDescent="0.25">
      <c r="A160" s="4" t="s">
        <v>614</v>
      </c>
      <c r="B160" s="4">
        <v>3261.18</v>
      </c>
      <c r="C160" s="4">
        <v>32</v>
      </c>
      <c r="D160" s="4">
        <v>0.90161500000000006</v>
      </c>
      <c r="E160" s="4">
        <v>0.72283799999999998</v>
      </c>
    </row>
    <row r="161" spans="1:5" x14ac:dyDescent="0.25">
      <c r="A161" s="4" t="s">
        <v>164</v>
      </c>
      <c r="B161" s="4">
        <v>2450.92</v>
      </c>
      <c r="C161" s="4">
        <v>31</v>
      </c>
      <c r="D161" s="4">
        <v>0.42164000000000001</v>
      </c>
      <c r="E161" s="4">
        <v>0.49994</v>
      </c>
    </row>
    <row r="162" spans="1:5" x14ac:dyDescent="0.25">
      <c r="A162" s="4" t="s">
        <v>259</v>
      </c>
      <c r="B162" s="4">
        <v>2466.91</v>
      </c>
      <c r="C162" s="4">
        <v>31</v>
      </c>
      <c r="D162" s="4">
        <v>0.30295</v>
      </c>
      <c r="E162" s="4">
        <v>0.38394699999999998</v>
      </c>
    </row>
    <row r="163" spans="1:5" x14ac:dyDescent="0.25">
      <c r="A163" s="4" t="s">
        <v>307</v>
      </c>
      <c r="B163" s="4">
        <v>2309.8000000000002</v>
      </c>
      <c r="C163" s="4">
        <v>31</v>
      </c>
      <c r="D163" s="4">
        <v>0.26178000000000001</v>
      </c>
      <c r="E163" s="4">
        <v>0.32179099999999999</v>
      </c>
    </row>
    <row r="164" spans="1:5" x14ac:dyDescent="0.25">
      <c r="A164" s="4" t="s">
        <v>151</v>
      </c>
      <c r="B164" s="4">
        <v>1954.7</v>
      </c>
      <c r="C164" s="4">
        <v>30</v>
      </c>
      <c r="D164" s="4">
        <v>0.56562500000000004</v>
      </c>
      <c r="E164" s="4">
        <v>0.64091900000000002</v>
      </c>
    </row>
    <row r="165" spans="1:5" x14ac:dyDescent="0.25">
      <c r="A165" s="4" t="s">
        <v>157</v>
      </c>
      <c r="B165" s="4">
        <v>2391.86</v>
      </c>
      <c r="C165" s="4">
        <v>30</v>
      </c>
      <c r="D165" s="4">
        <v>0.28597</v>
      </c>
      <c r="E165" s="4">
        <v>0.39746100000000001</v>
      </c>
    </row>
    <row r="166" spans="1:5" x14ac:dyDescent="0.25">
      <c r="A166" s="4" t="s">
        <v>229</v>
      </c>
      <c r="B166" s="4">
        <v>2789</v>
      </c>
      <c r="C166" s="4">
        <v>30</v>
      </c>
      <c r="D166" s="4">
        <v>0.33820499999999998</v>
      </c>
      <c r="E166" s="4">
        <v>0.46845900000000001</v>
      </c>
    </row>
    <row r="167" spans="1:5" x14ac:dyDescent="0.25">
      <c r="A167" s="4" t="s">
        <v>431</v>
      </c>
      <c r="B167" s="4">
        <v>2440.86</v>
      </c>
      <c r="C167" s="4">
        <v>30</v>
      </c>
      <c r="D167" s="4">
        <v>0.42862</v>
      </c>
      <c r="E167" s="4">
        <v>0.57103099999999996</v>
      </c>
    </row>
    <row r="168" spans="1:5" x14ac:dyDescent="0.25">
      <c r="A168" s="4" t="s">
        <v>678</v>
      </c>
      <c r="B168" s="4">
        <v>1483.47</v>
      </c>
      <c r="C168" s="4">
        <v>30</v>
      </c>
      <c r="D168" s="4">
        <v>0.1973</v>
      </c>
      <c r="E168" s="4">
        <v>0.25814100000000001</v>
      </c>
    </row>
    <row r="169" spans="1:5" x14ac:dyDescent="0.25">
      <c r="A169" s="4" t="s">
        <v>108</v>
      </c>
      <c r="B169" s="4">
        <v>2432.88</v>
      </c>
      <c r="C169" s="4">
        <v>29</v>
      </c>
      <c r="D169" s="4">
        <v>1.2878400000000001</v>
      </c>
      <c r="E169" s="4">
        <v>1.4574199999999999</v>
      </c>
    </row>
    <row r="170" spans="1:5" x14ac:dyDescent="0.25">
      <c r="A170" s="4" t="s">
        <v>167</v>
      </c>
      <c r="B170" s="4">
        <v>2303.84</v>
      </c>
      <c r="C170" s="4">
        <v>29</v>
      </c>
      <c r="D170" s="4">
        <v>0.29875000000000002</v>
      </c>
      <c r="E170" s="4">
        <v>0.341447</v>
      </c>
    </row>
    <row r="171" spans="1:5" x14ac:dyDescent="0.25">
      <c r="A171" s="4" t="s">
        <v>227</v>
      </c>
      <c r="B171" s="4">
        <v>2496.89</v>
      </c>
      <c r="C171" s="4">
        <v>29</v>
      </c>
      <c r="D171" s="4">
        <v>0.43612000000000001</v>
      </c>
      <c r="E171" s="4">
        <v>0.64161299999999999</v>
      </c>
    </row>
    <row r="172" spans="1:5" x14ac:dyDescent="0.25">
      <c r="A172" s="4" t="s">
        <v>257</v>
      </c>
      <c r="B172" s="4">
        <v>2174.8000000000002</v>
      </c>
      <c r="C172" s="4">
        <v>29</v>
      </c>
      <c r="D172" s="4">
        <v>0.50826000000000005</v>
      </c>
      <c r="E172" s="4">
        <v>0.50341999999999998</v>
      </c>
    </row>
    <row r="173" spans="1:5" x14ac:dyDescent="0.25">
      <c r="A173" s="4" t="s">
        <v>420</v>
      </c>
      <c r="B173" s="4">
        <v>2675.96</v>
      </c>
      <c r="C173" s="4">
        <v>29</v>
      </c>
      <c r="D173" s="4">
        <v>0.34137000000000001</v>
      </c>
      <c r="E173" s="4">
        <v>0.56189699999999998</v>
      </c>
    </row>
    <row r="174" spans="1:5" x14ac:dyDescent="0.25">
      <c r="A174" s="4" t="s">
        <v>524</v>
      </c>
      <c r="B174" s="4">
        <v>3098.11</v>
      </c>
      <c r="C174" s="4">
        <v>29</v>
      </c>
      <c r="D174" s="4">
        <v>0.72411000000000003</v>
      </c>
      <c r="E174" s="4">
        <v>0.63796699999999995</v>
      </c>
    </row>
    <row r="175" spans="1:5" x14ac:dyDescent="0.25">
      <c r="A175" s="4" t="s">
        <v>617</v>
      </c>
      <c r="B175" s="4">
        <v>3114.1</v>
      </c>
      <c r="C175" s="4">
        <v>29</v>
      </c>
      <c r="D175" s="4">
        <v>0.37308000000000002</v>
      </c>
      <c r="E175" s="4">
        <v>0.43216399999999999</v>
      </c>
    </row>
    <row r="176" spans="1:5" x14ac:dyDescent="0.25">
      <c r="A176" s="4" t="s">
        <v>106</v>
      </c>
      <c r="B176" s="4">
        <v>2141.79</v>
      </c>
      <c r="C176" s="4">
        <v>28</v>
      </c>
      <c r="D176" s="4">
        <v>0.40551500000000001</v>
      </c>
      <c r="E176" s="4">
        <v>0.55149300000000001</v>
      </c>
    </row>
    <row r="177" spans="1:5" x14ac:dyDescent="0.25">
      <c r="A177" s="4" t="s">
        <v>190</v>
      </c>
      <c r="B177" s="4">
        <v>2651.96</v>
      </c>
      <c r="C177" s="4">
        <v>28</v>
      </c>
      <c r="D177" s="4">
        <v>0.2366</v>
      </c>
      <c r="E177" s="4">
        <v>0.36007099999999997</v>
      </c>
    </row>
    <row r="178" spans="1:5" x14ac:dyDescent="0.25">
      <c r="A178" s="4" t="s">
        <v>308</v>
      </c>
      <c r="B178" s="4">
        <v>2455.86</v>
      </c>
      <c r="C178" s="4">
        <v>28</v>
      </c>
      <c r="D178" s="4">
        <v>0.31393500000000002</v>
      </c>
      <c r="E178" s="4">
        <v>0.422429</v>
      </c>
    </row>
    <row r="179" spans="1:5" x14ac:dyDescent="0.25">
      <c r="A179" s="4" t="s">
        <v>632</v>
      </c>
      <c r="B179" s="4">
        <v>3026.09</v>
      </c>
      <c r="C179" s="4">
        <v>28</v>
      </c>
      <c r="D179" s="4">
        <v>0.65115999999999996</v>
      </c>
      <c r="E179" s="4">
        <v>0.81349400000000005</v>
      </c>
    </row>
    <row r="180" spans="1:5" x14ac:dyDescent="0.25">
      <c r="A180" s="4" t="s">
        <v>683</v>
      </c>
      <c r="B180" s="4">
        <v>1540.49</v>
      </c>
      <c r="C180" s="4">
        <v>28</v>
      </c>
      <c r="D180" s="4">
        <v>0.26440000000000002</v>
      </c>
      <c r="E180" s="4">
        <v>0.27638099999999999</v>
      </c>
    </row>
    <row r="181" spans="1:5" x14ac:dyDescent="0.25">
      <c r="A181" s="4" t="s">
        <v>86</v>
      </c>
      <c r="B181" s="4">
        <v>1589.57</v>
      </c>
      <c r="C181" s="4">
        <v>27</v>
      </c>
      <c r="D181" s="4">
        <v>0.31183</v>
      </c>
      <c r="E181" s="4">
        <v>0.336785</v>
      </c>
    </row>
    <row r="182" spans="1:5" x14ac:dyDescent="0.25">
      <c r="A182" s="4" t="s">
        <v>119</v>
      </c>
      <c r="B182" s="4">
        <v>1054.3699999999999</v>
      </c>
      <c r="C182" s="4">
        <v>27</v>
      </c>
      <c r="D182" s="4">
        <v>0.30560999999999999</v>
      </c>
      <c r="E182" s="4">
        <v>0.447988</v>
      </c>
    </row>
    <row r="183" spans="1:5" x14ac:dyDescent="0.25">
      <c r="A183" s="4" t="s">
        <v>172</v>
      </c>
      <c r="B183" s="4">
        <v>2448.88</v>
      </c>
      <c r="C183" s="4">
        <v>27</v>
      </c>
      <c r="D183" s="4">
        <v>0.53676000000000001</v>
      </c>
      <c r="E183" s="4">
        <v>0.55725199999999997</v>
      </c>
    </row>
    <row r="184" spans="1:5" x14ac:dyDescent="0.25">
      <c r="A184" s="4" t="s">
        <v>394</v>
      </c>
      <c r="B184" s="4">
        <v>3413.22</v>
      </c>
      <c r="C184" s="4">
        <v>27</v>
      </c>
      <c r="D184" s="4">
        <v>0.59784000000000004</v>
      </c>
      <c r="E184" s="4">
        <v>0.58197100000000002</v>
      </c>
    </row>
    <row r="185" spans="1:5" x14ac:dyDescent="0.25">
      <c r="A185" s="4" t="s">
        <v>494</v>
      </c>
      <c r="B185" s="4">
        <v>3720.31</v>
      </c>
      <c r="C185" s="4">
        <v>27</v>
      </c>
      <c r="D185" s="4">
        <v>0.37623000000000001</v>
      </c>
      <c r="E185" s="4">
        <v>0.41029900000000002</v>
      </c>
    </row>
    <row r="186" spans="1:5" x14ac:dyDescent="0.25">
      <c r="A186" s="4" t="s">
        <v>39</v>
      </c>
      <c r="B186" s="4">
        <v>4120.49</v>
      </c>
      <c r="C186" s="4">
        <v>26</v>
      </c>
      <c r="D186" s="4">
        <v>0.97716499999999995</v>
      </c>
      <c r="E186" s="4">
        <v>0.94994400000000001</v>
      </c>
    </row>
    <row r="187" spans="1:5" x14ac:dyDescent="0.25">
      <c r="A187" s="4" t="s">
        <v>211</v>
      </c>
      <c r="B187" s="4">
        <v>2293.81</v>
      </c>
      <c r="C187" s="4">
        <v>26</v>
      </c>
      <c r="D187" s="4">
        <v>0.59545000000000003</v>
      </c>
      <c r="E187" s="4">
        <v>0.65308200000000005</v>
      </c>
    </row>
    <row r="188" spans="1:5" x14ac:dyDescent="0.25">
      <c r="A188" s="4" t="s">
        <v>306</v>
      </c>
      <c r="B188" s="4">
        <v>2163.75</v>
      </c>
      <c r="C188" s="4">
        <v>26</v>
      </c>
      <c r="D188" s="4">
        <v>0.53771999999999998</v>
      </c>
      <c r="E188" s="4">
        <v>0.55252900000000005</v>
      </c>
    </row>
    <row r="189" spans="1:5" x14ac:dyDescent="0.25">
      <c r="A189" s="4" t="s">
        <v>340</v>
      </c>
      <c r="B189" s="4">
        <v>3154.14</v>
      </c>
      <c r="C189" s="4">
        <v>26</v>
      </c>
      <c r="D189" s="4">
        <v>0.44428499999999999</v>
      </c>
      <c r="E189" s="4">
        <v>0.45100299999999999</v>
      </c>
    </row>
    <row r="190" spans="1:5" x14ac:dyDescent="0.25">
      <c r="A190" s="4" t="s">
        <v>131</v>
      </c>
      <c r="B190" s="4">
        <v>1985.7</v>
      </c>
      <c r="C190" s="4">
        <v>25</v>
      </c>
      <c r="D190" s="4">
        <v>0.41702</v>
      </c>
      <c r="E190" s="4">
        <v>0.48564299999999999</v>
      </c>
    </row>
    <row r="191" spans="1:5" x14ac:dyDescent="0.25">
      <c r="A191" s="4" t="s">
        <v>140</v>
      </c>
      <c r="B191" s="4">
        <v>2043.74</v>
      </c>
      <c r="C191" s="4">
        <v>25</v>
      </c>
      <c r="D191" s="4">
        <v>0.3276</v>
      </c>
      <c r="E191" s="4">
        <v>0.37395800000000001</v>
      </c>
    </row>
    <row r="192" spans="1:5" x14ac:dyDescent="0.25">
      <c r="A192" s="4" t="s">
        <v>201</v>
      </c>
      <c r="B192" s="4">
        <v>1508.54</v>
      </c>
      <c r="C192" s="4">
        <v>25</v>
      </c>
      <c r="D192" s="4">
        <v>0.32743</v>
      </c>
      <c r="E192" s="4">
        <v>0.36998300000000001</v>
      </c>
    </row>
    <row r="193" spans="1:5" x14ac:dyDescent="0.25">
      <c r="A193" s="4" t="s">
        <v>316</v>
      </c>
      <c r="B193" s="4">
        <v>2513.9</v>
      </c>
      <c r="C193" s="4">
        <v>25</v>
      </c>
      <c r="D193" s="4">
        <v>0.44380999999999998</v>
      </c>
      <c r="E193" s="4">
        <v>0.47320499999999999</v>
      </c>
    </row>
    <row r="194" spans="1:5" x14ac:dyDescent="0.25">
      <c r="A194" s="4" t="s">
        <v>376</v>
      </c>
      <c r="B194" s="4">
        <v>2685.99</v>
      </c>
      <c r="C194" s="4">
        <v>25</v>
      </c>
      <c r="D194" s="4">
        <v>0.31846000000000002</v>
      </c>
      <c r="E194" s="4">
        <v>0.420574</v>
      </c>
    </row>
    <row r="195" spans="1:5" x14ac:dyDescent="0.25">
      <c r="A195" s="4" t="s">
        <v>378</v>
      </c>
      <c r="B195" s="4">
        <v>2978.1</v>
      </c>
      <c r="C195" s="4">
        <v>25</v>
      </c>
      <c r="D195" s="4">
        <v>0.31558999999999998</v>
      </c>
      <c r="E195" s="4">
        <v>0.33028099999999999</v>
      </c>
    </row>
    <row r="196" spans="1:5" x14ac:dyDescent="0.25">
      <c r="A196" s="4" t="s">
        <v>540</v>
      </c>
      <c r="B196" s="4">
        <v>2717.98</v>
      </c>
      <c r="C196" s="4">
        <v>25</v>
      </c>
      <c r="D196" s="4">
        <v>0.63971</v>
      </c>
      <c r="E196" s="4">
        <v>0.75500500000000004</v>
      </c>
    </row>
    <row r="197" spans="1:5" x14ac:dyDescent="0.25">
      <c r="A197" s="4" t="s">
        <v>613</v>
      </c>
      <c r="B197" s="4">
        <v>3115.13</v>
      </c>
      <c r="C197" s="4">
        <v>25</v>
      </c>
      <c r="D197" s="4">
        <v>0.64056000000000002</v>
      </c>
      <c r="E197" s="4">
        <v>0.64793199999999995</v>
      </c>
    </row>
    <row r="198" spans="1:5" x14ac:dyDescent="0.25">
      <c r="A198" s="4" t="s">
        <v>100</v>
      </c>
      <c r="B198" s="4">
        <v>1704.63</v>
      </c>
      <c r="C198" s="4">
        <v>24</v>
      </c>
      <c r="D198" s="4">
        <v>0.26179999999999998</v>
      </c>
      <c r="E198" s="4">
        <v>0.71491899999999997</v>
      </c>
    </row>
    <row r="199" spans="1:5" x14ac:dyDescent="0.25">
      <c r="A199" s="4" t="s">
        <v>117</v>
      </c>
      <c r="B199" s="4">
        <v>2313.87</v>
      </c>
      <c r="C199" s="4">
        <v>24</v>
      </c>
      <c r="D199" s="4">
        <v>0.44997500000000001</v>
      </c>
      <c r="E199" s="4">
        <v>0.82186199999999998</v>
      </c>
    </row>
    <row r="200" spans="1:5" x14ac:dyDescent="0.25">
      <c r="A200" s="4" t="s">
        <v>351</v>
      </c>
      <c r="B200" s="4">
        <v>2482.91</v>
      </c>
      <c r="C200" s="4">
        <v>24</v>
      </c>
      <c r="D200" s="4">
        <v>0.30024000000000001</v>
      </c>
      <c r="E200" s="4">
        <v>0.42700700000000003</v>
      </c>
    </row>
    <row r="201" spans="1:5" x14ac:dyDescent="0.25">
      <c r="A201" s="4" t="s">
        <v>374</v>
      </c>
      <c r="B201" s="4">
        <v>2393.87</v>
      </c>
      <c r="C201" s="4">
        <v>24</v>
      </c>
      <c r="D201" s="4">
        <v>0.40556999999999999</v>
      </c>
      <c r="E201" s="4">
        <v>0.51547100000000001</v>
      </c>
    </row>
    <row r="202" spans="1:5" x14ac:dyDescent="0.25">
      <c r="A202" s="4" t="s">
        <v>375</v>
      </c>
      <c r="B202" s="4">
        <v>2539.9299999999998</v>
      </c>
      <c r="C202" s="4">
        <v>24</v>
      </c>
      <c r="D202" s="4">
        <v>0.353765</v>
      </c>
      <c r="E202" s="4">
        <v>0.43556299999999998</v>
      </c>
    </row>
    <row r="203" spans="1:5" x14ac:dyDescent="0.25">
      <c r="A203" s="4" t="s">
        <v>430</v>
      </c>
      <c r="B203" s="4">
        <v>2587.94</v>
      </c>
      <c r="C203" s="4">
        <v>24</v>
      </c>
      <c r="D203" s="4">
        <v>0.38119999999999998</v>
      </c>
      <c r="E203" s="4">
        <v>0.45066699999999998</v>
      </c>
    </row>
    <row r="204" spans="1:5" x14ac:dyDescent="0.25">
      <c r="A204" s="4" t="s">
        <v>81</v>
      </c>
      <c r="B204" s="4">
        <v>1678.61</v>
      </c>
      <c r="C204" s="4">
        <v>23</v>
      </c>
      <c r="D204" s="4">
        <v>0.37087999999999999</v>
      </c>
      <c r="E204" s="4">
        <v>0.38506099999999999</v>
      </c>
    </row>
    <row r="205" spans="1:5" x14ac:dyDescent="0.25">
      <c r="A205" s="4" t="s">
        <v>82</v>
      </c>
      <c r="B205" s="4">
        <v>1298.48</v>
      </c>
      <c r="C205" s="4">
        <v>23</v>
      </c>
      <c r="D205" s="4">
        <v>0.39015</v>
      </c>
      <c r="E205" s="4">
        <v>0.38336199999999998</v>
      </c>
    </row>
    <row r="206" spans="1:5" x14ac:dyDescent="0.25">
      <c r="A206" s="4" t="s">
        <v>145</v>
      </c>
      <c r="B206" s="4">
        <v>2480.89</v>
      </c>
      <c r="C206" s="4">
        <v>23</v>
      </c>
      <c r="D206" s="4">
        <v>0.41859000000000002</v>
      </c>
      <c r="E206" s="4">
        <v>0.476655</v>
      </c>
    </row>
    <row r="207" spans="1:5" x14ac:dyDescent="0.25">
      <c r="A207" s="4" t="s">
        <v>160</v>
      </c>
      <c r="B207" s="4">
        <v>1866.69</v>
      </c>
      <c r="C207" s="4">
        <v>23</v>
      </c>
      <c r="D207" s="4">
        <v>0.27194000000000002</v>
      </c>
      <c r="E207" s="4">
        <v>0.329961</v>
      </c>
    </row>
    <row r="208" spans="1:5" x14ac:dyDescent="0.25">
      <c r="A208" s="4" t="s">
        <v>210</v>
      </c>
      <c r="B208" s="4">
        <v>2147.75</v>
      </c>
      <c r="C208" s="4">
        <v>23</v>
      </c>
      <c r="D208" s="4">
        <v>0.62609999999999999</v>
      </c>
      <c r="E208" s="4">
        <v>0.58028599999999997</v>
      </c>
    </row>
    <row r="209" spans="1:5" x14ac:dyDescent="0.25">
      <c r="A209" s="4" t="s">
        <v>249</v>
      </c>
      <c r="B209" s="4">
        <v>2699.97</v>
      </c>
      <c r="C209" s="4">
        <v>23</v>
      </c>
      <c r="D209" s="4">
        <v>0.32783000000000001</v>
      </c>
      <c r="E209" s="4">
        <v>0.33357300000000001</v>
      </c>
    </row>
    <row r="210" spans="1:5" x14ac:dyDescent="0.25">
      <c r="A210" s="4" t="s">
        <v>302</v>
      </c>
      <c r="B210" s="4">
        <v>2019.73</v>
      </c>
      <c r="C210" s="4">
        <v>23</v>
      </c>
      <c r="D210" s="4">
        <v>0.24796000000000001</v>
      </c>
      <c r="E210" s="4">
        <v>0.29938500000000001</v>
      </c>
    </row>
    <row r="211" spans="1:5" x14ac:dyDescent="0.25">
      <c r="A211" s="4" t="s">
        <v>346</v>
      </c>
      <c r="B211" s="4">
        <v>3152.1</v>
      </c>
      <c r="C211" s="4">
        <v>23</v>
      </c>
      <c r="D211" s="4">
        <v>0.40577999999999997</v>
      </c>
      <c r="E211" s="4">
        <v>0.52114400000000005</v>
      </c>
    </row>
    <row r="212" spans="1:5" x14ac:dyDescent="0.25">
      <c r="A212" s="4" t="s">
        <v>419</v>
      </c>
      <c r="B212" s="4">
        <v>2529.9</v>
      </c>
      <c r="C212" s="4">
        <v>23</v>
      </c>
      <c r="D212" s="4">
        <v>0.32135999999999998</v>
      </c>
      <c r="E212" s="4">
        <v>0.38100699999999998</v>
      </c>
    </row>
    <row r="213" spans="1:5" x14ac:dyDescent="0.25">
      <c r="A213" s="4" t="s">
        <v>505</v>
      </c>
      <c r="B213" s="4">
        <v>1848.64</v>
      </c>
      <c r="C213" s="4">
        <v>23</v>
      </c>
      <c r="D213" s="4">
        <v>0.40426000000000001</v>
      </c>
      <c r="E213" s="4">
        <v>0.69924799999999998</v>
      </c>
    </row>
    <row r="214" spans="1:5" x14ac:dyDescent="0.25">
      <c r="A214" s="4" t="s">
        <v>546</v>
      </c>
      <c r="B214" s="4">
        <v>3009.07</v>
      </c>
      <c r="C214" s="4">
        <v>23</v>
      </c>
      <c r="D214" s="4">
        <v>0.36448000000000003</v>
      </c>
      <c r="E214" s="4">
        <v>0.51486600000000005</v>
      </c>
    </row>
    <row r="215" spans="1:5" x14ac:dyDescent="0.25">
      <c r="A215" s="4" t="s">
        <v>602</v>
      </c>
      <c r="B215" s="4">
        <v>2067.71</v>
      </c>
      <c r="C215" s="4">
        <v>23</v>
      </c>
      <c r="D215" s="4">
        <v>0.45959</v>
      </c>
      <c r="E215" s="4">
        <v>0.52515699999999998</v>
      </c>
    </row>
    <row r="216" spans="1:5" x14ac:dyDescent="0.25">
      <c r="A216" s="4" t="s">
        <v>681</v>
      </c>
      <c r="B216" s="4">
        <v>2358.77</v>
      </c>
      <c r="C216" s="4">
        <v>23</v>
      </c>
      <c r="D216" s="4">
        <v>0.53756999999999999</v>
      </c>
      <c r="E216" s="4">
        <v>0.61201499999999998</v>
      </c>
    </row>
    <row r="217" spans="1:5" x14ac:dyDescent="0.25">
      <c r="A217" s="4" t="s">
        <v>684</v>
      </c>
      <c r="B217" s="4">
        <v>1864.55</v>
      </c>
      <c r="C217" s="4">
        <v>23</v>
      </c>
      <c r="D217" s="4">
        <v>0.42276999999999998</v>
      </c>
      <c r="E217" s="4">
        <v>0.50625799999999999</v>
      </c>
    </row>
    <row r="218" spans="1:5" x14ac:dyDescent="0.25">
      <c r="A218" s="4" t="s">
        <v>78</v>
      </c>
      <c r="B218" s="4">
        <v>1387.51</v>
      </c>
      <c r="C218" s="4">
        <v>22</v>
      </c>
      <c r="D218" s="4">
        <v>0.28188000000000002</v>
      </c>
      <c r="E218" s="4">
        <v>0.34797499999999998</v>
      </c>
    </row>
    <row r="219" spans="1:5" x14ac:dyDescent="0.25">
      <c r="A219" s="4" t="s">
        <v>85</v>
      </c>
      <c r="B219" s="4">
        <v>1736.65</v>
      </c>
      <c r="C219" s="4">
        <v>22</v>
      </c>
      <c r="D219" s="4">
        <v>0.451685</v>
      </c>
      <c r="E219" s="4">
        <v>0.63304499999999997</v>
      </c>
    </row>
    <row r="220" spans="1:5" x14ac:dyDescent="0.25">
      <c r="A220" s="4" t="s">
        <v>103</v>
      </c>
      <c r="B220" s="4">
        <v>2142.81</v>
      </c>
      <c r="C220" s="4">
        <v>22</v>
      </c>
      <c r="D220" s="4">
        <v>0.46372999999999998</v>
      </c>
      <c r="E220" s="4">
        <v>0.60489700000000002</v>
      </c>
    </row>
    <row r="221" spans="1:5" x14ac:dyDescent="0.25">
      <c r="A221" s="4" t="s">
        <v>240</v>
      </c>
      <c r="B221" s="4">
        <v>2409.89</v>
      </c>
      <c r="C221" s="4">
        <v>22</v>
      </c>
      <c r="D221" s="4">
        <v>0.43464999999999998</v>
      </c>
      <c r="E221" s="4">
        <v>0.48207499999999998</v>
      </c>
    </row>
    <row r="222" spans="1:5" x14ac:dyDescent="0.25">
      <c r="A222" s="4" t="s">
        <v>352</v>
      </c>
      <c r="B222" s="4">
        <v>2628.97</v>
      </c>
      <c r="C222" s="4">
        <v>22</v>
      </c>
      <c r="D222" s="4">
        <v>0.26337500000000003</v>
      </c>
      <c r="E222" s="4">
        <v>0.29269000000000001</v>
      </c>
    </row>
    <row r="223" spans="1:5" x14ac:dyDescent="0.25">
      <c r="A223" s="4" t="s">
        <v>362</v>
      </c>
      <c r="B223" s="4">
        <v>2919.04</v>
      </c>
      <c r="C223" s="4">
        <v>22</v>
      </c>
      <c r="D223" s="4">
        <v>0.33684999999999998</v>
      </c>
      <c r="E223" s="4">
        <v>0.371921</v>
      </c>
    </row>
    <row r="224" spans="1:5" x14ac:dyDescent="0.25">
      <c r="A224" s="4" t="s">
        <v>382</v>
      </c>
      <c r="B224" s="4">
        <v>2831.03</v>
      </c>
      <c r="C224" s="4">
        <v>22</v>
      </c>
      <c r="D224" s="4">
        <v>0.36463499999999999</v>
      </c>
      <c r="E224" s="4">
        <v>0.40014499999999997</v>
      </c>
    </row>
    <row r="225" spans="1:5" x14ac:dyDescent="0.25">
      <c r="A225" s="4" t="s">
        <v>520</v>
      </c>
      <c r="B225" s="4">
        <v>3099.13</v>
      </c>
      <c r="C225" s="4">
        <v>22</v>
      </c>
      <c r="D225" s="4">
        <v>0.39191500000000001</v>
      </c>
      <c r="E225" s="4">
        <v>0.441556</v>
      </c>
    </row>
    <row r="226" spans="1:5" x14ac:dyDescent="0.25">
      <c r="A226" s="4" t="s">
        <v>535</v>
      </c>
      <c r="B226" s="4">
        <v>3534.24</v>
      </c>
      <c r="C226" s="4">
        <v>22</v>
      </c>
      <c r="D226" s="4">
        <v>0.50304000000000004</v>
      </c>
      <c r="E226" s="4">
        <v>0.69017700000000004</v>
      </c>
    </row>
    <row r="227" spans="1:5" x14ac:dyDescent="0.25">
      <c r="A227" s="4" t="s">
        <v>634</v>
      </c>
      <c r="B227" s="4">
        <v>3318.2</v>
      </c>
      <c r="C227" s="4">
        <v>22</v>
      </c>
      <c r="D227" s="4">
        <v>0.39161499999999999</v>
      </c>
      <c r="E227" s="4">
        <v>0.58330599999999999</v>
      </c>
    </row>
    <row r="228" spans="1:5" x14ac:dyDescent="0.25">
      <c r="A228" s="4" t="s">
        <v>30</v>
      </c>
      <c r="B228" s="4">
        <v>3391.22</v>
      </c>
      <c r="C228" s="4">
        <v>21</v>
      </c>
      <c r="D228" s="4">
        <v>0.30997999999999998</v>
      </c>
      <c r="E228" s="4">
        <v>0.55638100000000001</v>
      </c>
    </row>
    <row r="229" spans="1:5" x14ac:dyDescent="0.25">
      <c r="A229" s="4" t="s">
        <v>124</v>
      </c>
      <c r="B229" s="4">
        <v>1695.62</v>
      </c>
      <c r="C229" s="4">
        <v>21</v>
      </c>
      <c r="D229" s="4">
        <v>0.25658999999999998</v>
      </c>
      <c r="E229" s="4">
        <v>0.54444000000000004</v>
      </c>
    </row>
    <row r="230" spans="1:5" x14ac:dyDescent="0.25">
      <c r="A230" s="4" t="s">
        <v>197</v>
      </c>
      <c r="B230" s="4">
        <v>2475.92</v>
      </c>
      <c r="C230" s="4">
        <v>21</v>
      </c>
      <c r="D230" s="4">
        <v>0.54337000000000002</v>
      </c>
      <c r="E230" s="4">
        <v>1.00267</v>
      </c>
    </row>
    <row r="231" spans="1:5" x14ac:dyDescent="0.25">
      <c r="A231" s="4" t="s">
        <v>295</v>
      </c>
      <c r="B231" s="4">
        <v>3003.11</v>
      </c>
      <c r="C231" s="4">
        <v>21</v>
      </c>
      <c r="D231" s="4">
        <v>0.35609000000000002</v>
      </c>
      <c r="E231" s="4">
        <v>0.47617100000000001</v>
      </c>
    </row>
    <row r="232" spans="1:5" x14ac:dyDescent="0.25">
      <c r="A232" s="4" t="s">
        <v>305</v>
      </c>
      <c r="B232" s="4">
        <v>2164.77</v>
      </c>
      <c r="C232" s="4">
        <v>21</v>
      </c>
      <c r="D232" s="4">
        <v>0.41366999999999998</v>
      </c>
      <c r="E232" s="4">
        <v>0.46134999999999998</v>
      </c>
    </row>
    <row r="233" spans="1:5" x14ac:dyDescent="0.25">
      <c r="A233" s="4" t="s">
        <v>388</v>
      </c>
      <c r="B233" s="4">
        <v>3122.12</v>
      </c>
      <c r="C233" s="4">
        <v>21</v>
      </c>
      <c r="D233" s="4">
        <v>0.29504000000000002</v>
      </c>
      <c r="E233" s="4">
        <v>0.32638400000000001</v>
      </c>
    </row>
    <row r="234" spans="1:5" x14ac:dyDescent="0.25">
      <c r="A234" s="4" t="s">
        <v>133</v>
      </c>
      <c r="B234" s="4">
        <v>1460.53</v>
      </c>
      <c r="C234" s="4">
        <v>20</v>
      </c>
      <c r="D234" s="4">
        <v>0.30279</v>
      </c>
      <c r="E234" s="4">
        <v>0.50769799999999998</v>
      </c>
    </row>
    <row r="235" spans="1:5" x14ac:dyDescent="0.25">
      <c r="A235" s="4" t="s">
        <v>178</v>
      </c>
      <c r="B235" s="4">
        <v>2069.77</v>
      </c>
      <c r="C235" s="4">
        <v>20</v>
      </c>
      <c r="D235" s="4">
        <v>0.25574000000000002</v>
      </c>
      <c r="E235" s="4">
        <v>0.324158</v>
      </c>
    </row>
    <row r="236" spans="1:5" x14ac:dyDescent="0.25">
      <c r="A236" s="4" t="s">
        <v>329</v>
      </c>
      <c r="B236" s="4">
        <v>2571.9499999999998</v>
      </c>
      <c r="C236" s="4">
        <v>20</v>
      </c>
      <c r="D236" s="4">
        <v>0.85359499999999999</v>
      </c>
      <c r="E236" s="4">
        <v>0.87948599999999999</v>
      </c>
    </row>
    <row r="237" spans="1:5" x14ac:dyDescent="0.25">
      <c r="A237" s="4" t="s">
        <v>415</v>
      </c>
      <c r="B237" s="4">
        <v>2238.8000000000002</v>
      </c>
      <c r="C237" s="4">
        <v>20</v>
      </c>
      <c r="D237" s="4">
        <v>0.38627</v>
      </c>
      <c r="E237" s="4">
        <v>0.53381800000000001</v>
      </c>
    </row>
    <row r="238" spans="1:5" x14ac:dyDescent="0.25">
      <c r="A238" s="4" t="s">
        <v>94</v>
      </c>
      <c r="B238" s="4">
        <v>1939.73</v>
      </c>
      <c r="C238" s="4">
        <v>19</v>
      </c>
      <c r="D238" s="4">
        <v>0.50004000000000004</v>
      </c>
      <c r="E238" s="4">
        <v>0.49039899999999997</v>
      </c>
    </row>
    <row r="239" spans="1:5" x14ac:dyDescent="0.25">
      <c r="A239" s="4" t="s">
        <v>98</v>
      </c>
      <c r="B239" s="4">
        <v>2084.77</v>
      </c>
      <c r="C239" s="4">
        <v>19</v>
      </c>
      <c r="D239" s="4">
        <v>0.36990000000000001</v>
      </c>
      <c r="E239" s="4">
        <v>0.57245900000000005</v>
      </c>
    </row>
    <row r="240" spans="1:5" x14ac:dyDescent="0.25">
      <c r="A240" s="4" t="s">
        <v>99</v>
      </c>
      <c r="B240" s="4">
        <v>2230.8200000000002</v>
      </c>
      <c r="C240" s="4">
        <v>19</v>
      </c>
      <c r="D240" s="4">
        <v>0.43715999999999999</v>
      </c>
      <c r="E240" s="4">
        <v>0.62503399999999998</v>
      </c>
    </row>
    <row r="241" spans="1:5" x14ac:dyDescent="0.25">
      <c r="A241" s="4" t="s">
        <v>182</v>
      </c>
      <c r="B241" s="4">
        <v>2654</v>
      </c>
      <c r="C241" s="4">
        <v>19</v>
      </c>
      <c r="D241" s="4">
        <v>0.29787000000000002</v>
      </c>
      <c r="E241" s="4">
        <v>0.32219300000000001</v>
      </c>
    </row>
    <row r="242" spans="1:5" x14ac:dyDescent="0.25">
      <c r="A242" s="4" t="s">
        <v>258</v>
      </c>
      <c r="B242" s="4">
        <v>2320.86</v>
      </c>
      <c r="C242" s="4">
        <v>19</v>
      </c>
      <c r="D242" s="4">
        <v>0.29888999999999999</v>
      </c>
      <c r="E242" s="4">
        <v>0.43380600000000002</v>
      </c>
    </row>
    <row r="243" spans="1:5" x14ac:dyDescent="0.25">
      <c r="A243" s="4" t="s">
        <v>264</v>
      </c>
      <c r="B243" s="4">
        <v>2611.9499999999998</v>
      </c>
      <c r="C243" s="4">
        <v>19</v>
      </c>
      <c r="D243" s="4">
        <v>0.57691000000000003</v>
      </c>
      <c r="E243" s="4">
        <v>0.62771500000000002</v>
      </c>
    </row>
    <row r="244" spans="1:5" x14ac:dyDescent="0.25">
      <c r="A244" s="4" t="s">
        <v>363</v>
      </c>
      <c r="B244" s="4">
        <v>3065.1</v>
      </c>
      <c r="C244" s="4">
        <v>19</v>
      </c>
      <c r="D244" s="4">
        <v>0.35848000000000002</v>
      </c>
      <c r="E244" s="4">
        <v>0.35814699999999999</v>
      </c>
    </row>
    <row r="245" spans="1:5" x14ac:dyDescent="0.25">
      <c r="A245" s="4" t="s">
        <v>385</v>
      </c>
      <c r="B245" s="4">
        <v>3269.2</v>
      </c>
      <c r="C245" s="4">
        <v>19</v>
      </c>
      <c r="D245" s="4">
        <v>0.29896</v>
      </c>
      <c r="E245" s="4">
        <v>0.42771500000000001</v>
      </c>
    </row>
    <row r="246" spans="1:5" x14ac:dyDescent="0.25">
      <c r="A246" s="4" t="s">
        <v>423</v>
      </c>
      <c r="B246" s="4">
        <v>2820.99</v>
      </c>
      <c r="C246" s="4">
        <v>19</v>
      </c>
      <c r="D246" s="4">
        <v>0.3639</v>
      </c>
      <c r="E246" s="4">
        <v>0.40330199999999999</v>
      </c>
    </row>
    <row r="247" spans="1:5" x14ac:dyDescent="0.25">
      <c r="A247" s="4" t="s">
        <v>465</v>
      </c>
      <c r="B247" s="4">
        <v>3664.31</v>
      </c>
      <c r="C247" s="4">
        <v>19</v>
      </c>
      <c r="D247" s="4">
        <v>0.49651000000000001</v>
      </c>
      <c r="E247" s="4">
        <v>0.69855199999999995</v>
      </c>
    </row>
    <row r="248" spans="1:5" x14ac:dyDescent="0.25">
      <c r="A248" s="4" t="s">
        <v>488</v>
      </c>
      <c r="B248" s="4">
        <v>3138.12</v>
      </c>
      <c r="C248" s="4">
        <v>19</v>
      </c>
      <c r="D248" s="4">
        <v>0.42654999999999998</v>
      </c>
      <c r="E248" s="4">
        <v>0.49865199999999998</v>
      </c>
    </row>
    <row r="249" spans="1:5" x14ac:dyDescent="0.25">
      <c r="A249" s="4" t="s">
        <v>542</v>
      </c>
      <c r="B249" s="4">
        <v>3010.09</v>
      </c>
      <c r="C249" s="4">
        <v>19</v>
      </c>
      <c r="D249" s="4">
        <v>0.39760000000000001</v>
      </c>
      <c r="E249" s="4">
        <v>0.504193</v>
      </c>
    </row>
    <row r="250" spans="1:5" x14ac:dyDescent="0.25">
      <c r="A250" s="4" t="s">
        <v>569</v>
      </c>
      <c r="B250" s="4">
        <v>3067.12</v>
      </c>
      <c r="C250" s="4">
        <v>19</v>
      </c>
      <c r="D250" s="4">
        <v>0.65244999999999997</v>
      </c>
      <c r="E250" s="4">
        <v>0.634413</v>
      </c>
    </row>
    <row r="251" spans="1:5" x14ac:dyDescent="0.25">
      <c r="A251" s="4" t="s">
        <v>75</v>
      </c>
      <c r="B251" s="4">
        <v>1038.3800000000001</v>
      </c>
      <c r="C251" s="4">
        <v>18</v>
      </c>
      <c r="D251" s="4">
        <v>0.31204500000000002</v>
      </c>
      <c r="E251" s="4">
        <v>0.40426600000000001</v>
      </c>
    </row>
    <row r="252" spans="1:5" x14ac:dyDescent="0.25">
      <c r="A252" s="4" t="s">
        <v>115</v>
      </c>
      <c r="B252" s="4">
        <v>2110.79</v>
      </c>
      <c r="C252" s="4">
        <v>18</v>
      </c>
      <c r="D252" s="4">
        <v>0.27193499999999998</v>
      </c>
      <c r="E252" s="4">
        <v>0.32913599999999998</v>
      </c>
    </row>
    <row r="253" spans="1:5" x14ac:dyDescent="0.25">
      <c r="A253" s="4" t="s">
        <v>158</v>
      </c>
      <c r="B253" s="4">
        <v>2537.91</v>
      </c>
      <c r="C253" s="4">
        <v>18</v>
      </c>
      <c r="D253" s="4">
        <v>0.42845</v>
      </c>
      <c r="E253" s="4">
        <v>0.44670100000000001</v>
      </c>
    </row>
    <row r="254" spans="1:5" x14ac:dyDescent="0.25">
      <c r="A254" s="4" t="s">
        <v>163</v>
      </c>
      <c r="B254" s="4">
        <v>2304.86</v>
      </c>
      <c r="C254" s="4">
        <v>18</v>
      </c>
      <c r="D254" s="4">
        <v>0.29346</v>
      </c>
      <c r="E254" s="4">
        <v>0.376998</v>
      </c>
    </row>
    <row r="255" spans="1:5" x14ac:dyDescent="0.25">
      <c r="A255" s="4" t="s">
        <v>170</v>
      </c>
      <c r="B255" s="4">
        <v>2742.01</v>
      </c>
      <c r="C255" s="4">
        <v>18</v>
      </c>
      <c r="D255" s="4">
        <v>0.25831999999999999</v>
      </c>
      <c r="E255" s="4">
        <v>0.290821</v>
      </c>
    </row>
    <row r="256" spans="1:5" x14ac:dyDescent="0.25">
      <c r="A256" s="4" t="s">
        <v>173</v>
      </c>
      <c r="B256" s="4">
        <v>2594.94</v>
      </c>
      <c r="C256" s="4">
        <v>18</v>
      </c>
      <c r="D256" s="4">
        <v>0.25742999999999999</v>
      </c>
      <c r="E256" s="4">
        <v>0.35932799999999998</v>
      </c>
    </row>
    <row r="257" spans="1:5" x14ac:dyDescent="0.25">
      <c r="A257" s="4" t="s">
        <v>192</v>
      </c>
      <c r="B257" s="4">
        <v>2944.07</v>
      </c>
      <c r="C257" s="4">
        <v>18</v>
      </c>
      <c r="D257" s="4">
        <v>0.45375500000000002</v>
      </c>
      <c r="E257" s="4">
        <v>0.45827000000000001</v>
      </c>
    </row>
    <row r="258" spans="1:5" x14ac:dyDescent="0.25">
      <c r="A258" s="4" t="s">
        <v>196</v>
      </c>
      <c r="B258" s="4">
        <v>2272.85</v>
      </c>
      <c r="C258" s="4">
        <v>18</v>
      </c>
      <c r="D258" s="4">
        <v>1.2095499999999999</v>
      </c>
      <c r="E258" s="4">
        <v>1.1367700000000001</v>
      </c>
    </row>
    <row r="259" spans="1:5" x14ac:dyDescent="0.25">
      <c r="A259" s="4" t="s">
        <v>233</v>
      </c>
      <c r="B259" s="4">
        <v>2934.04</v>
      </c>
      <c r="C259" s="4">
        <v>18</v>
      </c>
      <c r="D259" s="4">
        <v>0.50709000000000004</v>
      </c>
      <c r="E259" s="4">
        <v>0.59886700000000004</v>
      </c>
    </row>
    <row r="260" spans="1:5" x14ac:dyDescent="0.25">
      <c r="A260" s="4" t="s">
        <v>276</v>
      </c>
      <c r="B260" s="4">
        <v>2377.88</v>
      </c>
      <c r="C260" s="4">
        <v>18</v>
      </c>
      <c r="D260" s="4">
        <v>0.25970500000000002</v>
      </c>
      <c r="E260" s="4">
        <v>0.293993</v>
      </c>
    </row>
    <row r="261" spans="1:5" x14ac:dyDescent="0.25">
      <c r="A261" s="4" t="s">
        <v>284</v>
      </c>
      <c r="B261" s="4">
        <v>2961.09</v>
      </c>
      <c r="C261" s="4">
        <v>18</v>
      </c>
      <c r="D261" s="4">
        <v>0.60138999999999998</v>
      </c>
      <c r="E261" s="4">
        <v>0.56120099999999995</v>
      </c>
    </row>
    <row r="262" spans="1:5" x14ac:dyDescent="0.25">
      <c r="A262" s="4" t="s">
        <v>350</v>
      </c>
      <c r="B262" s="4">
        <v>2336.85</v>
      </c>
      <c r="C262" s="4">
        <v>18</v>
      </c>
      <c r="D262" s="4">
        <v>0.36368499999999998</v>
      </c>
      <c r="E262" s="4">
        <v>0.64544800000000002</v>
      </c>
    </row>
    <row r="263" spans="1:5" x14ac:dyDescent="0.25">
      <c r="A263" s="4" t="s">
        <v>390</v>
      </c>
      <c r="B263" s="4">
        <v>3414.24</v>
      </c>
      <c r="C263" s="4">
        <v>18</v>
      </c>
      <c r="D263" s="4">
        <v>0.61738000000000004</v>
      </c>
      <c r="E263" s="4">
        <v>0.62564799999999998</v>
      </c>
    </row>
    <row r="264" spans="1:5" x14ac:dyDescent="0.25">
      <c r="A264" s="4" t="s">
        <v>411</v>
      </c>
      <c r="B264" s="4">
        <v>1743.61</v>
      </c>
      <c r="C264" s="4">
        <v>18</v>
      </c>
      <c r="D264" s="4">
        <v>0.34953499999999998</v>
      </c>
      <c r="E264" s="4">
        <v>0.38205899999999998</v>
      </c>
    </row>
    <row r="265" spans="1:5" x14ac:dyDescent="0.25">
      <c r="A265" s="4" t="s">
        <v>512</v>
      </c>
      <c r="B265" s="4">
        <v>2896.05</v>
      </c>
      <c r="C265" s="4">
        <v>18</v>
      </c>
      <c r="D265" s="4">
        <v>0.54434499999999997</v>
      </c>
      <c r="E265" s="4">
        <v>0.609429</v>
      </c>
    </row>
    <row r="266" spans="1:5" x14ac:dyDescent="0.25">
      <c r="A266" s="4" t="s">
        <v>673</v>
      </c>
      <c r="B266" s="4">
        <v>1969.58</v>
      </c>
      <c r="C266" s="4">
        <v>18</v>
      </c>
      <c r="D266" s="4">
        <v>0.33706000000000003</v>
      </c>
      <c r="E266" s="4">
        <v>0.33680100000000002</v>
      </c>
    </row>
    <row r="267" spans="1:5" x14ac:dyDescent="0.25">
      <c r="A267" s="4" t="s">
        <v>27</v>
      </c>
      <c r="B267" s="4">
        <v>3917.41</v>
      </c>
      <c r="C267" s="4">
        <v>17</v>
      </c>
      <c r="D267" s="4">
        <v>0.45596999999999999</v>
      </c>
      <c r="E267" s="4">
        <v>0.47179199999999999</v>
      </c>
    </row>
    <row r="268" spans="1:5" x14ac:dyDescent="0.25">
      <c r="A268" s="4" t="s">
        <v>84</v>
      </c>
      <c r="B268" s="4">
        <v>1590.59</v>
      </c>
      <c r="C268" s="4">
        <v>17</v>
      </c>
      <c r="D268" s="4">
        <v>0.37934000000000001</v>
      </c>
      <c r="E268" s="4">
        <v>0.39152700000000001</v>
      </c>
    </row>
    <row r="269" spans="1:5" x14ac:dyDescent="0.25">
      <c r="A269" s="4" t="s">
        <v>175</v>
      </c>
      <c r="B269" s="4">
        <v>2887.05</v>
      </c>
      <c r="C269" s="4">
        <v>17</v>
      </c>
      <c r="D269" s="4">
        <v>0.43490000000000001</v>
      </c>
      <c r="E269" s="4">
        <v>0.47147099999999997</v>
      </c>
    </row>
    <row r="270" spans="1:5" x14ac:dyDescent="0.25">
      <c r="A270" s="4" t="s">
        <v>208</v>
      </c>
      <c r="B270" s="4">
        <v>2002.71</v>
      </c>
      <c r="C270" s="4">
        <v>17</v>
      </c>
      <c r="D270" s="4">
        <v>0.26934000000000002</v>
      </c>
      <c r="E270" s="4">
        <v>0.284109</v>
      </c>
    </row>
    <row r="271" spans="1:5" x14ac:dyDescent="0.25">
      <c r="A271" s="4" t="s">
        <v>269</v>
      </c>
      <c r="B271" s="4">
        <v>2756.99</v>
      </c>
      <c r="C271" s="4">
        <v>17</v>
      </c>
      <c r="D271" s="4">
        <v>0.28623999999999999</v>
      </c>
      <c r="E271" s="4">
        <v>0.288906</v>
      </c>
    </row>
    <row r="272" spans="1:5" x14ac:dyDescent="0.25">
      <c r="A272" s="4" t="s">
        <v>679</v>
      </c>
      <c r="B272" s="4">
        <v>2544.91</v>
      </c>
      <c r="C272" s="4">
        <v>17</v>
      </c>
      <c r="D272" s="4">
        <v>0.30298000000000003</v>
      </c>
      <c r="E272" s="4">
        <v>0.40244000000000002</v>
      </c>
    </row>
    <row r="273" spans="1:5" x14ac:dyDescent="0.25">
      <c r="A273" s="4" t="s">
        <v>109</v>
      </c>
      <c r="B273" s="4">
        <v>1907.71</v>
      </c>
      <c r="C273" s="4">
        <v>16</v>
      </c>
      <c r="D273" s="4">
        <v>0.28883500000000001</v>
      </c>
      <c r="E273" s="4">
        <v>0.37919900000000001</v>
      </c>
    </row>
    <row r="274" spans="1:5" x14ac:dyDescent="0.25">
      <c r="A274" s="4" t="s">
        <v>150</v>
      </c>
      <c r="B274" s="4">
        <v>2247.84</v>
      </c>
      <c r="C274" s="4">
        <v>16</v>
      </c>
      <c r="D274" s="4">
        <v>0.26401000000000002</v>
      </c>
      <c r="E274" s="4">
        <v>0.30217699999999997</v>
      </c>
    </row>
    <row r="275" spans="1:5" x14ac:dyDescent="0.25">
      <c r="A275" s="4" t="s">
        <v>231</v>
      </c>
      <c r="B275" s="4">
        <v>2641.93</v>
      </c>
      <c r="C275" s="4">
        <v>16</v>
      </c>
      <c r="D275" s="4">
        <v>0.61214500000000005</v>
      </c>
      <c r="E275" s="4">
        <v>0.61330799999999996</v>
      </c>
    </row>
    <row r="276" spans="1:5" x14ac:dyDescent="0.25">
      <c r="A276" s="4" t="s">
        <v>272</v>
      </c>
      <c r="B276" s="4">
        <v>3195.16</v>
      </c>
      <c r="C276" s="4">
        <v>16</v>
      </c>
      <c r="D276" s="4">
        <v>0.40620000000000001</v>
      </c>
      <c r="E276" s="4">
        <v>0.44735799999999998</v>
      </c>
    </row>
    <row r="277" spans="1:5" x14ac:dyDescent="0.25">
      <c r="A277" s="4" t="s">
        <v>293</v>
      </c>
      <c r="B277" s="4">
        <v>2434.9</v>
      </c>
      <c r="C277" s="4">
        <v>16</v>
      </c>
      <c r="D277" s="4">
        <v>0.56970500000000002</v>
      </c>
      <c r="E277" s="4">
        <v>0.61677400000000004</v>
      </c>
    </row>
    <row r="278" spans="1:5" x14ac:dyDescent="0.25">
      <c r="A278" s="4" t="s">
        <v>300</v>
      </c>
      <c r="B278" s="4">
        <v>1727.61</v>
      </c>
      <c r="C278" s="4">
        <v>16</v>
      </c>
      <c r="D278" s="4">
        <v>0.43411</v>
      </c>
      <c r="E278" s="4">
        <v>0.46814899999999998</v>
      </c>
    </row>
    <row r="279" spans="1:5" x14ac:dyDescent="0.25">
      <c r="A279" s="4" t="s">
        <v>319</v>
      </c>
      <c r="B279" s="4">
        <v>2512.88</v>
      </c>
      <c r="C279" s="4">
        <v>16</v>
      </c>
      <c r="D279" s="4">
        <v>0.30662</v>
      </c>
      <c r="E279" s="4">
        <v>0.30386999999999997</v>
      </c>
    </row>
    <row r="280" spans="1:5" x14ac:dyDescent="0.25">
      <c r="A280" s="4" t="s">
        <v>323</v>
      </c>
      <c r="B280" s="4">
        <v>2950.04</v>
      </c>
      <c r="C280" s="4">
        <v>16</v>
      </c>
      <c r="D280" s="4">
        <v>0.39490500000000001</v>
      </c>
      <c r="E280" s="4">
        <v>0.41591800000000001</v>
      </c>
    </row>
    <row r="281" spans="1:5" x14ac:dyDescent="0.25">
      <c r="A281" s="4" t="s">
        <v>361</v>
      </c>
      <c r="B281" s="4">
        <v>2772.98</v>
      </c>
      <c r="C281" s="4">
        <v>16</v>
      </c>
      <c r="D281" s="4">
        <v>0.81192500000000001</v>
      </c>
      <c r="E281" s="4">
        <v>0.77841300000000002</v>
      </c>
    </row>
    <row r="282" spans="1:5" x14ac:dyDescent="0.25">
      <c r="A282" s="4" t="s">
        <v>377</v>
      </c>
      <c r="B282" s="4">
        <v>2832.05</v>
      </c>
      <c r="C282" s="4">
        <v>16</v>
      </c>
      <c r="D282" s="4">
        <v>0.26493499999999998</v>
      </c>
      <c r="E282" s="4">
        <v>0.31957799999999997</v>
      </c>
    </row>
    <row r="283" spans="1:5" x14ac:dyDescent="0.25">
      <c r="A283" s="4" t="s">
        <v>518</v>
      </c>
      <c r="B283" s="4">
        <v>2807.01</v>
      </c>
      <c r="C283" s="4">
        <v>16</v>
      </c>
      <c r="D283" s="4">
        <v>0.68228</v>
      </c>
      <c r="E283" s="4">
        <v>0.63245399999999996</v>
      </c>
    </row>
    <row r="284" spans="1:5" x14ac:dyDescent="0.25">
      <c r="A284" s="4" t="s">
        <v>616</v>
      </c>
      <c r="B284" s="4">
        <v>2968.05</v>
      </c>
      <c r="C284" s="4">
        <v>16</v>
      </c>
      <c r="D284" s="4">
        <v>0.26356499999999999</v>
      </c>
      <c r="E284" s="4">
        <v>0.27044000000000001</v>
      </c>
    </row>
    <row r="285" spans="1:5" x14ac:dyDescent="0.25">
      <c r="A285" s="4" t="s">
        <v>672</v>
      </c>
      <c r="B285" s="4">
        <v>2010.61</v>
      </c>
      <c r="C285" s="4">
        <v>16</v>
      </c>
      <c r="D285" s="4">
        <v>0.25881999999999999</v>
      </c>
      <c r="E285" s="4">
        <v>0.29606100000000002</v>
      </c>
    </row>
    <row r="286" spans="1:5" x14ac:dyDescent="0.25">
      <c r="A286" s="4" t="s">
        <v>674</v>
      </c>
      <c r="B286" s="4">
        <v>1727.57</v>
      </c>
      <c r="C286" s="4">
        <v>16</v>
      </c>
      <c r="D286" s="4">
        <v>0.24273</v>
      </c>
      <c r="E286" s="4">
        <v>0.27978900000000001</v>
      </c>
    </row>
    <row r="287" spans="1:5" x14ac:dyDescent="0.25">
      <c r="A287" s="4" t="s">
        <v>675</v>
      </c>
      <c r="B287" s="4">
        <v>1889.62</v>
      </c>
      <c r="C287" s="4">
        <v>16</v>
      </c>
      <c r="D287" s="4">
        <v>0.36105500000000001</v>
      </c>
      <c r="E287" s="4">
        <v>0.36386800000000002</v>
      </c>
    </row>
    <row r="288" spans="1:5" x14ac:dyDescent="0.25">
      <c r="A288" s="4" t="s">
        <v>686</v>
      </c>
      <c r="B288" s="4">
        <v>1743.57</v>
      </c>
      <c r="C288" s="4">
        <v>16</v>
      </c>
      <c r="D288" s="4">
        <v>0.26358999999999999</v>
      </c>
      <c r="E288" s="4">
        <v>0.28614099999999998</v>
      </c>
    </row>
    <row r="289" spans="1:5" x14ac:dyDescent="0.25">
      <c r="A289" s="4" t="s">
        <v>29</v>
      </c>
      <c r="B289" s="4">
        <v>3770.33</v>
      </c>
      <c r="C289" s="4">
        <v>15</v>
      </c>
      <c r="D289" s="4">
        <v>1.0398400000000001</v>
      </c>
      <c r="E289" s="4">
        <v>0.92843699999999996</v>
      </c>
    </row>
    <row r="290" spans="1:5" x14ac:dyDescent="0.25">
      <c r="A290" s="4" t="s">
        <v>116</v>
      </c>
      <c r="B290" s="4">
        <v>2256.85</v>
      </c>
      <c r="C290" s="4">
        <v>15</v>
      </c>
      <c r="D290" s="4">
        <v>0.28298000000000001</v>
      </c>
      <c r="E290" s="4">
        <v>0.317525</v>
      </c>
    </row>
    <row r="291" spans="1:5" x14ac:dyDescent="0.25">
      <c r="A291" s="4" t="s">
        <v>161</v>
      </c>
      <c r="B291" s="4">
        <v>2012.75</v>
      </c>
      <c r="C291" s="4">
        <v>15</v>
      </c>
      <c r="D291" s="4">
        <v>0.23702000000000001</v>
      </c>
      <c r="E291" s="4">
        <v>0.32921299999999998</v>
      </c>
    </row>
    <row r="292" spans="1:5" x14ac:dyDescent="0.25">
      <c r="A292" s="4" t="s">
        <v>234</v>
      </c>
      <c r="B292" s="4">
        <v>2786.96</v>
      </c>
      <c r="C292" s="4">
        <v>15</v>
      </c>
      <c r="D292" s="4">
        <v>0.48981999999999998</v>
      </c>
      <c r="E292" s="4">
        <v>0.57145299999999999</v>
      </c>
    </row>
    <row r="293" spans="1:5" x14ac:dyDescent="0.25">
      <c r="A293" s="4" t="s">
        <v>260</v>
      </c>
      <c r="B293" s="4">
        <v>2612.9699999999998</v>
      </c>
      <c r="C293" s="4">
        <v>15</v>
      </c>
      <c r="D293" s="4">
        <v>0.43047999999999997</v>
      </c>
      <c r="E293" s="4">
        <v>0.49797400000000003</v>
      </c>
    </row>
    <row r="294" spans="1:5" x14ac:dyDescent="0.25">
      <c r="A294" s="4" t="s">
        <v>281</v>
      </c>
      <c r="B294" s="4">
        <v>2522.92</v>
      </c>
      <c r="C294" s="4">
        <v>15</v>
      </c>
      <c r="D294" s="4">
        <v>0.31490000000000001</v>
      </c>
      <c r="E294" s="4">
        <v>0.40038899999999999</v>
      </c>
    </row>
    <row r="295" spans="1:5" x14ac:dyDescent="0.25">
      <c r="A295" s="4" t="s">
        <v>285</v>
      </c>
      <c r="B295" s="4">
        <v>3107.15</v>
      </c>
      <c r="C295" s="4">
        <v>15</v>
      </c>
      <c r="D295" s="4">
        <v>0.36302000000000001</v>
      </c>
      <c r="E295" s="4">
        <v>0.51641300000000001</v>
      </c>
    </row>
    <row r="296" spans="1:5" x14ac:dyDescent="0.25">
      <c r="A296" s="4" t="s">
        <v>359</v>
      </c>
      <c r="B296" s="4">
        <v>3066.12</v>
      </c>
      <c r="C296" s="4">
        <v>15</v>
      </c>
      <c r="D296" s="4">
        <v>0.33234000000000002</v>
      </c>
      <c r="E296" s="4">
        <v>0.41378300000000001</v>
      </c>
    </row>
    <row r="297" spans="1:5" x14ac:dyDescent="0.25">
      <c r="A297" s="4" t="s">
        <v>424</v>
      </c>
      <c r="B297" s="4">
        <v>2967.05</v>
      </c>
      <c r="C297" s="4">
        <v>15</v>
      </c>
      <c r="D297" s="4">
        <v>0.31596000000000002</v>
      </c>
      <c r="E297" s="4">
        <v>0.33600999999999998</v>
      </c>
    </row>
    <row r="298" spans="1:5" x14ac:dyDescent="0.25">
      <c r="A298" s="4" t="s">
        <v>444</v>
      </c>
      <c r="B298" s="4">
        <v>2791.02</v>
      </c>
      <c r="C298" s="4">
        <v>15</v>
      </c>
      <c r="D298" s="4">
        <v>0.30418000000000001</v>
      </c>
      <c r="E298" s="4">
        <v>0.53165799999999996</v>
      </c>
    </row>
    <row r="299" spans="1:5" x14ac:dyDescent="0.25">
      <c r="A299" s="4" t="s">
        <v>452</v>
      </c>
      <c r="B299" s="4">
        <v>3082.12</v>
      </c>
      <c r="C299" s="4">
        <v>15</v>
      </c>
      <c r="D299" s="4">
        <v>0.49063000000000001</v>
      </c>
      <c r="E299" s="4">
        <v>0.58086300000000002</v>
      </c>
    </row>
    <row r="300" spans="1:5" x14ac:dyDescent="0.25">
      <c r="A300" s="4" t="s">
        <v>474</v>
      </c>
      <c r="B300" s="4">
        <v>2555.9299999999998</v>
      </c>
      <c r="C300" s="4">
        <v>15</v>
      </c>
      <c r="D300" s="4">
        <v>0.40878999999999999</v>
      </c>
      <c r="E300" s="4">
        <v>0.475441</v>
      </c>
    </row>
    <row r="301" spans="1:5" x14ac:dyDescent="0.25">
      <c r="A301" s="4" t="s">
        <v>619</v>
      </c>
      <c r="B301" s="4">
        <v>3406.22</v>
      </c>
      <c r="C301" s="4">
        <v>15</v>
      </c>
      <c r="D301" s="4">
        <v>0.48988999999999999</v>
      </c>
      <c r="E301" s="4">
        <v>0.52164100000000002</v>
      </c>
    </row>
    <row r="302" spans="1:5" x14ac:dyDescent="0.25">
      <c r="A302" s="4" t="s">
        <v>685</v>
      </c>
      <c r="B302" s="4">
        <v>1581.51</v>
      </c>
      <c r="C302" s="4">
        <v>15</v>
      </c>
      <c r="D302" s="4">
        <v>0.29535</v>
      </c>
      <c r="E302" s="4">
        <v>0.41578399999999999</v>
      </c>
    </row>
    <row r="303" spans="1:5" x14ac:dyDescent="0.25">
      <c r="A303" s="4" t="s">
        <v>687</v>
      </c>
      <c r="B303" s="4">
        <v>2034.66</v>
      </c>
      <c r="C303" s="4">
        <v>15</v>
      </c>
      <c r="D303" s="4">
        <v>0.25211</v>
      </c>
      <c r="E303" s="4">
        <v>0.27699299999999999</v>
      </c>
    </row>
    <row r="304" spans="1:5" x14ac:dyDescent="0.25">
      <c r="A304" s="4" t="s">
        <v>37</v>
      </c>
      <c r="B304" s="4">
        <v>3828.37</v>
      </c>
      <c r="C304" s="4">
        <v>14</v>
      </c>
      <c r="D304" s="4">
        <v>1.0555000000000001</v>
      </c>
      <c r="E304" s="4">
        <v>0.90116399999999997</v>
      </c>
    </row>
    <row r="305" spans="1:5" x14ac:dyDescent="0.25">
      <c r="A305" s="4" t="s">
        <v>93</v>
      </c>
      <c r="B305" s="4">
        <v>1793.67</v>
      </c>
      <c r="C305" s="4">
        <v>14</v>
      </c>
      <c r="D305" s="4">
        <v>0.50776500000000002</v>
      </c>
      <c r="E305" s="4">
        <v>0.56295399999999995</v>
      </c>
    </row>
    <row r="306" spans="1:5" x14ac:dyDescent="0.25">
      <c r="A306" s="4" t="s">
        <v>185</v>
      </c>
      <c r="B306" s="4">
        <v>2506.92</v>
      </c>
      <c r="C306" s="4">
        <v>14</v>
      </c>
      <c r="D306" s="4">
        <v>0.33007999999999998</v>
      </c>
      <c r="E306" s="4">
        <v>0.40207900000000002</v>
      </c>
    </row>
    <row r="307" spans="1:5" x14ac:dyDescent="0.25">
      <c r="A307" s="4" t="s">
        <v>279</v>
      </c>
      <c r="B307" s="4">
        <v>2816.05</v>
      </c>
      <c r="C307" s="4">
        <v>14</v>
      </c>
      <c r="D307" s="4">
        <v>0.64087499999999997</v>
      </c>
      <c r="E307" s="4">
        <v>0.58940099999999995</v>
      </c>
    </row>
    <row r="308" spans="1:5" x14ac:dyDescent="0.25">
      <c r="A308" s="4" t="s">
        <v>358</v>
      </c>
      <c r="B308" s="4">
        <v>2920.06</v>
      </c>
      <c r="C308" s="4">
        <v>14</v>
      </c>
      <c r="D308" s="4">
        <v>0.32583000000000001</v>
      </c>
      <c r="E308" s="4">
        <v>0.36015599999999998</v>
      </c>
    </row>
    <row r="309" spans="1:5" x14ac:dyDescent="0.25">
      <c r="A309" s="4" t="s">
        <v>403</v>
      </c>
      <c r="B309" s="4">
        <v>2800.03</v>
      </c>
      <c r="C309" s="4">
        <v>14</v>
      </c>
      <c r="D309" s="4">
        <v>0.31850000000000001</v>
      </c>
      <c r="E309" s="4">
        <v>0.33050400000000002</v>
      </c>
    </row>
    <row r="310" spans="1:5" x14ac:dyDescent="0.25">
      <c r="A310" s="4" t="s">
        <v>412</v>
      </c>
      <c r="B310" s="4">
        <v>1889.67</v>
      </c>
      <c r="C310" s="4">
        <v>14</v>
      </c>
      <c r="D310" s="4">
        <v>0.33755000000000002</v>
      </c>
      <c r="E310" s="4">
        <v>0.447517</v>
      </c>
    </row>
    <row r="311" spans="1:5" x14ac:dyDescent="0.25">
      <c r="A311" s="4" t="s">
        <v>442</v>
      </c>
      <c r="B311" s="4">
        <v>2498.9</v>
      </c>
      <c r="C311" s="4">
        <v>14</v>
      </c>
      <c r="D311" s="4">
        <v>0.50360000000000005</v>
      </c>
      <c r="E311" s="4">
        <v>0.62703900000000001</v>
      </c>
    </row>
    <row r="312" spans="1:5" x14ac:dyDescent="0.25">
      <c r="A312" s="4" t="s">
        <v>453</v>
      </c>
      <c r="B312" s="4">
        <v>3228.17</v>
      </c>
      <c r="C312" s="4">
        <v>14</v>
      </c>
      <c r="D312" s="4">
        <v>0.69300499999999998</v>
      </c>
      <c r="E312" s="4">
        <v>0.65746599999999999</v>
      </c>
    </row>
    <row r="313" spans="1:5" x14ac:dyDescent="0.25">
      <c r="A313" s="4" t="s">
        <v>459</v>
      </c>
      <c r="B313" s="4">
        <v>3373.21</v>
      </c>
      <c r="C313" s="4">
        <v>14</v>
      </c>
      <c r="D313" s="4">
        <v>0.34804000000000002</v>
      </c>
      <c r="E313" s="4">
        <v>0.41758000000000001</v>
      </c>
    </row>
    <row r="314" spans="1:5" x14ac:dyDescent="0.25">
      <c r="A314" s="4" t="s">
        <v>478</v>
      </c>
      <c r="B314" s="4">
        <v>3140.16</v>
      </c>
      <c r="C314" s="4">
        <v>14</v>
      </c>
      <c r="D314" s="4">
        <v>0.44062000000000001</v>
      </c>
      <c r="E314" s="4">
        <v>0.54814099999999999</v>
      </c>
    </row>
    <row r="315" spans="1:5" x14ac:dyDescent="0.25">
      <c r="A315" s="4" t="s">
        <v>481</v>
      </c>
      <c r="B315" s="4">
        <v>2847.02</v>
      </c>
      <c r="C315" s="4">
        <v>14</v>
      </c>
      <c r="D315" s="4">
        <v>0.66074500000000003</v>
      </c>
      <c r="E315" s="4">
        <v>0.84361399999999998</v>
      </c>
    </row>
    <row r="316" spans="1:5" x14ac:dyDescent="0.25">
      <c r="A316" s="4" t="s">
        <v>509</v>
      </c>
      <c r="B316" s="4">
        <v>2691.95</v>
      </c>
      <c r="C316" s="4">
        <v>14</v>
      </c>
      <c r="D316" s="4">
        <v>0.43367499999999998</v>
      </c>
      <c r="E316" s="4">
        <v>0.64186399999999999</v>
      </c>
    </row>
    <row r="317" spans="1:5" x14ac:dyDescent="0.25">
      <c r="A317" s="4" t="s">
        <v>511</v>
      </c>
      <c r="B317" s="4">
        <v>2457.88</v>
      </c>
      <c r="C317" s="4">
        <v>14</v>
      </c>
      <c r="D317" s="4">
        <v>0.53408</v>
      </c>
      <c r="E317" s="4">
        <v>0.49425400000000003</v>
      </c>
    </row>
    <row r="318" spans="1:5" x14ac:dyDescent="0.25">
      <c r="A318" s="4" t="s">
        <v>536</v>
      </c>
      <c r="B318" s="4">
        <v>3680.3</v>
      </c>
      <c r="C318" s="4">
        <v>14</v>
      </c>
      <c r="D318" s="4">
        <v>0.53405499999999995</v>
      </c>
      <c r="E318" s="4">
        <v>0.58203800000000006</v>
      </c>
    </row>
    <row r="319" spans="1:5" x14ac:dyDescent="0.25">
      <c r="A319" s="4" t="s">
        <v>553</v>
      </c>
      <c r="B319" s="4">
        <v>3300.17</v>
      </c>
      <c r="C319" s="4">
        <v>14</v>
      </c>
      <c r="D319" s="4">
        <v>0.39676499999999998</v>
      </c>
      <c r="E319" s="4">
        <v>0.54254100000000005</v>
      </c>
    </row>
    <row r="320" spans="1:5" x14ac:dyDescent="0.25">
      <c r="A320" s="4" t="s">
        <v>554</v>
      </c>
      <c r="B320" s="4">
        <v>3446.23</v>
      </c>
      <c r="C320" s="4">
        <v>14</v>
      </c>
      <c r="D320" s="4">
        <v>0.38366499999999998</v>
      </c>
      <c r="E320" s="4">
        <v>0.43068600000000001</v>
      </c>
    </row>
    <row r="321" spans="1:5" x14ac:dyDescent="0.25">
      <c r="A321" s="4" t="s">
        <v>187</v>
      </c>
      <c r="B321" s="4">
        <v>2799.04</v>
      </c>
      <c r="C321" s="4">
        <v>13</v>
      </c>
      <c r="D321" s="4">
        <v>0.45119999999999999</v>
      </c>
      <c r="E321" s="4">
        <v>0.44349699999999997</v>
      </c>
    </row>
    <row r="322" spans="1:5" x14ac:dyDescent="0.25">
      <c r="A322" s="4" t="s">
        <v>270</v>
      </c>
      <c r="B322" s="4">
        <v>2903.05</v>
      </c>
      <c r="C322" s="4">
        <v>13</v>
      </c>
      <c r="D322" s="4">
        <v>0.35770999999999997</v>
      </c>
      <c r="E322" s="4">
        <v>0.435832</v>
      </c>
    </row>
    <row r="323" spans="1:5" x14ac:dyDescent="0.25">
      <c r="A323" s="4" t="s">
        <v>289</v>
      </c>
      <c r="B323" s="4">
        <v>3106.13</v>
      </c>
      <c r="C323" s="4">
        <v>13</v>
      </c>
      <c r="D323" s="4">
        <v>0.29997000000000001</v>
      </c>
      <c r="E323" s="4">
        <v>0.48564299999999999</v>
      </c>
    </row>
    <row r="324" spans="1:5" x14ac:dyDescent="0.25">
      <c r="A324" s="4" t="s">
        <v>353</v>
      </c>
      <c r="B324" s="4">
        <v>2775.02</v>
      </c>
      <c r="C324" s="4">
        <v>13</v>
      </c>
      <c r="D324" s="4">
        <v>0.34386</v>
      </c>
      <c r="E324" s="4">
        <v>0.37089299999999997</v>
      </c>
    </row>
    <row r="325" spans="1:5" x14ac:dyDescent="0.25">
      <c r="A325" s="4" t="s">
        <v>357</v>
      </c>
      <c r="B325" s="4">
        <v>2774</v>
      </c>
      <c r="C325" s="4">
        <v>13</v>
      </c>
      <c r="D325" s="4">
        <v>0.29055999999999998</v>
      </c>
      <c r="E325" s="4">
        <v>0.45989999999999998</v>
      </c>
    </row>
    <row r="326" spans="1:5" x14ac:dyDescent="0.25">
      <c r="A326" s="4" t="s">
        <v>391</v>
      </c>
      <c r="B326" s="4">
        <v>3560.3</v>
      </c>
      <c r="C326" s="4">
        <v>13</v>
      </c>
      <c r="D326" s="4">
        <v>0.26024000000000003</v>
      </c>
      <c r="E326" s="4">
        <v>0.319218</v>
      </c>
    </row>
    <row r="327" spans="1:5" x14ac:dyDescent="0.25">
      <c r="A327" s="4" t="s">
        <v>417</v>
      </c>
      <c r="B327" s="4">
        <v>2237.7800000000002</v>
      </c>
      <c r="C327" s="4">
        <v>13</v>
      </c>
      <c r="D327" s="4">
        <v>0.27623999999999999</v>
      </c>
      <c r="E327" s="4">
        <v>0.31544800000000001</v>
      </c>
    </row>
    <row r="328" spans="1:5" x14ac:dyDescent="0.25">
      <c r="A328" s="4" t="s">
        <v>476</v>
      </c>
      <c r="B328" s="4">
        <v>2848.04</v>
      </c>
      <c r="C328" s="4">
        <v>13</v>
      </c>
      <c r="D328" s="4">
        <v>0.32767000000000002</v>
      </c>
      <c r="E328" s="4">
        <v>0.50695199999999996</v>
      </c>
    </row>
    <row r="329" spans="1:5" x14ac:dyDescent="0.25">
      <c r="A329" s="4" t="s">
        <v>483</v>
      </c>
      <c r="B329" s="4">
        <v>3139.14</v>
      </c>
      <c r="C329" s="4">
        <v>13</v>
      </c>
      <c r="D329" s="4">
        <v>0.27021000000000001</v>
      </c>
      <c r="E329" s="4">
        <v>0.49090200000000001</v>
      </c>
    </row>
    <row r="330" spans="1:5" x14ac:dyDescent="0.25">
      <c r="A330" s="4" t="s">
        <v>513</v>
      </c>
      <c r="B330" s="4">
        <v>2602.91</v>
      </c>
      <c r="C330" s="4">
        <v>13</v>
      </c>
      <c r="D330" s="4">
        <v>0.45900999999999997</v>
      </c>
      <c r="E330" s="4">
        <v>0.61000200000000004</v>
      </c>
    </row>
    <row r="331" spans="1:5" x14ac:dyDescent="0.25">
      <c r="A331" s="4" t="s">
        <v>525</v>
      </c>
      <c r="B331" s="4">
        <v>3244.17</v>
      </c>
      <c r="C331" s="4">
        <v>13</v>
      </c>
      <c r="D331" s="4">
        <v>0.29052</v>
      </c>
      <c r="E331" s="4">
        <v>0.34316099999999999</v>
      </c>
    </row>
    <row r="332" spans="1:5" x14ac:dyDescent="0.25">
      <c r="A332" s="4" t="s">
        <v>631</v>
      </c>
      <c r="B332" s="4">
        <v>2880.03</v>
      </c>
      <c r="C332" s="4">
        <v>13</v>
      </c>
      <c r="D332" s="4">
        <v>0.89924999999999999</v>
      </c>
      <c r="E332" s="4">
        <v>0.94272</v>
      </c>
    </row>
    <row r="333" spans="1:5" x14ac:dyDescent="0.25">
      <c r="A333" s="4" t="s">
        <v>18</v>
      </c>
      <c r="B333" s="4">
        <v>3042.08</v>
      </c>
      <c r="C333" s="4">
        <v>12</v>
      </c>
      <c r="D333" s="4">
        <v>0.32724500000000001</v>
      </c>
      <c r="E333" s="4">
        <v>0.35486299999999998</v>
      </c>
    </row>
    <row r="334" spans="1:5" x14ac:dyDescent="0.25">
      <c r="A334" s="4" t="s">
        <v>105</v>
      </c>
      <c r="B334" s="4">
        <v>2434.92</v>
      </c>
      <c r="C334" s="4">
        <v>12</v>
      </c>
      <c r="D334" s="4">
        <v>0.40780499999999997</v>
      </c>
      <c r="E334" s="4">
        <v>0.56828900000000004</v>
      </c>
    </row>
    <row r="335" spans="1:5" x14ac:dyDescent="0.25">
      <c r="A335" s="4" t="s">
        <v>110</v>
      </c>
      <c r="B335" s="4">
        <v>2053.77</v>
      </c>
      <c r="C335" s="4">
        <v>12</v>
      </c>
      <c r="D335" s="4">
        <v>0.25247000000000003</v>
      </c>
      <c r="E335" s="4">
        <v>0.29996899999999999</v>
      </c>
    </row>
    <row r="336" spans="1:5" x14ac:dyDescent="0.25">
      <c r="A336" s="4" t="s">
        <v>114</v>
      </c>
      <c r="B336" s="4">
        <v>2638</v>
      </c>
      <c r="C336" s="4">
        <v>12</v>
      </c>
      <c r="D336" s="4">
        <v>0.40478500000000001</v>
      </c>
      <c r="E336" s="4">
        <v>0.47138799999999997</v>
      </c>
    </row>
    <row r="337" spans="1:5" x14ac:dyDescent="0.25">
      <c r="A337" s="4" t="s">
        <v>130</v>
      </c>
      <c r="B337" s="4">
        <v>1839.64</v>
      </c>
      <c r="C337" s="4">
        <v>12</v>
      </c>
      <c r="D337" s="4">
        <v>0.432695</v>
      </c>
      <c r="E337" s="4">
        <v>0.68105199999999999</v>
      </c>
    </row>
    <row r="338" spans="1:5" x14ac:dyDescent="0.25">
      <c r="A338" s="4" t="s">
        <v>137</v>
      </c>
      <c r="B338" s="4">
        <v>2044.76</v>
      </c>
      <c r="C338" s="4">
        <v>12</v>
      </c>
      <c r="D338" s="4">
        <v>0.39126</v>
      </c>
      <c r="E338" s="4">
        <v>0.46018100000000001</v>
      </c>
    </row>
    <row r="339" spans="1:5" x14ac:dyDescent="0.25">
      <c r="A339" s="4" t="s">
        <v>174</v>
      </c>
      <c r="B339" s="4">
        <v>2740.99</v>
      </c>
      <c r="C339" s="4">
        <v>12</v>
      </c>
      <c r="D339" s="4">
        <v>0.27383999999999997</v>
      </c>
      <c r="E339" s="4">
        <v>0.37616699999999997</v>
      </c>
    </row>
    <row r="340" spans="1:5" x14ac:dyDescent="0.25">
      <c r="A340" s="4" t="s">
        <v>205</v>
      </c>
      <c r="B340" s="4">
        <v>1857.68</v>
      </c>
      <c r="C340" s="4">
        <v>12</v>
      </c>
      <c r="D340" s="4">
        <v>0.251635</v>
      </c>
      <c r="E340" s="4">
        <v>0.40037699999999998</v>
      </c>
    </row>
    <row r="341" spans="1:5" x14ac:dyDescent="0.25">
      <c r="A341" s="4" t="s">
        <v>265</v>
      </c>
      <c r="B341" s="4">
        <v>2758.01</v>
      </c>
      <c r="C341" s="4">
        <v>12</v>
      </c>
      <c r="D341" s="4">
        <v>0.31728000000000001</v>
      </c>
      <c r="E341" s="4">
        <v>0.43498500000000001</v>
      </c>
    </row>
    <row r="342" spans="1:5" x14ac:dyDescent="0.25">
      <c r="A342" s="4" t="s">
        <v>292</v>
      </c>
      <c r="B342" s="4">
        <v>3544.3</v>
      </c>
      <c r="C342" s="4">
        <v>12</v>
      </c>
      <c r="D342" s="4">
        <v>0.33927499999999999</v>
      </c>
      <c r="E342" s="4">
        <v>0.47234799999999999</v>
      </c>
    </row>
    <row r="343" spans="1:5" x14ac:dyDescent="0.25">
      <c r="A343" s="4" t="s">
        <v>317</v>
      </c>
      <c r="B343" s="4">
        <v>2659.96</v>
      </c>
      <c r="C343" s="4">
        <v>12</v>
      </c>
      <c r="D343" s="4">
        <v>0.334955</v>
      </c>
      <c r="E343" s="4">
        <v>0.52976000000000001</v>
      </c>
    </row>
    <row r="344" spans="1:5" x14ac:dyDescent="0.25">
      <c r="A344" s="4" t="s">
        <v>330</v>
      </c>
      <c r="B344" s="4">
        <v>3010.12</v>
      </c>
      <c r="C344" s="4">
        <v>12</v>
      </c>
      <c r="D344" s="4">
        <v>0.83465</v>
      </c>
      <c r="E344" s="4">
        <v>0.90694300000000005</v>
      </c>
    </row>
    <row r="345" spans="1:5" x14ac:dyDescent="0.25">
      <c r="A345" s="4" t="s">
        <v>354</v>
      </c>
      <c r="B345" s="4">
        <v>2921.08</v>
      </c>
      <c r="C345" s="4">
        <v>12</v>
      </c>
      <c r="D345" s="4">
        <v>0.29794999999999999</v>
      </c>
      <c r="E345" s="4">
        <v>0.32041199999999997</v>
      </c>
    </row>
    <row r="346" spans="1:5" x14ac:dyDescent="0.25">
      <c r="A346" s="4" t="s">
        <v>421</v>
      </c>
      <c r="B346" s="4">
        <v>2528.88</v>
      </c>
      <c r="C346" s="4">
        <v>12</v>
      </c>
      <c r="D346" s="4">
        <v>0.40720499999999998</v>
      </c>
      <c r="E346" s="4">
        <v>0.47936200000000001</v>
      </c>
    </row>
    <row r="347" spans="1:5" x14ac:dyDescent="0.25">
      <c r="A347" s="4" t="s">
        <v>425</v>
      </c>
      <c r="B347" s="4">
        <v>2966.03</v>
      </c>
      <c r="C347" s="4">
        <v>12</v>
      </c>
      <c r="D347" s="4">
        <v>0.26292500000000002</v>
      </c>
      <c r="E347" s="4">
        <v>0.29424699999999998</v>
      </c>
    </row>
    <row r="348" spans="1:5" x14ac:dyDescent="0.25">
      <c r="A348" s="4" t="s">
        <v>426</v>
      </c>
      <c r="B348" s="4">
        <v>3112.09</v>
      </c>
      <c r="C348" s="4">
        <v>12</v>
      </c>
      <c r="D348" s="4">
        <v>0.47216999999999998</v>
      </c>
      <c r="E348" s="4">
        <v>0.45537300000000003</v>
      </c>
    </row>
    <row r="349" spans="1:5" x14ac:dyDescent="0.25">
      <c r="A349" s="4" t="s">
        <v>447</v>
      </c>
      <c r="B349" s="4">
        <v>3229.19</v>
      </c>
      <c r="C349" s="4">
        <v>12</v>
      </c>
      <c r="D349" s="4">
        <v>0.46788999999999997</v>
      </c>
      <c r="E349" s="4">
        <v>0.55600899999999998</v>
      </c>
    </row>
    <row r="350" spans="1:5" x14ac:dyDescent="0.25">
      <c r="A350" s="4" t="s">
        <v>497</v>
      </c>
      <c r="B350" s="4">
        <v>4011.4</v>
      </c>
      <c r="C350" s="4">
        <v>12</v>
      </c>
      <c r="D350" s="4">
        <v>0.23682500000000001</v>
      </c>
      <c r="E350" s="4">
        <v>0.30007200000000001</v>
      </c>
    </row>
    <row r="351" spans="1:5" x14ac:dyDescent="0.25">
      <c r="A351" s="4" t="s">
        <v>589</v>
      </c>
      <c r="B351" s="4">
        <v>4085.44</v>
      </c>
      <c r="C351" s="4">
        <v>12</v>
      </c>
      <c r="D351" s="4">
        <v>0.91815999999999998</v>
      </c>
      <c r="E351" s="4">
        <v>0.84664300000000003</v>
      </c>
    </row>
    <row r="352" spans="1:5" x14ac:dyDescent="0.25">
      <c r="A352" s="4" t="s">
        <v>597</v>
      </c>
      <c r="B352" s="4">
        <v>3124.14</v>
      </c>
      <c r="C352" s="4">
        <v>12</v>
      </c>
      <c r="D352" s="4">
        <v>0.32697500000000002</v>
      </c>
      <c r="E352" s="4">
        <v>0.43950099999999998</v>
      </c>
    </row>
    <row r="353" spans="1:5" x14ac:dyDescent="0.25">
      <c r="A353" s="4" t="s">
        <v>607</v>
      </c>
      <c r="B353" s="4">
        <v>2764.97</v>
      </c>
      <c r="C353" s="4">
        <v>12</v>
      </c>
      <c r="D353" s="4">
        <v>0.31840000000000002</v>
      </c>
      <c r="E353" s="4">
        <v>0.326131</v>
      </c>
    </row>
    <row r="354" spans="1:5" x14ac:dyDescent="0.25">
      <c r="A354" s="4" t="s">
        <v>12</v>
      </c>
      <c r="B354" s="4">
        <v>3423.24</v>
      </c>
      <c r="C354" s="4">
        <v>11</v>
      </c>
      <c r="D354" s="4">
        <v>0.21706</v>
      </c>
      <c r="E354" s="4">
        <v>0.23441500000000001</v>
      </c>
    </row>
    <row r="355" spans="1:5" x14ac:dyDescent="0.25">
      <c r="A355" s="4" t="s">
        <v>40</v>
      </c>
      <c r="B355" s="4">
        <v>3827.35</v>
      </c>
      <c r="C355" s="4">
        <v>11</v>
      </c>
      <c r="D355" s="4">
        <v>0.41266999999999998</v>
      </c>
      <c r="E355" s="4">
        <v>0.63322599999999996</v>
      </c>
    </row>
    <row r="356" spans="1:5" x14ac:dyDescent="0.25">
      <c r="A356" s="4" t="s">
        <v>69</v>
      </c>
      <c r="B356" s="4">
        <v>3657.28</v>
      </c>
      <c r="C356" s="4">
        <v>11</v>
      </c>
      <c r="D356" s="4">
        <v>0.27739000000000003</v>
      </c>
      <c r="E356" s="4">
        <v>0.28625899999999999</v>
      </c>
    </row>
    <row r="357" spans="1:5" x14ac:dyDescent="0.25">
      <c r="A357" s="4" t="s">
        <v>95</v>
      </c>
      <c r="B357" s="4">
        <v>2085.79</v>
      </c>
      <c r="C357" s="4">
        <v>11</v>
      </c>
      <c r="D357" s="4">
        <v>0.84153</v>
      </c>
      <c r="E357" s="4">
        <v>0.73446400000000001</v>
      </c>
    </row>
    <row r="358" spans="1:5" x14ac:dyDescent="0.25">
      <c r="A358" s="4" t="s">
        <v>107</v>
      </c>
      <c r="B358" s="4">
        <v>2287.84</v>
      </c>
      <c r="C358" s="4">
        <v>11</v>
      </c>
      <c r="D358" s="4">
        <v>0.37386999999999998</v>
      </c>
      <c r="E358" s="4">
        <v>0.42132500000000001</v>
      </c>
    </row>
    <row r="359" spans="1:5" x14ac:dyDescent="0.25">
      <c r="A359" s="4" t="s">
        <v>166</v>
      </c>
      <c r="B359" s="4">
        <v>2157.7800000000002</v>
      </c>
      <c r="C359" s="4">
        <v>11</v>
      </c>
      <c r="D359" s="4">
        <v>1.2443</v>
      </c>
      <c r="E359" s="4">
        <v>1.21245</v>
      </c>
    </row>
    <row r="360" spans="1:5" x14ac:dyDescent="0.25">
      <c r="A360" s="4" t="s">
        <v>183</v>
      </c>
      <c r="B360" s="4">
        <v>2800.06</v>
      </c>
      <c r="C360" s="4">
        <v>11</v>
      </c>
      <c r="D360" s="4">
        <v>0.59082000000000001</v>
      </c>
      <c r="E360" s="4">
        <v>0.49398900000000001</v>
      </c>
    </row>
    <row r="361" spans="1:5" x14ac:dyDescent="0.25">
      <c r="A361" s="4" t="s">
        <v>191</v>
      </c>
      <c r="B361" s="4">
        <v>2798.02</v>
      </c>
      <c r="C361" s="4">
        <v>11</v>
      </c>
      <c r="D361" s="4">
        <v>0.36592000000000002</v>
      </c>
      <c r="E361" s="4">
        <v>0.41106700000000002</v>
      </c>
    </row>
    <row r="362" spans="1:5" x14ac:dyDescent="0.25">
      <c r="A362" s="4" t="s">
        <v>223</v>
      </c>
      <c r="B362" s="4">
        <v>2497.91</v>
      </c>
      <c r="C362" s="4">
        <v>11</v>
      </c>
      <c r="D362" s="4">
        <v>0.35094999999999998</v>
      </c>
      <c r="E362" s="4">
        <v>0.78105000000000002</v>
      </c>
    </row>
    <row r="363" spans="1:5" x14ac:dyDescent="0.25">
      <c r="A363" s="4" t="s">
        <v>230</v>
      </c>
      <c r="B363" s="4">
        <v>2495.87</v>
      </c>
      <c r="C363" s="4">
        <v>11</v>
      </c>
      <c r="D363" s="4">
        <v>0.36603000000000002</v>
      </c>
      <c r="E363" s="4">
        <v>0.40922500000000001</v>
      </c>
    </row>
    <row r="364" spans="1:5" x14ac:dyDescent="0.25">
      <c r="A364" s="4" t="s">
        <v>282</v>
      </c>
      <c r="B364" s="4">
        <v>2668.97</v>
      </c>
      <c r="C364" s="4">
        <v>11</v>
      </c>
      <c r="D364" s="4">
        <v>0.37740000000000001</v>
      </c>
      <c r="E364" s="4">
        <v>0.37701499999999999</v>
      </c>
    </row>
    <row r="365" spans="1:5" x14ac:dyDescent="0.25">
      <c r="A365" s="4" t="s">
        <v>287</v>
      </c>
      <c r="B365" s="4">
        <v>2814.01</v>
      </c>
      <c r="C365" s="4">
        <v>11</v>
      </c>
      <c r="D365" s="4">
        <v>0.26734999999999998</v>
      </c>
      <c r="E365" s="4">
        <v>0.37908799999999998</v>
      </c>
    </row>
    <row r="366" spans="1:5" x14ac:dyDescent="0.25">
      <c r="A366" s="4" t="s">
        <v>291</v>
      </c>
      <c r="B366" s="4">
        <v>3398.24</v>
      </c>
      <c r="C366" s="4">
        <v>11</v>
      </c>
      <c r="D366" s="4">
        <v>0.60224999999999995</v>
      </c>
      <c r="E366" s="4">
        <v>0.56182500000000002</v>
      </c>
    </row>
    <row r="367" spans="1:5" x14ac:dyDescent="0.25">
      <c r="A367" s="4" t="s">
        <v>320</v>
      </c>
      <c r="B367" s="4">
        <v>2658.94</v>
      </c>
      <c r="C367" s="4">
        <v>11</v>
      </c>
      <c r="D367" s="4">
        <v>0.27943000000000001</v>
      </c>
      <c r="E367" s="4">
        <v>0.29362300000000002</v>
      </c>
    </row>
    <row r="368" spans="1:5" x14ac:dyDescent="0.25">
      <c r="A368" s="4" t="s">
        <v>324</v>
      </c>
      <c r="B368" s="4">
        <v>3096.09</v>
      </c>
      <c r="C368" s="4">
        <v>11</v>
      </c>
      <c r="D368" s="4">
        <v>0.43403999999999998</v>
      </c>
      <c r="E368" s="4">
        <v>0.52197700000000002</v>
      </c>
    </row>
    <row r="369" spans="1:5" x14ac:dyDescent="0.25">
      <c r="A369" s="4" t="s">
        <v>347</v>
      </c>
      <c r="B369" s="4">
        <v>3298.15</v>
      </c>
      <c r="C369" s="4">
        <v>11</v>
      </c>
      <c r="D369" s="4">
        <v>0.72087999999999997</v>
      </c>
      <c r="E369" s="4">
        <v>0.73014199999999996</v>
      </c>
    </row>
    <row r="370" spans="1:5" x14ac:dyDescent="0.25">
      <c r="A370" s="4" t="s">
        <v>364</v>
      </c>
      <c r="B370" s="4">
        <v>3211.16</v>
      </c>
      <c r="C370" s="4">
        <v>11</v>
      </c>
      <c r="D370" s="4">
        <v>0.35427999999999998</v>
      </c>
      <c r="E370" s="4">
        <v>0.408026</v>
      </c>
    </row>
    <row r="371" spans="1:5" x14ac:dyDescent="0.25">
      <c r="A371" s="4" t="s">
        <v>383</v>
      </c>
      <c r="B371" s="4">
        <v>2977.08</v>
      </c>
      <c r="C371" s="4">
        <v>11</v>
      </c>
      <c r="D371" s="4">
        <v>0.54376000000000002</v>
      </c>
      <c r="E371" s="4">
        <v>0.56910899999999998</v>
      </c>
    </row>
    <row r="372" spans="1:5" x14ac:dyDescent="0.25">
      <c r="A372" s="4" t="s">
        <v>418</v>
      </c>
      <c r="B372" s="4">
        <v>2383.84</v>
      </c>
      <c r="C372" s="4">
        <v>11</v>
      </c>
      <c r="D372" s="4">
        <v>0.36096</v>
      </c>
      <c r="E372" s="4">
        <v>0.397729</v>
      </c>
    </row>
    <row r="373" spans="1:5" x14ac:dyDescent="0.25">
      <c r="A373" s="4" t="s">
        <v>438</v>
      </c>
      <c r="B373" s="4">
        <v>3170.13</v>
      </c>
      <c r="C373" s="4">
        <v>11</v>
      </c>
      <c r="D373" s="4">
        <v>0.38911000000000001</v>
      </c>
      <c r="E373" s="4">
        <v>0.41001399999999999</v>
      </c>
    </row>
    <row r="374" spans="1:5" x14ac:dyDescent="0.25">
      <c r="A374" s="4" t="s">
        <v>460</v>
      </c>
      <c r="B374" s="4">
        <v>3519.27</v>
      </c>
      <c r="C374" s="4">
        <v>11</v>
      </c>
      <c r="D374" s="4">
        <v>0.35843999999999998</v>
      </c>
      <c r="E374" s="4">
        <v>0.39269500000000002</v>
      </c>
    </row>
    <row r="375" spans="1:5" x14ac:dyDescent="0.25">
      <c r="A375" s="4" t="s">
        <v>493</v>
      </c>
      <c r="B375" s="4">
        <v>3429.21</v>
      </c>
      <c r="C375" s="4">
        <v>11</v>
      </c>
      <c r="D375" s="4">
        <v>0.55254000000000003</v>
      </c>
      <c r="E375" s="4">
        <v>0.57970999999999995</v>
      </c>
    </row>
    <row r="376" spans="1:5" x14ac:dyDescent="0.25">
      <c r="A376" s="4" t="s">
        <v>532</v>
      </c>
      <c r="B376" s="4">
        <v>3681.32</v>
      </c>
      <c r="C376" s="4">
        <v>11</v>
      </c>
      <c r="D376" s="4">
        <v>0.77564</v>
      </c>
      <c r="E376" s="4">
        <v>0.95464700000000002</v>
      </c>
    </row>
    <row r="377" spans="1:5" x14ac:dyDescent="0.25">
      <c r="A377" s="4" t="s">
        <v>610</v>
      </c>
      <c r="B377" s="4">
        <v>2676.95</v>
      </c>
      <c r="C377" s="4">
        <v>11</v>
      </c>
      <c r="D377" s="4">
        <v>0.24582000000000001</v>
      </c>
      <c r="E377" s="4">
        <v>0.39017299999999999</v>
      </c>
    </row>
    <row r="378" spans="1:5" x14ac:dyDescent="0.25">
      <c r="A378" s="4" t="s">
        <v>612</v>
      </c>
      <c r="B378" s="4">
        <v>2969.07</v>
      </c>
      <c r="C378" s="4">
        <v>11</v>
      </c>
      <c r="D378" s="4">
        <v>0.38552999999999998</v>
      </c>
      <c r="E378" s="4">
        <v>0.43643700000000002</v>
      </c>
    </row>
    <row r="379" spans="1:5" x14ac:dyDescent="0.25">
      <c r="A379" s="4" t="s">
        <v>22</v>
      </c>
      <c r="B379" s="4">
        <v>3626.32</v>
      </c>
      <c r="C379" s="4">
        <v>10</v>
      </c>
      <c r="D379" s="4">
        <v>0.35245500000000002</v>
      </c>
      <c r="E379" s="4">
        <v>0.424543</v>
      </c>
    </row>
    <row r="380" spans="1:5" x14ac:dyDescent="0.25">
      <c r="A380" s="4" t="s">
        <v>26</v>
      </c>
      <c r="B380" s="4">
        <v>3625.3</v>
      </c>
      <c r="C380" s="4">
        <v>10</v>
      </c>
      <c r="D380" s="4">
        <v>0.46002999999999999</v>
      </c>
      <c r="E380" s="4">
        <v>0.41508299999999998</v>
      </c>
    </row>
    <row r="381" spans="1:5" x14ac:dyDescent="0.25">
      <c r="A381" s="4" t="s">
        <v>91</v>
      </c>
      <c r="B381" s="4">
        <v>1501.56</v>
      </c>
      <c r="C381" s="4">
        <v>10</v>
      </c>
      <c r="D381" s="4">
        <v>0.33651500000000001</v>
      </c>
      <c r="E381" s="4">
        <v>0.46212700000000001</v>
      </c>
    </row>
    <row r="382" spans="1:5" x14ac:dyDescent="0.25">
      <c r="A382" s="4" t="s">
        <v>97</v>
      </c>
      <c r="B382" s="4">
        <v>1938.71</v>
      </c>
      <c r="C382" s="4">
        <v>10</v>
      </c>
      <c r="D382" s="4">
        <v>0.35166999999999998</v>
      </c>
      <c r="E382" s="4">
        <v>0.37001200000000001</v>
      </c>
    </row>
    <row r="383" spans="1:5" x14ac:dyDescent="0.25">
      <c r="A383" s="4" t="s">
        <v>104</v>
      </c>
      <c r="B383" s="4">
        <v>2288.87</v>
      </c>
      <c r="C383" s="4">
        <v>10</v>
      </c>
      <c r="D383" s="4">
        <v>0.44623499999999999</v>
      </c>
      <c r="E383" s="4">
        <v>0.46509699999999998</v>
      </c>
    </row>
    <row r="384" spans="1:5" x14ac:dyDescent="0.25">
      <c r="A384" s="4" t="s">
        <v>132</v>
      </c>
      <c r="B384" s="4">
        <v>2131.7600000000002</v>
      </c>
      <c r="C384" s="4">
        <v>10</v>
      </c>
      <c r="D384" s="4">
        <v>0.48765500000000001</v>
      </c>
      <c r="E384" s="4">
        <v>0.48682300000000001</v>
      </c>
    </row>
    <row r="385" spans="1:5" x14ac:dyDescent="0.25">
      <c r="A385" s="4" t="s">
        <v>246</v>
      </c>
      <c r="B385" s="4">
        <v>2700.99</v>
      </c>
      <c r="C385" s="4">
        <v>10</v>
      </c>
      <c r="D385" s="4">
        <v>0.32908500000000002</v>
      </c>
      <c r="E385" s="4">
        <v>0.37726900000000002</v>
      </c>
    </row>
    <row r="386" spans="1:5" x14ac:dyDescent="0.25">
      <c r="A386" s="4" t="s">
        <v>252</v>
      </c>
      <c r="B386" s="4">
        <v>2698.95</v>
      </c>
      <c r="C386" s="4">
        <v>10</v>
      </c>
      <c r="D386" s="4">
        <v>0.33249000000000001</v>
      </c>
      <c r="E386" s="4">
        <v>0.31557000000000002</v>
      </c>
    </row>
    <row r="387" spans="1:5" x14ac:dyDescent="0.25">
      <c r="A387" s="4" t="s">
        <v>271</v>
      </c>
      <c r="B387" s="4">
        <v>3049.1</v>
      </c>
      <c r="C387" s="4">
        <v>10</v>
      </c>
      <c r="D387" s="4">
        <v>0.37883499999999998</v>
      </c>
      <c r="E387" s="4">
        <v>0.392822</v>
      </c>
    </row>
    <row r="388" spans="1:5" x14ac:dyDescent="0.25">
      <c r="A388" s="4" t="s">
        <v>367</v>
      </c>
      <c r="B388" s="4">
        <v>3064.08</v>
      </c>
      <c r="C388" s="4">
        <v>10</v>
      </c>
      <c r="D388" s="4">
        <v>0.31317</v>
      </c>
      <c r="E388" s="4">
        <v>0.36471799999999999</v>
      </c>
    </row>
    <row r="389" spans="1:5" x14ac:dyDescent="0.25">
      <c r="A389" s="4" t="s">
        <v>387</v>
      </c>
      <c r="B389" s="4">
        <v>2976.06</v>
      </c>
      <c r="C389" s="4">
        <v>10</v>
      </c>
      <c r="D389" s="4">
        <v>0.523115</v>
      </c>
      <c r="E389" s="4">
        <v>0.59250100000000006</v>
      </c>
    </row>
    <row r="390" spans="1:5" x14ac:dyDescent="0.25">
      <c r="A390" s="4" t="s">
        <v>413</v>
      </c>
      <c r="B390" s="4">
        <v>1946.69</v>
      </c>
      <c r="C390" s="4">
        <v>10</v>
      </c>
      <c r="D390" s="4">
        <v>0.24413000000000001</v>
      </c>
      <c r="E390" s="4">
        <v>0.25976300000000002</v>
      </c>
    </row>
    <row r="391" spans="1:5" x14ac:dyDescent="0.25">
      <c r="A391" s="4" t="s">
        <v>434</v>
      </c>
      <c r="B391" s="4">
        <v>2879.04</v>
      </c>
      <c r="C391" s="4">
        <v>10</v>
      </c>
      <c r="D391" s="4">
        <v>0.33265499999999998</v>
      </c>
      <c r="E391" s="4">
        <v>0.33644000000000002</v>
      </c>
    </row>
    <row r="392" spans="1:5" x14ac:dyDescent="0.25">
      <c r="A392" s="4" t="s">
        <v>470</v>
      </c>
      <c r="B392" s="4">
        <v>3809.34</v>
      </c>
      <c r="C392" s="4">
        <v>10</v>
      </c>
      <c r="D392" s="4">
        <v>0.49497999999999998</v>
      </c>
      <c r="E392" s="4">
        <v>0.546767</v>
      </c>
    </row>
    <row r="393" spans="1:5" x14ac:dyDescent="0.25">
      <c r="A393" s="4" t="s">
        <v>482</v>
      </c>
      <c r="B393" s="4">
        <v>2993.08</v>
      </c>
      <c r="C393" s="4">
        <v>10</v>
      </c>
      <c r="D393" s="4">
        <v>0.53005500000000005</v>
      </c>
      <c r="E393" s="4">
        <v>0.525756</v>
      </c>
    </row>
    <row r="394" spans="1:5" x14ac:dyDescent="0.25">
      <c r="A394" s="4" t="s">
        <v>519</v>
      </c>
      <c r="B394" s="4">
        <v>2953.07</v>
      </c>
      <c r="C394" s="4">
        <v>10</v>
      </c>
      <c r="D394" s="4">
        <v>0.28233999999999998</v>
      </c>
      <c r="E394" s="4">
        <v>0.38846900000000001</v>
      </c>
    </row>
    <row r="395" spans="1:5" x14ac:dyDescent="0.25">
      <c r="A395" s="4" t="s">
        <v>531</v>
      </c>
      <c r="B395" s="4">
        <v>3535.26</v>
      </c>
      <c r="C395" s="4">
        <v>10</v>
      </c>
      <c r="D395" s="4">
        <v>0.47440500000000002</v>
      </c>
      <c r="E395" s="4">
        <v>0.53035100000000002</v>
      </c>
    </row>
    <row r="396" spans="1:5" x14ac:dyDescent="0.25">
      <c r="A396" s="4" t="s">
        <v>552</v>
      </c>
      <c r="B396" s="4">
        <v>3885.42</v>
      </c>
      <c r="C396" s="4">
        <v>10</v>
      </c>
      <c r="D396" s="4">
        <v>0.34925</v>
      </c>
      <c r="E396" s="4">
        <v>0.42326399999999997</v>
      </c>
    </row>
    <row r="397" spans="1:5" x14ac:dyDescent="0.25">
      <c r="A397" s="4" t="s">
        <v>559</v>
      </c>
      <c r="B397" s="4">
        <v>3591.26</v>
      </c>
      <c r="C397" s="4">
        <v>10</v>
      </c>
      <c r="D397" s="4">
        <v>0.32632</v>
      </c>
      <c r="E397" s="4">
        <v>0.326714</v>
      </c>
    </row>
    <row r="398" spans="1:5" x14ac:dyDescent="0.25">
      <c r="A398" s="4" t="s">
        <v>580</v>
      </c>
      <c r="B398" s="4">
        <v>3649.31</v>
      </c>
      <c r="C398" s="4">
        <v>10</v>
      </c>
      <c r="D398" s="4">
        <v>0.33180999999999999</v>
      </c>
      <c r="E398" s="4">
        <v>0.38780399999999998</v>
      </c>
    </row>
    <row r="399" spans="1:5" x14ac:dyDescent="0.25">
      <c r="A399" s="4" t="s">
        <v>605</v>
      </c>
      <c r="B399" s="4">
        <v>2473.87</v>
      </c>
      <c r="C399" s="4">
        <v>10</v>
      </c>
      <c r="D399" s="4">
        <v>0.49089500000000003</v>
      </c>
      <c r="E399" s="4">
        <v>0.51646899999999996</v>
      </c>
    </row>
    <row r="400" spans="1:5" x14ac:dyDescent="0.25">
      <c r="A400" s="4" t="s">
        <v>655</v>
      </c>
      <c r="B400" s="4">
        <v>3375.23</v>
      </c>
      <c r="C400" s="4">
        <v>10</v>
      </c>
      <c r="D400" s="4">
        <v>0.36382999999999999</v>
      </c>
      <c r="E400" s="4">
        <v>0.48683799999999999</v>
      </c>
    </row>
    <row r="401" spans="1:5" x14ac:dyDescent="0.25">
      <c r="A401" s="4" t="s">
        <v>658</v>
      </c>
      <c r="B401" s="4">
        <v>3520.26</v>
      </c>
      <c r="C401" s="4">
        <v>10</v>
      </c>
      <c r="D401" s="4">
        <v>0.34470000000000001</v>
      </c>
      <c r="E401" s="4">
        <v>0.505583</v>
      </c>
    </row>
    <row r="402" spans="1:5" x14ac:dyDescent="0.25">
      <c r="A402" s="4" t="s">
        <v>8</v>
      </c>
      <c r="B402" s="4">
        <v>2839</v>
      </c>
      <c r="C402" s="4">
        <v>9</v>
      </c>
      <c r="D402" s="4">
        <v>0.39495999999999998</v>
      </c>
      <c r="E402" s="4">
        <v>0.50845799999999997</v>
      </c>
    </row>
    <row r="403" spans="1:5" x14ac:dyDescent="0.25">
      <c r="A403" s="4" t="s">
        <v>14</v>
      </c>
      <c r="B403" s="4">
        <v>3130.1</v>
      </c>
      <c r="C403" s="4">
        <v>9</v>
      </c>
      <c r="D403" s="4">
        <v>0.23</v>
      </c>
      <c r="E403" s="4">
        <v>0.25065100000000001</v>
      </c>
    </row>
    <row r="404" spans="1:5" x14ac:dyDescent="0.25">
      <c r="A404" s="4" t="s">
        <v>20</v>
      </c>
      <c r="B404" s="4">
        <v>3334.2</v>
      </c>
      <c r="C404" s="4">
        <v>9</v>
      </c>
      <c r="D404" s="4">
        <v>0.43445</v>
      </c>
      <c r="E404" s="4">
        <v>0.42542000000000002</v>
      </c>
    </row>
    <row r="405" spans="1:5" x14ac:dyDescent="0.25">
      <c r="A405" s="4" t="s">
        <v>33</v>
      </c>
      <c r="B405" s="4">
        <v>3829.39</v>
      </c>
      <c r="C405" s="4">
        <v>9</v>
      </c>
      <c r="D405" s="4">
        <v>0.37319999999999998</v>
      </c>
      <c r="E405" s="4">
        <v>0.43311100000000002</v>
      </c>
    </row>
    <row r="406" spans="1:5" x14ac:dyDescent="0.25">
      <c r="A406" s="4" t="s">
        <v>38</v>
      </c>
      <c r="B406" s="4">
        <v>3974.43</v>
      </c>
      <c r="C406" s="4">
        <v>9</v>
      </c>
      <c r="D406" s="4">
        <v>0.31078</v>
      </c>
      <c r="E406" s="4">
        <v>0.35928300000000002</v>
      </c>
    </row>
    <row r="407" spans="1:5" x14ac:dyDescent="0.25">
      <c r="A407" s="4" t="s">
        <v>59</v>
      </c>
      <c r="B407" s="4">
        <v>3407.22</v>
      </c>
      <c r="C407" s="4">
        <v>9</v>
      </c>
      <c r="D407" s="4">
        <v>0.30237000000000003</v>
      </c>
      <c r="E407" s="4">
        <v>0.31959100000000001</v>
      </c>
    </row>
    <row r="408" spans="1:5" x14ac:dyDescent="0.25">
      <c r="A408" s="4" t="s">
        <v>146</v>
      </c>
      <c r="B408" s="4">
        <v>1663.61</v>
      </c>
      <c r="C408" s="4">
        <v>9</v>
      </c>
      <c r="D408" s="4">
        <v>0.71791000000000005</v>
      </c>
      <c r="E408" s="4">
        <v>0.84352099999999997</v>
      </c>
    </row>
    <row r="409" spans="1:5" x14ac:dyDescent="0.25">
      <c r="A409" s="4" t="s">
        <v>179</v>
      </c>
      <c r="B409" s="4">
        <v>2215.8200000000002</v>
      </c>
      <c r="C409" s="4">
        <v>9</v>
      </c>
      <c r="D409" s="4">
        <v>0.22136</v>
      </c>
      <c r="E409" s="4">
        <v>0.35136899999999999</v>
      </c>
    </row>
    <row r="410" spans="1:5" x14ac:dyDescent="0.25">
      <c r="A410" s="4" t="s">
        <v>228</v>
      </c>
      <c r="B410" s="4">
        <v>2642.95</v>
      </c>
      <c r="C410" s="4">
        <v>9</v>
      </c>
      <c r="D410" s="4">
        <v>0.36158000000000001</v>
      </c>
      <c r="E410" s="4">
        <v>0.37805800000000001</v>
      </c>
    </row>
    <row r="411" spans="1:5" x14ac:dyDescent="0.25">
      <c r="A411" s="4" t="s">
        <v>274</v>
      </c>
      <c r="B411" s="4">
        <v>3048.08</v>
      </c>
      <c r="C411" s="4">
        <v>9</v>
      </c>
      <c r="D411" s="4">
        <v>0.32117000000000001</v>
      </c>
      <c r="E411" s="4">
        <v>0.32362299999999999</v>
      </c>
    </row>
    <row r="412" spans="1:5" x14ac:dyDescent="0.25">
      <c r="A412" s="4" t="s">
        <v>280</v>
      </c>
      <c r="B412" s="4">
        <v>2962.11</v>
      </c>
      <c r="C412" s="4">
        <v>9</v>
      </c>
      <c r="D412" s="4">
        <v>0.46928999999999998</v>
      </c>
      <c r="E412" s="4">
        <v>0.50708299999999995</v>
      </c>
    </row>
    <row r="413" spans="1:5" x14ac:dyDescent="0.25">
      <c r="A413" s="4" t="s">
        <v>348</v>
      </c>
      <c r="B413" s="4">
        <v>3443.19</v>
      </c>
      <c r="C413" s="4">
        <v>9</v>
      </c>
      <c r="D413" s="4">
        <v>0.29429</v>
      </c>
      <c r="E413" s="4">
        <v>0.32177</v>
      </c>
    </row>
    <row r="414" spans="1:5" x14ac:dyDescent="0.25">
      <c r="A414" s="4" t="s">
        <v>381</v>
      </c>
      <c r="B414" s="4">
        <v>2684.97</v>
      </c>
      <c r="C414" s="4">
        <v>9</v>
      </c>
      <c r="D414" s="4">
        <v>0.33967000000000003</v>
      </c>
      <c r="E414" s="4">
        <v>0.34451300000000001</v>
      </c>
    </row>
    <row r="415" spans="1:5" x14ac:dyDescent="0.25">
      <c r="A415" s="4" t="s">
        <v>427</v>
      </c>
      <c r="B415" s="4">
        <v>2149.77</v>
      </c>
      <c r="C415" s="4">
        <v>9</v>
      </c>
      <c r="D415" s="4">
        <v>0.29249000000000003</v>
      </c>
      <c r="E415" s="4">
        <v>0.40967599999999998</v>
      </c>
    </row>
    <row r="416" spans="1:5" x14ac:dyDescent="0.25">
      <c r="A416" s="4" t="s">
        <v>443</v>
      </c>
      <c r="B416" s="4">
        <v>2644.96</v>
      </c>
      <c r="C416" s="4">
        <v>9</v>
      </c>
      <c r="D416" s="4">
        <v>0.28727999999999998</v>
      </c>
      <c r="E416" s="4">
        <v>0.392152</v>
      </c>
    </row>
    <row r="417" spans="1:5" x14ac:dyDescent="0.25">
      <c r="A417" s="4" t="s">
        <v>451</v>
      </c>
      <c r="B417" s="4">
        <v>2936.06</v>
      </c>
      <c r="C417" s="4">
        <v>9</v>
      </c>
      <c r="D417" s="4">
        <v>0.37959999999999999</v>
      </c>
      <c r="E417" s="4">
        <v>0.46182000000000001</v>
      </c>
    </row>
    <row r="418" spans="1:5" x14ac:dyDescent="0.25">
      <c r="A418" s="4" t="s">
        <v>477</v>
      </c>
      <c r="B418" s="4">
        <v>2994.1</v>
      </c>
      <c r="C418" s="4">
        <v>9</v>
      </c>
      <c r="D418" s="4">
        <v>0.26905000000000001</v>
      </c>
      <c r="E418" s="4">
        <v>0.52607599999999999</v>
      </c>
    </row>
    <row r="419" spans="1:5" x14ac:dyDescent="0.25">
      <c r="A419" s="4" t="s">
        <v>487</v>
      </c>
      <c r="B419" s="4">
        <v>3723.37</v>
      </c>
      <c r="C419" s="4">
        <v>9</v>
      </c>
      <c r="D419" s="4">
        <v>0.25269000000000003</v>
      </c>
      <c r="E419" s="4">
        <v>0.30682599999999999</v>
      </c>
    </row>
    <row r="420" spans="1:5" x14ac:dyDescent="0.25">
      <c r="A420" s="4" t="s">
        <v>489</v>
      </c>
      <c r="B420" s="4">
        <v>3284.17</v>
      </c>
      <c r="C420" s="4">
        <v>9</v>
      </c>
      <c r="D420" s="4">
        <v>0.61075000000000002</v>
      </c>
      <c r="E420" s="4">
        <v>0.51905100000000004</v>
      </c>
    </row>
    <row r="421" spans="1:5" x14ac:dyDescent="0.25">
      <c r="A421" s="4" t="s">
        <v>510</v>
      </c>
      <c r="B421" s="4">
        <v>2311.8200000000002</v>
      </c>
      <c r="C421" s="4">
        <v>9</v>
      </c>
      <c r="D421" s="4">
        <v>0.39251000000000003</v>
      </c>
      <c r="E421" s="4">
        <v>0.51874799999999999</v>
      </c>
    </row>
    <row r="422" spans="1:5" x14ac:dyDescent="0.25">
      <c r="A422" s="4" t="s">
        <v>514</v>
      </c>
      <c r="B422" s="4">
        <v>2748.97</v>
      </c>
      <c r="C422" s="4">
        <v>9</v>
      </c>
      <c r="D422" s="4">
        <v>0.32050000000000001</v>
      </c>
      <c r="E422" s="4">
        <v>0.40028799999999998</v>
      </c>
    </row>
    <row r="423" spans="1:5" x14ac:dyDescent="0.25">
      <c r="A423" s="4" t="s">
        <v>544</v>
      </c>
      <c r="B423" s="4">
        <v>3302.21</v>
      </c>
      <c r="C423" s="4">
        <v>9</v>
      </c>
      <c r="D423" s="4">
        <v>0.40621000000000002</v>
      </c>
      <c r="E423" s="4">
        <v>0.39099</v>
      </c>
    </row>
    <row r="424" spans="1:5" x14ac:dyDescent="0.25">
      <c r="A424" s="4" t="s">
        <v>571</v>
      </c>
      <c r="B424" s="4">
        <v>3359.23</v>
      </c>
      <c r="C424" s="4">
        <v>9</v>
      </c>
      <c r="D424" s="4">
        <v>0.26362000000000002</v>
      </c>
      <c r="E424" s="4">
        <v>0.47645799999999999</v>
      </c>
    </row>
    <row r="425" spans="1:5" x14ac:dyDescent="0.25">
      <c r="A425" s="4" t="s">
        <v>622</v>
      </c>
      <c r="B425" s="4">
        <v>3405.2</v>
      </c>
      <c r="C425" s="4">
        <v>9</v>
      </c>
      <c r="D425" s="4">
        <v>0.28455000000000003</v>
      </c>
      <c r="E425" s="4">
        <v>0.31221700000000002</v>
      </c>
    </row>
    <row r="426" spans="1:5" x14ac:dyDescent="0.25">
      <c r="A426" s="4" t="s">
        <v>642</v>
      </c>
      <c r="B426" s="4">
        <v>3462.22</v>
      </c>
      <c r="C426" s="4">
        <v>9</v>
      </c>
      <c r="D426" s="4">
        <v>0.25508999999999998</v>
      </c>
      <c r="E426" s="4">
        <v>0.2762</v>
      </c>
    </row>
    <row r="427" spans="1:5" x14ac:dyDescent="0.25">
      <c r="A427" s="4" t="s">
        <v>656</v>
      </c>
      <c r="B427" s="4">
        <v>3521.28</v>
      </c>
      <c r="C427" s="4">
        <v>9</v>
      </c>
      <c r="D427" s="4">
        <v>0.28387000000000001</v>
      </c>
      <c r="E427" s="4">
        <v>0.29501899999999998</v>
      </c>
    </row>
    <row r="428" spans="1:5" x14ac:dyDescent="0.25">
      <c r="A428" s="4" t="s">
        <v>669</v>
      </c>
      <c r="B428" s="4">
        <v>1524.49</v>
      </c>
      <c r="C428" s="4">
        <v>9</v>
      </c>
      <c r="D428" s="4">
        <v>0.30360999999999999</v>
      </c>
      <c r="E428" s="4">
        <v>0.34048800000000001</v>
      </c>
    </row>
    <row r="429" spans="1:5" x14ac:dyDescent="0.25">
      <c r="A429" s="4" t="s">
        <v>21</v>
      </c>
      <c r="B429" s="4">
        <v>3480.26</v>
      </c>
      <c r="C429" s="4">
        <v>8</v>
      </c>
      <c r="D429" s="4">
        <v>0.33235999999999999</v>
      </c>
      <c r="E429" s="4">
        <v>0.52322000000000002</v>
      </c>
    </row>
    <row r="430" spans="1:5" x14ac:dyDescent="0.25">
      <c r="A430" s="4" t="s">
        <v>47</v>
      </c>
      <c r="B430" s="4">
        <v>3001.06</v>
      </c>
      <c r="C430" s="4">
        <v>8</v>
      </c>
      <c r="D430" s="4">
        <v>0.28776499999999999</v>
      </c>
      <c r="E430" s="4">
        <v>0.34573100000000001</v>
      </c>
    </row>
    <row r="431" spans="1:5" x14ac:dyDescent="0.25">
      <c r="A431" s="4" t="s">
        <v>68</v>
      </c>
      <c r="B431" s="4">
        <v>3366.19</v>
      </c>
      <c r="C431" s="4">
        <v>8</v>
      </c>
      <c r="D431" s="4">
        <v>0.83330499999999996</v>
      </c>
      <c r="E431" s="4">
        <v>0.77018600000000004</v>
      </c>
    </row>
    <row r="432" spans="1:5" x14ac:dyDescent="0.25">
      <c r="A432" s="4" t="s">
        <v>194</v>
      </c>
      <c r="B432" s="4">
        <v>3236.19</v>
      </c>
      <c r="C432" s="4">
        <v>8</v>
      </c>
      <c r="D432" s="4">
        <v>0.32592500000000002</v>
      </c>
      <c r="E432" s="4">
        <v>0.53142400000000001</v>
      </c>
    </row>
    <row r="433" spans="1:5" x14ac:dyDescent="0.25">
      <c r="A433" s="4" t="s">
        <v>241</v>
      </c>
      <c r="B433" s="4">
        <v>2555.9499999999998</v>
      </c>
      <c r="C433" s="4">
        <v>8</v>
      </c>
      <c r="D433" s="4">
        <v>1.4468300000000001</v>
      </c>
      <c r="E433" s="4">
        <v>1.3383100000000001</v>
      </c>
    </row>
    <row r="434" spans="1:5" x14ac:dyDescent="0.25">
      <c r="A434" s="4" t="s">
        <v>250</v>
      </c>
      <c r="B434" s="4">
        <v>2846.03</v>
      </c>
      <c r="C434" s="4">
        <v>8</v>
      </c>
      <c r="D434" s="4">
        <v>0.33323999999999998</v>
      </c>
      <c r="E434" s="4">
        <v>0.45854</v>
      </c>
    </row>
    <row r="435" spans="1:5" x14ac:dyDescent="0.25">
      <c r="A435" s="4" t="s">
        <v>275</v>
      </c>
      <c r="B435" s="4">
        <v>2231.8200000000002</v>
      </c>
      <c r="C435" s="4">
        <v>8</v>
      </c>
      <c r="D435" s="4">
        <v>0.42049999999999998</v>
      </c>
      <c r="E435" s="4">
        <v>0.50971900000000003</v>
      </c>
    </row>
    <row r="436" spans="1:5" x14ac:dyDescent="0.25">
      <c r="A436" s="4" t="s">
        <v>290</v>
      </c>
      <c r="B436" s="4">
        <v>3252.18</v>
      </c>
      <c r="C436" s="4">
        <v>8</v>
      </c>
      <c r="D436" s="4">
        <v>0.30813000000000001</v>
      </c>
      <c r="E436" s="4">
        <v>0.41849399999999998</v>
      </c>
    </row>
    <row r="437" spans="1:5" x14ac:dyDescent="0.25">
      <c r="A437" s="4" t="s">
        <v>321</v>
      </c>
      <c r="B437" s="4">
        <v>2805</v>
      </c>
      <c r="C437" s="4">
        <v>8</v>
      </c>
      <c r="D437" s="4">
        <v>0.29615999999999998</v>
      </c>
      <c r="E437" s="4">
        <v>0.29874499999999998</v>
      </c>
    </row>
    <row r="438" spans="1:5" x14ac:dyDescent="0.25">
      <c r="A438" s="4" t="s">
        <v>344</v>
      </c>
      <c r="B438" s="4">
        <v>3299.17</v>
      </c>
      <c r="C438" s="4">
        <v>8</v>
      </c>
      <c r="D438" s="4">
        <v>0.328295</v>
      </c>
      <c r="E438" s="4">
        <v>0.39116000000000001</v>
      </c>
    </row>
    <row r="439" spans="1:5" x14ac:dyDescent="0.25">
      <c r="A439" s="4" t="s">
        <v>360</v>
      </c>
      <c r="B439" s="4">
        <v>3212.18</v>
      </c>
      <c r="C439" s="4">
        <v>8</v>
      </c>
      <c r="D439" s="4">
        <v>0.53454999999999997</v>
      </c>
      <c r="E439" s="4">
        <v>0.52310299999999998</v>
      </c>
    </row>
    <row r="440" spans="1:5" x14ac:dyDescent="0.25">
      <c r="A440" s="4" t="s">
        <v>373</v>
      </c>
      <c r="B440" s="4">
        <v>3501.23</v>
      </c>
      <c r="C440" s="4">
        <v>8</v>
      </c>
      <c r="D440" s="4">
        <v>0.89197499999999996</v>
      </c>
      <c r="E440" s="4">
        <v>0.83246600000000004</v>
      </c>
    </row>
    <row r="441" spans="1:5" x14ac:dyDescent="0.25">
      <c r="A441" s="4" t="s">
        <v>386</v>
      </c>
      <c r="B441" s="4">
        <v>3415.26</v>
      </c>
      <c r="C441" s="4">
        <v>8</v>
      </c>
      <c r="D441" s="4">
        <v>0.54754499999999995</v>
      </c>
      <c r="E441" s="4">
        <v>0.75315299999999996</v>
      </c>
    </row>
    <row r="442" spans="1:5" x14ac:dyDescent="0.25">
      <c r="A442" s="4" t="s">
        <v>405</v>
      </c>
      <c r="B442" s="4">
        <v>3165.16</v>
      </c>
      <c r="C442" s="4">
        <v>8</v>
      </c>
      <c r="D442" s="4">
        <v>0.26656000000000002</v>
      </c>
      <c r="E442" s="4">
        <v>0.37992999999999999</v>
      </c>
    </row>
    <row r="443" spans="1:5" x14ac:dyDescent="0.25">
      <c r="A443" s="4" t="s">
        <v>408</v>
      </c>
      <c r="B443" s="4">
        <v>3977.48</v>
      </c>
      <c r="C443" s="4">
        <v>8</v>
      </c>
      <c r="D443" s="4">
        <v>0.31141000000000002</v>
      </c>
      <c r="E443" s="4">
        <v>0.30873099999999998</v>
      </c>
    </row>
    <row r="444" spans="1:5" x14ac:dyDescent="0.25">
      <c r="A444" s="4" t="s">
        <v>414</v>
      </c>
      <c r="B444" s="4">
        <v>2092.75</v>
      </c>
      <c r="C444" s="4">
        <v>8</v>
      </c>
      <c r="D444" s="4">
        <v>0.38470500000000002</v>
      </c>
      <c r="E444" s="4">
        <v>0.48945100000000002</v>
      </c>
    </row>
    <row r="445" spans="1:5" x14ac:dyDescent="0.25">
      <c r="A445" s="4" t="s">
        <v>416</v>
      </c>
      <c r="B445" s="4">
        <v>2384.86</v>
      </c>
      <c r="C445" s="4">
        <v>8</v>
      </c>
      <c r="D445" s="4">
        <v>0.34844000000000003</v>
      </c>
      <c r="E445" s="4">
        <v>0.44666899999999998</v>
      </c>
    </row>
    <row r="446" spans="1:5" x14ac:dyDescent="0.25">
      <c r="A446" s="4" t="s">
        <v>445</v>
      </c>
      <c r="B446" s="4">
        <v>2937.08</v>
      </c>
      <c r="C446" s="4">
        <v>8</v>
      </c>
      <c r="D446" s="4">
        <v>0.38784000000000002</v>
      </c>
      <c r="E446" s="4">
        <v>0.40990100000000002</v>
      </c>
    </row>
    <row r="447" spans="1:5" x14ac:dyDescent="0.25">
      <c r="A447" s="4" t="s">
        <v>491</v>
      </c>
      <c r="B447" s="4">
        <v>3722.35</v>
      </c>
      <c r="C447" s="4">
        <v>8</v>
      </c>
      <c r="D447" s="4">
        <v>0.52482499999999999</v>
      </c>
      <c r="E447" s="4">
        <v>0.44124999999999998</v>
      </c>
    </row>
    <row r="448" spans="1:5" x14ac:dyDescent="0.25">
      <c r="A448" s="4" t="s">
        <v>508</v>
      </c>
      <c r="B448" s="4">
        <v>2545.89</v>
      </c>
      <c r="C448" s="4">
        <v>8</v>
      </c>
      <c r="D448" s="4">
        <v>0.45374500000000001</v>
      </c>
      <c r="E448" s="4">
        <v>0.58204299999999998</v>
      </c>
    </row>
    <row r="449" spans="1:5" x14ac:dyDescent="0.25">
      <c r="A449" s="4" t="s">
        <v>574</v>
      </c>
      <c r="B449" s="4">
        <v>3212.15</v>
      </c>
      <c r="C449" s="4">
        <v>8</v>
      </c>
      <c r="D449" s="4">
        <v>0.38985999999999998</v>
      </c>
      <c r="E449" s="4">
        <v>0.43646499999999999</v>
      </c>
    </row>
    <row r="450" spans="1:5" x14ac:dyDescent="0.25">
      <c r="A450" s="4" t="s">
        <v>575</v>
      </c>
      <c r="B450" s="4">
        <v>3358.21</v>
      </c>
      <c r="C450" s="4">
        <v>8</v>
      </c>
      <c r="D450" s="4">
        <v>0.30631999999999998</v>
      </c>
      <c r="E450" s="4">
        <v>0.38456499999999999</v>
      </c>
    </row>
    <row r="451" spans="1:5" x14ac:dyDescent="0.25">
      <c r="A451" s="4" t="s">
        <v>601</v>
      </c>
      <c r="B451" s="4">
        <v>2010.69</v>
      </c>
      <c r="C451" s="4">
        <v>8</v>
      </c>
      <c r="D451" s="4">
        <v>0.26321</v>
      </c>
      <c r="E451" s="4">
        <v>0.38417000000000001</v>
      </c>
    </row>
    <row r="452" spans="1:5" x14ac:dyDescent="0.25">
      <c r="A452" s="4" t="s">
        <v>654</v>
      </c>
      <c r="B452" s="4">
        <v>3229.17</v>
      </c>
      <c r="C452" s="4">
        <v>8</v>
      </c>
      <c r="D452" s="4">
        <v>0.46027499999999999</v>
      </c>
      <c r="E452" s="4">
        <v>0.48253200000000002</v>
      </c>
    </row>
    <row r="453" spans="1:5" x14ac:dyDescent="0.25">
      <c r="A453" s="4" t="s">
        <v>11</v>
      </c>
      <c r="B453" s="4">
        <v>3277.18</v>
      </c>
      <c r="C453" s="4">
        <v>7</v>
      </c>
      <c r="D453" s="4">
        <v>0.33465</v>
      </c>
      <c r="E453" s="4">
        <v>0.31559399999999999</v>
      </c>
    </row>
    <row r="454" spans="1:5" x14ac:dyDescent="0.25">
      <c r="A454" s="4" t="s">
        <v>13</v>
      </c>
      <c r="B454" s="4">
        <v>3569.29</v>
      </c>
      <c r="C454" s="4">
        <v>7</v>
      </c>
      <c r="D454" s="4">
        <v>0.25378000000000001</v>
      </c>
      <c r="E454" s="4">
        <v>0.33140700000000001</v>
      </c>
    </row>
    <row r="455" spans="1:5" x14ac:dyDescent="0.25">
      <c r="A455" s="4" t="s">
        <v>92</v>
      </c>
      <c r="B455" s="4">
        <v>1647.61</v>
      </c>
      <c r="C455" s="4">
        <v>7</v>
      </c>
      <c r="D455" s="4">
        <v>0.48255999999999999</v>
      </c>
      <c r="E455" s="4">
        <v>0.54255699999999996</v>
      </c>
    </row>
    <row r="456" spans="1:5" x14ac:dyDescent="0.25">
      <c r="A456" s="4" t="s">
        <v>101</v>
      </c>
      <c r="B456" s="4">
        <v>1850.69</v>
      </c>
      <c r="C456" s="4">
        <v>7</v>
      </c>
      <c r="D456" s="4">
        <v>0.41771999999999998</v>
      </c>
      <c r="E456" s="4">
        <v>0.41019099999999997</v>
      </c>
    </row>
    <row r="457" spans="1:5" x14ac:dyDescent="0.25">
      <c r="A457" s="4" t="s">
        <v>125</v>
      </c>
      <c r="B457" s="4">
        <v>1564.71</v>
      </c>
      <c r="C457" s="4">
        <v>7</v>
      </c>
      <c r="D457" s="4">
        <v>0.24446999999999999</v>
      </c>
      <c r="E457" s="4">
        <v>0.32519599999999999</v>
      </c>
    </row>
    <row r="458" spans="1:5" x14ac:dyDescent="0.25">
      <c r="A458" s="4" t="s">
        <v>129</v>
      </c>
      <c r="B458" s="4">
        <v>1840.66</v>
      </c>
      <c r="C458" s="4">
        <v>7</v>
      </c>
      <c r="D458" s="4">
        <v>0.34706999999999999</v>
      </c>
      <c r="E458" s="4">
        <v>0.68972599999999995</v>
      </c>
    </row>
    <row r="459" spans="1:5" x14ac:dyDescent="0.25">
      <c r="A459" s="4" t="s">
        <v>169</v>
      </c>
      <c r="B459" s="4">
        <v>2595.96</v>
      </c>
      <c r="C459" s="4">
        <v>7</v>
      </c>
      <c r="D459" s="4">
        <v>0.46945999999999999</v>
      </c>
      <c r="E459" s="4">
        <v>0.512791</v>
      </c>
    </row>
    <row r="460" spans="1:5" x14ac:dyDescent="0.25">
      <c r="A460" s="4" t="s">
        <v>176</v>
      </c>
      <c r="B460" s="4">
        <v>3033.11</v>
      </c>
      <c r="C460" s="4">
        <v>7</v>
      </c>
      <c r="D460" s="4">
        <v>0.29611999999999999</v>
      </c>
      <c r="E460" s="4">
        <v>0.35644100000000001</v>
      </c>
    </row>
    <row r="461" spans="1:5" x14ac:dyDescent="0.25">
      <c r="A461" s="4" t="s">
        <v>186</v>
      </c>
      <c r="B461" s="4">
        <v>2652.98</v>
      </c>
      <c r="C461" s="4">
        <v>7</v>
      </c>
      <c r="D461" s="4">
        <v>0.36032999999999998</v>
      </c>
      <c r="E461" s="4">
        <v>0.36515999999999998</v>
      </c>
    </row>
    <row r="462" spans="1:5" x14ac:dyDescent="0.25">
      <c r="A462" s="4" t="s">
        <v>188</v>
      </c>
      <c r="B462" s="4">
        <v>2945.09</v>
      </c>
      <c r="C462" s="4">
        <v>7</v>
      </c>
      <c r="D462" s="4">
        <v>0.43981999999999999</v>
      </c>
      <c r="E462" s="4">
        <v>0.36605599999999999</v>
      </c>
    </row>
    <row r="463" spans="1:5" x14ac:dyDescent="0.25">
      <c r="A463" s="4" t="s">
        <v>189</v>
      </c>
      <c r="B463" s="4">
        <v>3091.15</v>
      </c>
      <c r="C463" s="4">
        <v>7</v>
      </c>
      <c r="D463" s="4">
        <v>0.30974000000000002</v>
      </c>
      <c r="E463" s="4">
        <v>0.356709</v>
      </c>
    </row>
    <row r="464" spans="1:5" x14ac:dyDescent="0.25">
      <c r="A464" s="4" t="s">
        <v>235</v>
      </c>
      <c r="B464" s="4">
        <v>2933.02</v>
      </c>
      <c r="C464" s="4">
        <v>7</v>
      </c>
      <c r="D464" s="4">
        <v>0.24737999999999999</v>
      </c>
      <c r="E464" s="4">
        <v>0.31565399999999999</v>
      </c>
    </row>
    <row r="465" spans="1:5" x14ac:dyDescent="0.25">
      <c r="A465" s="4" t="s">
        <v>261</v>
      </c>
      <c r="B465" s="4">
        <v>2759.03</v>
      </c>
      <c r="C465" s="4">
        <v>7</v>
      </c>
      <c r="D465" s="4">
        <v>0.32721</v>
      </c>
      <c r="E465" s="4">
        <v>0.43513400000000002</v>
      </c>
    </row>
    <row r="466" spans="1:5" x14ac:dyDescent="0.25">
      <c r="A466" s="4" t="s">
        <v>278</v>
      </c>
      <c r="B466" s="4">
        <v>2669.99</v>
      </c>
      <c r="C466" s="4">
        <v>7</v>
      </c>
      <c r="D466" s="4">
        <v>0.23487</v>
      </c>
      <c r="E466" s="4">
        <v>0.26067000000000001</v>
      </c>
    </row>
    <row r="467" spans="1:5" x14ac:dyDescent="0.25">
      <c r="A467" s="4" t="s">
        <v>286</v>
      </c>
      <c r="B467" s="4">
        <v>3253.2</v>
      </c>
      <c r="C467" s="4">
        <v>7</v>
      </c>
      <c r="D467" s="4">
        <v>0.48652000000000001</v>
      </c>
      <c r="E467" s="4">
        <v>0.51438600000000001</v>
      </c>
    </row>
    <row r="468" spans="1:5" x14ac:dyDescent="0.25">
      <c r="A468" s="4" t="s">
        <v>366</v>
      </c>
      <c r="B468" s="4">
        <v>3503.27</v>
      </c>
      <c r="C468" s="4">
        <v>7</v>
      </c>
      <c r="D468" s="4">
        <v>0.22195999999999999</v>
      </c>
      <c r="E468" s="4">
        <v>0.25706899999999999</v>
      </c>
    </row>
    <row r="469" spans="1:5" x14ac:dyDescent="0.25">
      <c r="A469" s="4" t="s">
        <v>368</v>
      </c>
      <c r="B469" s="4">
        <v>3210.14</v>
      </c>
      <c r="C469" s="4">
        <v>7</v>
      </c>
      <c r="D469" s="4">
        <v>0.60060000000000002</v>
      </c>
      <c r="E469" s="4">
        <v>0.73490900000000003</v>
      </c>
    </row>
    <row r="470" spans="1:5" x14ac:dyDescent="0.25">
      <c r="A470" s="4" t="s">
        <v>372</v>
      </c>
      <c r="B470" s="4">
        <v>3355.17</v>
      </c>
      <c r="C470" s="4">
        <v>7</v>
      </c>
      <c r="D470" s="4">
        <v>0.26171</v>
      </c>
      <c r="E470" s="4">
        <v>0.26733899999999999</v>
      </c>
    </row>
    <row r="471" spans="1:5" x14ac:dyDescent="0.25">
      <c r="A471" s="4" t="s">
        <v>389</v>
      </c>
      <c r="B471" s="4">
        <v>3268.18</v>
      </c>
      <c r="C471" s="4">
        <v>7</v>
      </c>
      <c r="D471" s="4">
        <v>0.60333000000000003</v>
      </c>
      <c r="E471" s="4">
        <v>0.54531700000000005</v>
      </c>
    </row>
    <row r="472" spans="1:5" x14ac:dyDescent="0.25">
      <c r="A472" s="4" t="s">
        <v>402</v>
      </c>
      <c r="B472" s="4">
        <v>2743.01</v>
      </c>
      <c r="C472" s="4">
        <v>7</v>
      </c>
      <c r="D472" s="4">
        <v>0.36004999999999998</v>
      </c>
      <c r="E472" s="4">
        <v>0.53294299999999994</v>
      </c>
    </row>
    <row r="473" spans="1:5" x14ac:dyDescent="0.25">
      <c r="A473" s="4" t="s">
        <v>404</v>
      </c>
      <c r="B473" s="4">
        <v>2946.09</v>
      </c>
      <c r="C473" s="4">
        <v>7</v>
      </c>
      <c r="D473" s="4">
        <v>0.31462000000000001</v>
      </c>
      <c r="E473" s="4">
        <v>0.44923299999999999</v>
      </c>
    </row>
    <row r="474" spans="1:5" x14ac:dyDescent="0.25">
      <c r="A474" s="4" t="s">
        <v>422</v>
      </c>
      <c r="B474" s="4">
        <v>2674.94</v>
      </c>
      <c r="C474" s="4">
        <v>7</v>
      </c>
      <c r="D474" s="4">
        <v>0.25497999999999998</v>
      </c>
      <c r="E474" s="4">
        <v>0.35403099999999998</v>
      </c>
    </row>
    <row r="475" spans="1:5" x14ac:dyDescent="0.25">
      <c r="A475" s="4" t="s">
        <v>455</v>
      </c>
      <c r="B475" s="4">
        <v>3520.29</v>
      </c>
      <c r="C475" s="4">
        <v>7</v>
      </c>
      <c r="D475" s="4">
        <v>0.31233</v>
      </c>
      <c r="E475" s="4">
        <v>0.37190400000000001</v>
      </c>
    </row>
    <row r="476" spans="1:5" x14ac:dyDescent="0.25">
      <c r="A476" s="4" t="s">
        <v>526</v>
      </c>
      <c r="B476" s="4">
        <v>3390.23</v>
      </c>
      <c r="C476" s="4">
        <v>7</v>
      </c>
      <c r="D476" s="4">
        <v>0.62597999999999998</v>
      </c>
      <c r="E476" s="4">
        <v>0.841777</v>
      </c>
    </row>
    <row r="477" spans="1:5" x14ac:dyDescent="0.25">
      <c r="A477" s="4" t="s">
        <v>528</v>
      </c>
      <c r="B477" s="4">
        <v>3097.09</v>
      </c>
      <c r="C477" s="4">
        <v>7</v>
      </c>
      <c r="D477" s="4">
        <v>0.38646999999999998</v>
      </c>
      <c r="E477" s="4">
        <v>0.64088900000000004</v>
      </c>
    </row>
    <row r="478" spans="1:5" x14ac:dyDescent="0.25">
      <c r="A478" s="4" t="s">
        <v>543</v>
      </c>
      <c r="B478" s="4">
        <v>3156.15</v>
      </c>
      <c r="C478" s="4">
        <v>7</v>
      </c>
      <c r="D478" s="4">
        <v>0.28704000000000002</v>
      </c>
      <c r="E478" s="4">
        <v>0.30537300000000001</v>
      </c>
    </row>
    <row r="479" spans="1:5" x14ac:dyDescent="0.25">
      <c r="A479" s="4" t="s">
        <v>548</v>
      </c>
      <c r="B479" s="4">
        <v>3301.19</v>
      </c>
      <c r="C479" s="4">
        <v>7</v>
      </c>
      <c r="D479" s="4">
        <v>0.20027</v>
      </c>
      <c r="E479" s="4">
        <v>0.29848999999999998</v>
      </c>
    </row>
    <row r="480" spans="1:5" x14ac:dyDescent="0.25">
      <c r="A480" s="4" t="s">
        <v>560</v>
      </c>
      <c r="B480" s="4">
        <v>3737.32</v>
      </c>
      <c r="C480" s="4">
        <v>7</v>
      </c>
      <c r="D480" s="4">
        <v>0.48015000000000002</v>
      </c>
      <c r="E480" s="4">
        <v>0.43732599999999999</v>
      </c>
    </row>
    <row r="481" spans="1:5" x14ac:dyDescent="0.25">
      <c r="A481" s="4" t="s">
        <v>570</v>
      </c>
      <c r="B481" s="4">
        <v>3213.17</v>
      </c>
      <c r="C481" s="4">
        <v>7</v>
      </c>
      <c r="D481" s="4">
        <v>0.40331</v>
      </c>
      <c r="E481" s="4">
        <v>0.41715999999999998</v>
      </c>
    </row>
    <row r="482" spans="1:5" x14ac:dyDescent="0.25">
      <c r="A482" s="4" t="s">
        <v>576</v>
      </c>
      <c r="B482" s="4">
        <v>3504.27</v>
      </c>
      <c r="C482" s="4">
        <v>7</v>
      </c>
      <c r="D482" s="4">
        <v>0.36308000000000001</v>
      </c>
      <c r="E482" s="4">
        <v>0.35042899999999999</v>
      </c>
    </row>
    <row r="483" spans="1:5" x14ac:dyDescent="0.25">
      <c r="A483" s="4" t="s">
        <v>621</v>
      </c>
      <c r="B483" s="4">
        <v>3259.14</v>
      </c>
      <c r="C483" s="4">
        <v>7</v>
      </c>
      <c r="D483" s="4">
        <v>0.38264999999999999</v>
      </c>
      <c r="E483" s="4">
        <v>0.38438699999999998</v>
      </c>
    </row>
    <row r="484" spans="1:5" x14ac:dyDescent="0.25">
      <c r="A484" s="4" t="s">
        <v>627</v>
      </c>
      <c r="B484" s="4">
        <v>3550.24</v>
      </c>
      <c r="C484" s="4">
        <v>7</v>
      </c>
      <c r="D484" s="4">
        <v>0.35635</v>
      </c>
      <c r="E484" s="4">
        <v>0.64724300000000001</v>
      </c>
    </row>
    <row r="485" spans="1:5" x14ac:dyDescent="0.25">
      <c r="A485" s="4" t="s">
        <v>641</v>
      </c>
      <c r="B485" s="4">
        <v>3901.42</v>
      </c>
      <c r="C485" s="4">
        <v>7</v>
      </c>
      <c r="D485" s="4">
        <v>0.38705000000000001</v>
      </c>
      <c r="E485" s="4">
        <v>0.35340300000000002</v>
      </c>
    </row>
    <row r="486" spans="1:5" x14ac:dyDescent="0.25">
      <c r="A486" s="4" t="s">
        <v>6</v>
      </c>
      <c r="B486" s="4">
        <v>3797.38</v>
      </c>
      <c r="C486" s="4">
        <v>6</v>
      </c>
      <c r="D486" s="4">
        <v>0.316745</v>
      </c>
      <c r="E486" s="4">
        <v>0.36368800000000001</v>
      </c>
    </row>
    <row r="487" spans="1:5" x14ac:dyDescent="0.25">
      <c r="A487" s="4" t="s">
        <v>32</v>
      </c>
      <c r="B487" s="4">
        <v>3683.34</v>
      </c>
      <c r="C487" s="4">
        <v>6</v>
      </c>
      <c r="D487" s="4">
        <v>0.27743000000000001</v>
      </c>
      <c r="E487" s="4">
        <v>0.28863299999999997</v>
      </c>
    </row>
    <row r="488" spans="1:5" x14ac:dyDescent="0.25">
      <c r="A488" s="4" t="s">
        <v>43</v>
      </c>
      <c r="B488" s="4">
        <v>3594.3</v>
      </c>
      <c r="C488" s="4">
        <v>6</v>
      </c>
      <c r="D488" s="4">
        <v>0.28891499999999998</v>
      </c>
      <c r="E488" s="4">
        <v>0.35812500000000003</v>
      </c>
    </row>
    <row r="489" spans="1:5" x14ac:dyDescent="0.25">
      <c r="A489" s="4" t="s">
        <v>48</v>
      </c>
      <c r="B489" s="4">
        <v>3147.12</v>
      </c>
      <c r="C489" s="4">
        <v>6</v>
      </c>
      <c r="D489" s="4">
        <v>0.54230999999999996</v>
      </c>
      <c r="E489" s="4">
        <v>0.72174300000000002</v>
      </c>
    </row>
    <row r="490" spans="1:5" x14ac:dyDescent="0.25">
      <c r="A490" s="4" t="s">
        <v>66</v>
      </c>
      <c r="B490" s="4">
        <v>4324.5600000000004</v>
      </c>
      <c r="C490" s="4">
        <v>6</v>
      </c>
      <c r="D490" s="4">
        <v>0.34132000000000001</v>
      </c>
      <c r="E490" s="4">
        <v>0.38441799999999998</v>
      </c>
    </row>
    <row r="491" spans="1:5" x14ac:dyDescent="0.25">
      <c r="A491" s="4" t="s">
        <v>70</v>
      </c>
      <c r="B491" s="4">
        <v>2512.85</v>
      </c>
      <c r="C491" s="4">
        <v>6</v>
      </c>
      <c r="D491" s="4">
        <v>0.27387499999999998</v>
      </c>
      <c r="E491" s="4">
        <v>0.32630999999999999</v>
      </c>
    </row>
    <row r="492" spans="1:5" x14ac:dyDescent="0.25">
      <c r="A492" s="4" t="s">
        <v>96</v>
      </c>
      <c r="B492" s="4">
        <v>1792.65</v>
      </c>
      <c r="C492" s="4">
        <v>6</v>
      </c>
      <c r="D492" s="4">
        <v>0.314635</v>
      </c>
      <c r="E492" s="4">
        <v>0.40852300000000003</v>
      </c>
    </row>
    <row r="493" spans="1:5" x14ac:dyDescent="0.25">
      <c r="A493" s="4" t="s">
        <v>112</v>
      </c>
      <c r="B493" s="4">
        <v>2345.89</v>
      </c>
      <c r="C493" s="4">
        <v>6</v>
      </c>
      <c r="D493" s="4">
        <v>0.28335500000000002</v>
      </c>
      <c r="E493" s="4">
        <v>0.32219300000000001</v>
      </c>
    </row>
    <row r="494" spans="1:5" x14ac:dyDescent="0.25">
      <c r="A494" s="4" t="s">
        <v>177</v>
      </c>
      <c r="B494" s="4">
        <v>3179.17</v>
      </c>
      <c r="C494" s="4">
        <v>6</v>
      </c>
      <c r="D494" s="4">
        <v>0.61221000000000003</v>
      </c>
      <c r="E494" s="4">
        <v>0.53160700000000005</v>
      </c>
    </row>
    <row r="495" spans="1:5" x14ac:dyDescent="0.25">
      <c r="A495" s="4" t="s">
        <v>180</v>
      </c>
      <c r="B495" s="4">
        <v>2361.88</v>
      </c>
      <c r="C495" s="4">
        <v>6</v>
      </c>
      <c r="D495" s="4">
        <v>0.28991</v>
      </c>
      <c r="E495" s="4">
        <v>0.34678300000000001</v>
      </c>
    </row>
    <row r="496" spans="1:5" x14ac:dyDescent="0.25">
      <c r="A496" s="4" t="s">
        <v>195</v>
      </c>
      <c r="B496" s="4">
        <v>3382.25</v>
      </c>
      <c r="C496" s="4">
        <v>6</v>
      </c>
      <c r="D496" s="4">
        <v>0.41571999999999998</v>
      </c>
      <c r="E496" s="4">
        <v>0.43270999999999998</v>
      </c>
    </row>
    <row r="497" spans="1:5" x14ac:dyDescent="0.25">
      <c r="A497" s="4" t="s">
        <v>273</v>
      </c>
      <c r="B497" s="4">
        <v>3341.22</v>
      </c>
      <c r="C497" s="4">
        <v>6</v>
      </c>
      <c r="D497" s="4">
        <v>0.24179500000000001</v>
      </c>
      <c r="E497" s="4">
        <v>0.29848200000000003</v>
      </c>
    </row>
    <row r="498" spans="1:5" x14ac:dyDescent="0.25">
      <c r="A498" s="4" t="s">
        <v>283</v>
      </c>
      <c r="B498" s="4">
        <v>2815.03</v>
      </c>
      <c r="C498" s="4">
        <v>6</v>
      </c>
      <c r="D498" s="4">
        <v>0.31110500000000002</v>
      </c>
      <c r="E498" s="4">
        <v>0.43378499999999998</v>
      </c>
    </row>
    <row r="499" spans="1:5" x14ac:dyDescent="0.25">
      <c r="A499" s="4" t="s">
        <v>365</v>
      </c>
      <c r="B499" s="4">
        <v>3357.22</v>
      </c>
      <c r="C499" s="4">
        <v>6</v>
      </c>
      <c r="D499" s="4">
        <v>0.99516499999999997</v>
      </c>
      <c r="E499" s="4">
        <v>0.93905499999999997</v>
      </c>
    </row>
    <row r="500" spans="1:5" x14ac:dyDescent="0.25">
      <c r="A500" s="4" t="s">
        <v>369</v>
      </c>
      <c r="B500" s="4">
        <v>3356.2</v>
      </c>
      <c r="C500" s="4">
        <v>6</v>
      </c>
      <c r="D500" s="4">
        <v>0.24043999999999999</v>
      </c>
      <c r="E500" s="4">
        <v>0.24319499999999999</v>
      </c>
    </row>
    <row r="501" spans="1:5" x14ac:dyDescent="0.25">
      <c r="A501" s="4" t="s">
        <v>400</v>
      </c>
      <c r="B501" s="4">
        <v>3704.31</v>
      </c>
      <c r="C501" s="4">
        <v>6</v>
      </c>
      <c r="D501" s="4">
        <v>0.43958000000000003</v>
      </c>
      <c r="E501" s="4">
        <v>0.44409700000000002</v>
      </c>
    </row>
    <row r="502" spans="1:5" x14ac:dyDescent="0.25">
      <c r="A502" s="4" t="s">
        <v>466</v>
      </c>
      <c r="B502" s="4">
        <v>3810.36</v>
      </c>
      <c r="C502" s="4">
        <v>6</v>
      </c>
      <c r="D502" s="4">
        <v>0.39300499999999999</v>
      </c>
      <c r="E502" s="4">
        <v>0.43065999999999999</v>
      </c>
    </row>
    <row r="503" spans="1:5" x14ac:dyDescent="0.25">
      <c r="A503" s="4" t="s">
        <v>479</v>
      </c>
      <c r="B503" s="4">
        <v>3286.21</v>
      </c>
      <c r="C503" s="4">
        <v>6</v>
      </c>
      <c r="D503" s="4">
        <v>0.23499</v>
      </c>
      <c r="E503" s="4">
        <v>0.50169200000000003</v>
      </c>
    </row>
    <row r="504" spans="1:5" x14ac:dyDescent="0.25">
      <c r="A504" s="4" t="s">
        <v>492</v>
      </c>
      <c r="B504" s="4">
        <v>3868.41</v>
      </c>
      <c r="C504" s="4">
        <v>6</v>
      </c>
      <c r="D504" s="4">
        <v>0.26889999999999997</v>
      </c>
      <c r="E504" s="4">
        <v>0.28200799999999998</v>
      </c>
    </row>
    <row r="505" spans="1:5" x14ac:dyDescent="0.25">
      <c r="A505" s="4" t="s">
        <v>507</v>
      </c>
      <c r="B505" s="4">
        <v>2399.84</v>
      </c>
      <c r="C505" s="4">
        <v>6</v>
      </c>
      <c r="D505" s="4">
        <v>0.34664</v>
      </c>
      <c r="E505" s="4">
        <v>0.65346300000000002</v>
      </c>
    </row>
    <row r="506" spans="1:5" x14ac:dyDescent="0.25">
      <c r="A506" s="4" t="s">
        <v>515</v>
      </c>
      <c r="B506" s="4">
        <v>2895.03</v>
      </c>
      <c r="C506" s="4">
        <v>6</v>
      </c>
      <c r="D506" s="4">
        <v>0.27965499999999999</v>
      </c>
      <c r="E506" s="4">
        <v>0.29613699999999998</v>
      </c>
    </row>
    <row r="507" spans="1:5" x14ac:dyDescent="0.25">
      <c r="A507" s="4" t="s">
        <v>516</v>
      </c>
      <c r="B507" s="4">
        <v>2514.9</v>
      </c>
      <c r="C507" s="4">
        <v>6</v>
      </c>
      <c r="D507" s="4">
        <v>0.35065000000000002</v>
      </c>
      <c r="E507" s="4">
        <v>0.353912</v>
      </c>
    </row>
    <row r="508" spans="1:5" x14ac:dyDescent="0.25">
      <c r="A508" s="4" t="s">
        <v>577</v>
      </c>
      <c r="B508" s="4">
        <v>3650.33</v>
      </c>
      <c r="C508" s="4">
        <v>6</v>
      </c>
      <c r="D508" s="4">
        <v>0.31013000000000002</v>
      </c>
      <c r="E508" s="4">
        <v>0.328287</v>
      </c>
    </row>
    <row r="509" spans="1:5" x14ac:dyDescent="0.25">
      <c r="A509" s="4" t="s">
        <v>593</v>
      </c>
      <c r="B509" s="4">
        <v>4376.53</v>
      </c>
      <c r="C509" s="4">
        <v>6</v>
      </c>
      <c r="D509" s="4">
        <v>0.23275000000000001</v>
      </c>
      <c r="E509" s="4">
        <v>0.25532199999999999</v>
      </c>
    </row>
    <row r="510" spans="1:5" x14ac:dyDescent="0.25">
      <c r="A510" s="4" t="s">
        <v>594</v>
      </c>
      <c r="B510" s="4">
        <v>4522.59</v>
      </c>
      <c r="C510" s="4">
        <v>6</v>
      </c>
      <c r="D510" s="4">
        <v>0.373365</v>
      </c>
      <c r="E510" s="4">
        <v>0.40383799999999997</v>
      </c>
    </row>
    <row r="511" spans="1:5" x14ac:dyDescent="0.25">
      <c r="A511" s="4" t="s">
        <v>611</v>
      </c>
      <c r="B511" s="4">
        <v>2823.01</v>
      </c>
      <c r="C511" s="4">
        <v>6</v>
      </c>
      <c r="D511" s="4">
        <v>0.33531499999999997</v>
      </c>
      <c r="E511" s="4">
        <v>0.39626299999999998</v>
      </c>
    </row>
    <row r="512" spans="1:5" x14ac:dyDescent="0.25">
      <c r="A512" s="4" t="s">
        <v>635</v>
      </c>
      <c r="B512" s="4">
        <v>3464.26</v>
      </c>
      <c r="C512" s="4">
        <v>6</v>
      </c>
      <c r="D512" s="4">
        <v>0.29536000000000001</v>
      </c>
      <c r="E512" s="4">
        <v>0.33635999999999999</v>
      </c>
    </row>
    <row r="513" spans="1:5" x14ac:dyDescent="0.25">
      <c r="A513" s="4" t="s">
        <v>647</v>
      </c>
      <c r="B513" s="4">
        <v>3899.38</v>
      </c>
      <c r="C513" s="4">
        <v>6</v>
      </c>
      <c r="D513" s="4">
        <v>0.37489499999999998</v>
      </c>
      <c r="E513" s="4">
        <v>0.371278</v>
      </c>
    </row>
    <row r="514" spans="1:5" x14ac:dyDescent="0.25">
      <c r="A514" s="4" t="s">
        <v>653</v>
      </c>
      <c r="B514" s="4">
        <v>3083.11</v>
      </c>
      <c r="C514" s="4">
        <v>6</v>
      </c>
      <c r="D514" s="4">
        <v>0.28436</v>
      </c>
      <c r="E514" s="4">
        <v>0.35250199999999998</v>
      </c>
    </row>
    <row r="515" spans="1:5" x14ac:dyDescent="0.25">
      <c r="A515" s="4" t="s">
        <v>671</v>
      </c>
      <c r="B515" s="4">
        <v>1848.6</v>
      </c>
      <c r="C515" s="4">
        <v>6</v>
      </c>
      <c r="D515" s="4">
        <v>0.27229500000000001</v>
      </c>
      <c r="E515" s="4">
        <v>0.33771499999999999</v>
      </c>
    </row>
    <row r="516" spans="1:5" x14ac:dyDescent="0.25">
      <c r="A516" s="4" t="s">
        <v>680</v>
      </c>
      <c r="B516" s="4">
        <v>2529.9</v>
      </c>
      <c r="C516" s="4">
        <v>6</v>
      </c>
      <c r="D516" s="4">
        <v>0.436305</v>
      </c>
      <c r="E516" s="4">
        <v>0.55795300000000003</v>
      </c>
    </row>
    <row r="517" spans="1:5" x14ac:dyDescent="0.25">
      <c r="A517" s="4" t="s">
        <v>10</v>
      </c>
      <c r="B517" s="4">
        <v>3131.12</v>
      </c>
      <c r="C517" s="4">
        <v>5</v>
      </c>
      <c r="D517" s="4">
        <v>0.35056999999999999</v>
      </c>
      <c r="E517" s="4">
        <v>0.35942400000000002</v>
      </c>
    </row>
    <row r="518" spans="1:5" x14ac:dyDescent="0.25">
      <c r="A518" s="4" t="s">
        <v>16</v>
      </c>
      <c r="B518" s="4">
        <v>3422.22</v>
      </c>
      <c r="C518" s="4">
        <v>5</v>
      </c>
      <c r="D518" s="4">
        <v>0.31241999999999998</v>
      </c>
      <c r="E518" s="4">
        <v>0.388318</v>
      </c>
    </row>
    <row r="519" spans="1:5" x14ac:dyDescent="0.25">
      <c r="A519" s="4" t="s">
        <v>31</v>
      </c>
      <c r="B519" s="4">
        <v>3537.28</v>
      </c>
      <c r="C519" s="4">
        <v>5</v>
      </c>
      <c r="D519" s="4">
        <v>0.26967999999999998</v>
      </c>
      <c r="E519" s="4">
        <v>0.50565599999999999</v>
      </c>
    </row>
    <row r="520" spans="1:5" x14ac:dyDescent="0.25">
      <c r="A520" s="4" t="s">
        <v>36</v>
      </c>
      <c r="B520" s="4">
        <v>3682.32</v>
      </c>
      <c r="C520" s="4">
        <v>5</v>
      </c>
      <c r="D520" s="4">
        <v>0.42968000000000001</v>
      </c>
      <c r="E520" s="4">
        <v>0.52920800000000001</v>
      </c>
    </row>
    <row r="521" spans="1:5" x14ac:dyDescent="0.25">
      <c r="A521" s="4" t="s">
        <v>55</v>
      </c>
      <c r="B521" s="4">
        <v>3787.35</v>
      </c>
      <c r="C521" s="4">
        <v>5</v>
      </c>
      <c r="D521" s="4">
        <v>0.38341999999999998</v>
      </c>
      <c r="E521" s="4">
        <v>0.404914</v>
      </c>
    </row>
    <row r="522" spans="1:5" x14ac:dyDescent="0.25">
      <c r="A522" s="4" t="s">
        <v>102</v>
      </c>
      <c r="B522" s="4">
        <v>1996.75</v>
      </c>
      <c r="C522" s="4">
        <v>5</v>
      </c>
      <c r="D522" s="4">
        <v>0.30143999999999999</v>
      </c>
      <c r="E522" s="4">
        <v>0.91993999999999998</v>
      </c>
    </row>
    <row r="523" spans="1:5" x14ac:dyDescent="0.25">
      <c r="A523" s="4" t="s">
        <v>193</v>
      </c>
      <c r="B523" s="4">
        <v>3090.13</v>
      </c>
      <c r="C523" s="4">
        <v>5</v>
      </c>
      <c r="D523" s="4">
        <v>0.37222</v>
      </c>
      <c r="E523" s="4">
        <v>0.36563400000000001</v>
      </c>
    </row>
    <row r="524" spans="1:5" x14ac:dyDescent="0.25">
      <c r="A524" s="4" t="s">
        <v>251</v>
      </c>
      <c r="B524" s="4">
        <v>2992.08</v>
      </c>
      <c r="C524" s="4">
        <v>5</v>
      </c>
      <c r="D524" s="4">
        <v>0.36105999999999999</v>
      </c>
      <c r="E524" s="4">
        <v>0.33590799999999998</v>
      </c>
    </row>
    <row r="525" spans="1:5" x14ac:dyDescent="0.25">
      <c r="A525" s="4" t="s">
        <v>266</v>
      </c>
      <c r="B525" s="4">
        <v>2904.07</v>
      </c>
      <c r="C525" s="4">
        <v>5</v>
      </c>
      <c r="D525" s="4">
        <v>0.38230999999999998</v>
      </c>
      <c r="E525" s="4">
        <v>0.485628</v>
      </c>
    </row>
    <row r="526" spans="1:5" x14ac:dyDescent="0.25">
      <c r="A526" s="4" t="s">
        <v>267</v>
      </c>
      <c r="B526" s="4">
        <v>3050.13</v>
      </c>
      <c r="C526" s="4">
        <v>5</v>
      </c>
      <c r="D526" s="4">
        <v>0.35704000000000002</v>
      </c>
      <c r="E526" s="4">
        <v>0.34737800000000002</v>
      </c>
    </row>
    <row r="527" spans="1:5" x14ac:dyDescent="0.25">
      <c r="A527" s="4" t="s">
        <v>294</v>
      </c>
      <c r="B527" s="4">
        <v>2580.96</v>
      </c>
      <c r="C527" s="4">
        <v>5</v>
      </c>
      <c r="D527" s="4">
        <v>0.39057999999999998</v>
      </c>
      <c r="E527" s="4">
        <v>0.52992799999999995</v>
      </c>
    </row>
    <row r="528" spans="1:5" x14ac:dyDescent="0.25">
      <c r="A528" s="4" t="s">
        <v>392</v>
      </c>
      <c r="B528" s="4">
        <v>3706.35</v>
      </c>
      <c r="C528" s="4">
        <v>5</v>
      </c>
      <c r="D528" s="4">
        <v>0.30682999999999999</v>
      </c>
      <c r="E528" s="4">
        <v>0.276196</v>
      </c>
    </row>
    <row r="529" spans="1:5" x14ac:dyDescent="0.25">
      <c r="A529" s="4" t="s">
        <v>401</v>
      </c>
      <c r="B529" s="4">
        <v>2596.9499999999998</v>
      </c>
      <c r="C529" s="4">
        <v>5</v>
      </c>
      <c r="D529" s="4">
        <v>0.32525999999999999</v>
      </c>
      <c r="E529" s="4">
        <v>0.431008</v>
      </c>
    </row>
    <row r="530" spans="1:5" x14ac:dyDescent="0.25">
      <c r="A530" s="4" t="s">
        <v>490</v>
      </c>
      <c r="B530" s="4">
        <v>3430.23</v>
      </c>
      <c r="C530" s="4">
        <v>5</v>
      </c>
      <c r="D530" s="4">
        <v>0.21271000000000001</v>
      </c>
      <c r="E530" s="4">
        <v>0.288912</v>
      </c>
    </row>
    <row r="531" spans="1:5" x14ac:dyDescent="0.25">
      <c r="A531" s="4" t="s">
        <v>521</v>
      </c>
      <c r="B531" s="4">
        <v>3245.19</v>
      </c>
      <c r="C531" s="4">
        <v>5</v>
      </c>
      <c r="D531" s="4">
        <v>0.22931000000000001</v>
      </c>
      <c r="E531" s="4">
        <v>0.248088</v>
      </c>
    </row>
    <row r="532" spans="1:5" x14ac:dyDescent="0.25">
      <c r="A532" s="4" t="s">
        <v>537</v>
      </c>
      <c r="B532" s="4">
        <v>3826.36</v>
      </c>
      <c r="C532" s="4">
        <v>5</v>
      </c>
      <c r="D532" s="4">
        <v>0.31683</v>
      </c>
      <c r="E532" s="4">
        <v>0.55040199999999995</v>
      </c>
    </row>
    <row r="533" spans="1:5" x14ac:dyDescent="0.25">
      <c r="A533" s="4" t="s">
        <v>549</v>
      </c>
      <c r="B533" s="4">
        <v>3447.25</v>
      </c>
      <c r="C533" s="4">
        <v>5</v>
      </c>
      <c r="D533" s="4">
        <v>0.48092000000000001</v>
      </c>
      <c r="E533" s="4">
        <v>0.45361400000000002</v>
      </c>
    </row>
    <row r="534" spans="1:5" x14ac:dyDescent="0.25">
      <c r="A534" s="4" t="s">
        <v>556</v>
      </c>
      <c r="B534" s="4">
        <v>3738.34</v>
      </c>
      <c r="C534" s="4">
        <v>5</v>
      </c>
      <c r="D534" s="4">
        <v>0.41889999999999999</v>
      </c>
      <c r="E534" s="4">
        <v>0.40449000000000002</v>
      </c>
    </row>
    <row r="535" spans="1:5" x14ac:dyDescent="0.25">
      <c r="A535" s="4" t="s">
        <v>561</v>
      </c>
      <c r="B535" s="4">
        <v>3883.38</v>
      </c>
      <c r="C535" s="4">
        <v>5</v>
      </c>
      <c r="D535" s="4">
        <v>0.26463999999999999</v>
      </c>
      <c r="E535" s="4">
        <v>0.268092</v>
      </c>
    </row>
    <row r="536" spans="1:5" x14ac:dyDescent="0.25">
      <c r="A536" s="4" t="s">
        <v>568</v>
      </c>
      <c r="B536" s="4">
        <v>2921.06</v>
      </c>
      <c r="C536" s="4">
        <v>5</v>
      </c>
      <c r="D536" s="4">
        <v>0.41489999999999999</v>
      </c>
      <c r="E536" s="4">
        <v>0.468024</v>
      </c>
    </row>
    <row r="537" spans="1:5" x14ac:dyDescent="0.25">
      <c r="A537" s="4" t="s">
        <v>572</v>
      </c>
      <c r="B537" s="4">
        <v>3505.29</v>
      </c>
      <c r="C537" s="4">
        <v>5</v>
      </c>
      <c r="D537" s="4">
        <v>0.26282</v>
      </c>
      <c r="E537" s="4">
        <v>0.28132600000000002</v>
      </c>
    </row>
    <row r="538" spans="1:5" x14ac:dyDescent="0.25">
      <c r="A538" s="4" t="s">
        <v>598</v>
      </c>
      <c r="B538" s="4">
        <v>3270.19</v>
      </c>
      <c r="C538" s="4">
        <v>5</v>
      </c>
      <c r="D538" s="4">
        <v>0.30937999999999999</v>
      </c>
      <c r="E538" s="4">
        <v>0.33522600000000002</v>
      </c>
    </row>
    <row r="539" spans="1:5" x14ac:dyDescent="0.25">
      <c r="A539" s="4" t="s">
        <v>606</v>
      </c>
      <c r="B539" s="4">
        <v>2619.9299999999998</v>
      </c>
      <c r="C539" s="4">
        <v>5</v>
      </c>
      <c r="D539" s="4">
        <v>0.26095000000000002</v>
      </c>
      <c r="E539" s="4">
        <v>0.35736400000000001</v>
      </c>
    </row>
    <row r="540" spans="1:5" x14ac:dyDescent="0.25">
      <c r="A540" s="4" t="s">
        <v>608</v>
      </c>
      <c r="B540" s="4">
        <v>2911.03</v>
      </c>
      <c r="C540" s="4">
        <v>5</v>
      </c>
      <c r="D540" s="4">
        <v>0.29026999999999997</v>
      </c>
      <c r="E540" s="4">
        <v>0.35659600000000002</v>
      </c>
    </row>
    <row r="541" spans="1:5" x14ac:dyDescent="0.25">
      <c r="A541" s="4" t="s">
        <v>615</v>
      </c>
      <c r="B541" s="4">
        <v>3407.24</v>
      </c>
      <c r="C541" s="4">
        <v>5</v>
      </c>
      <c r="D541" s="4">
        <v>0.77376</v>
      </c>
      <c r="E541" s="4">
        <v>0.86805200000000005</v>
      </c>
    </row>
    <row r="542" spans="1:5" x14ac:dyDescent="0.25">
      <c r="A542" s="4" t="s">
        <v>618</v>
      </c>
      <c r="B542" s="4">
        <v>3260.16</v>
      </c>
      <c r="C542" s="4">
        <v>5</v>
      </c>
      <c r="D542" s="4">
        <v>0.53447</v>
      </c>
      <c r="E542" s="4">
        <v>0.61138400000000004</v>
      </c>
    </row>
    <row r="543" spans="1:5" x14ac:dyDescent="0.25">
      <c r="A543" s="4" t="s">
        <v>637</v>
      </c>
      <c r="B543" s="4">
        <v>3317.18</v>
      </c>
      <c r="C543" s="4">
        <v>5</v>
      </c>
      <c r="D543" s="4">
        <v>0.26619999999999999</v>
      </c>
      <c r="E543" s="4">
        <v>0.472636</v>
      </c>
    </row>
    <row r="544" spans="1:5" x14ac:dyDescent="0.25">
      <c r="A544" s="4" t="s">
        <v>643</v>
      </c>
      <c r="B544" s="4">
        <v>3608.28</v>
      </c>
      <c r="C544" s="4">
        <v>5</v>
      </c>
      <c r="D544" s="4">
        <v>0.30349999999999999</v>
      </c>
      <c r="E544" s="4">
        <v>0.374334</v>
      </c>
    </row>
    <row r="545" spans="1:5" x14ac:dyDescent="0.25">
      <c r="A545" s="4" t="s">
        <v>644</v>
      </c>
      <c r="B545" s="4">
        <v>3754.34</v>
      </c>
      <c r="C545" s="4">
        <v>5</v>
      </c>
      <c r="D545" s="4">
        <v>0.20463000000000001</v>
      </c>
      <c r="E545" s="4">
        <v>0.23475199999999999</v>
      </c>
    </row>
    <row r="546" spans="1:5" x14ac:dyDescent="0.25">
      <c r="A546" s="4" t="s">
        <v>667</v>
      </c>
      <c r="B546" s="4">
        <v>4393.55</v>
      </c>
      <c r="C546" s="4">
        <v>5</v>
      </c>
      <c r="D546" s="4">
        <v>0.75483</v>
      </c>
      <c r="E546" s="4">
        <v>0.62292999999999998</v>
      </c>
    </row>
    <row r="547" spans="1:5" x14ac:dyDescent="0.25">
      <c r="A547" s="4" t="s">
        <v>28</v>
      </c>
      <c r="B547" s="4">
        <v>3624.27</v>
      </c>
      <c r="C547" s="4">
        <v>4</v>
      </c>
      <c r="D547" s="4">
        <v>0.28925000000000001</v>
      </c>
      <c r="E547" s="4">
        <v>0.36248000000000002</v>
      </c>
    </row>
    <row r="548" spans="1:5" x14ac:dyDescent="0.25">
      <c r="A548" s="4" t="s">
        <v>41</v>
      </c>
      <c r="B548" s="4">
        <v>3973.41</v>
      </c>
      <c r="C548" s="4">
        <v>4</v>
      </c>
      <c r="D548" s="4">
        <v>0.33731</v>
      </c>
      <c r="E548" s="4">
        <v>0.34982999999999997</v>
      </c>
    </row>
    <row r="549" spans="1:5" x14ac:dyDescent="0.25">
      <c r="A549" s="4" t="s">
        <v>53</v>
      </c>
      <c r="B549" s="4">
        <v>3495.23</v>
      </c>
      <c r="C549" s="4">
        <v>4</v>
      </c>
      <c r="D549" s="4">
        <v>0.63681500000000002</v>
      </c>
      <c r="E549" s="4">
        <v>0.69006999999999996</v>
      </c>
    </row>
    <row r="550" spans="1:5" x14ac:dyDescent="0.25">
      <c r="A550" s="4" t="s">
        <v>58</v>
      </c>
      <c r="B550" s="4">
        <v>3932.39</v>
      </c>
      <c r="C550" s="4">
        <v>4</v>
      </c>
      <c r="D550" s="4">
        <v>0.25248999999999999</v>
      </c>
      <c r="E550" s="4">
        <v>0.40547</v>
      </c>
    </row>
    <row r="551" spans="1:5" x14ac:dyDescent="0.25">
      <c r="A551" s="4" t="s">
        <v>63</v>
      </c>
      <c r="B551" s="4">
        <v>3844.37</v>
      </c>
      <c r="C551" s="4">
        <v>4</v>
      </c>
      <c r="D551" s="4">
        <v>0.26258999999999999</v>
      </c>
      <c r="E551" s="4">
        <v>0.39515299999999998</v>
      </c>
    </row>
    <row r="552" spans="1:5" x14ac:dyDescent="0.25">
      <c r="A552" s="4" t="s">
        <v>65</v>
      </c>
      <c r="B552" s="4">
        <v>4136.49</v>
      </c>
      <c r="C552" s="4">
        <v>4</v>
      </c>
      <c r="D552" s="4">
        <v>0.52966000000000002</v>
      </c>
      <c r="E552" s="4">
        <v>0.54316799999999998</v>
      </c>
    </row>
    <row r="553" spans="1:5" x14ac:dyDescent="0.25">
      <c r="A553" s="4" t="s">
        <v>73</v>
      </c>
      <c r="B553" s="4">
        <v>2999</v>
      </c>
      <c r="C553" s="4">
        <v>4</v>
      </c>
      <c r="D553" s="4">
        <v>0.56877500000000003</v>
      </c>
      <c r="E553" s="4">
        <v>0.55852999999999997</v>
      </c>
    </row>
    <row r="554" spans="1:5" x14ac:dyDescent="0.25">
      <c r="A554" s="4" t="s">
        <v>165</v>
      </c>
      <c r="B554" s="4">
        <v>2596.98</v>
      </c>
      <c r="C554" s="4">
        <v>4</v>
      </c>
      <c r="D554" s="4">
        <v>0.29564000000000001</v>
      </c>
      <c r="E554" s="4">
        <v>0.31231799999999998</v>
      </c>
    </row>
    <row r="555" spans="1:5" x14ac:dyDescent="0.25">
      <c r="A555" s="4" t="s">
        <v>198</v>
      </c>
      <c r="B555" s="4">
        <v>2621.98</v>
      </c>
      <c r="C555" s="4">
        <v>4</v>
      </c>
      <c r="D555" s="4">
        <v>0.21255499999999999</v>
      </c>
      <c r="E555" s="4">
        <v>0.22336500000000001</v>
      </c>
    </row>
    <row r="556" spans="1:5" x14ac:dyDescent="0.25">
      <c r="A556" s="4" t="s">
        <v>296</v>
      </c>
      <c r="B556" s="4">
        <v>3206.19</v>
      </c>
      <c r="C556" s="4">
        <v>4</v>
      </c>
      <c r="D556" s="4">
        <v>0.38806000000000002</v>
      </c>
      <c r="E556" s="4">
        <v>0.388295</v>
      </c>
    </row>
    <row r="557" spans="1:5" x14ac:dyDescent="0.25">
      <c r="A557" s="4" t="s">
        <v>379</v>
      </c>
      <c r="B557" s="4">
        <v>3124.16</v>
      </c>
      <c r="C557" s="4">
        <v>4</v>
      </c>
      <c r="D557" s="4">
        <v>0.50802999999999998</v>
      </c>
      <c r="E557" s="4">
        <v>0.52874500000000002</v>
      </c>
    </row>
    <row r="558" spans="1:5" x14ac:dyDescent="0.25">
      <c r="A558" s="4" t="s">
        <v>396</v>
      </c>
      <c r="B558" s="4">
        <v>3705.33</v>
      </c>
      <c r="C558" s="4">
        <v>4</v>
      </c>
      <c r="D558" s="4">
        <v>0.31273499999999999</v>
      </c>
      <c r="E558" s="4">
        <v>0.31577300000000003</v>
      </c>
    </row>
    <row r="559" spans="1:5" x14ac:dyDescent="0.25">
      <c r="A559" s="4" t="s">
        <v>406</v>
      </c>
      <c r="B559" s="4">
        <v>3311.22</v>
      </c>
      <c r="C559" s="4">
        <v>4</v>
      </c>
      <c r="D559" s="4">
        <v>0.26983499999999999</v>
      </c>
      <c r="E559" s="4">
        <v>0.41947499999999999</v>
      </c>
    </row>
    <row r="560" spans="1:5" x14ac:dyDescent="0.25">
      <c r="A560" s="4" t="s">
        <v>407</v>
      </c>
      <c r="B560" s="4">
        <v>4475.6000000000004</v>
      </c>
      <c r="C560" s="4">
        <v>4</v>
      </c>
      <c r="D560" s="4">
        <v>0.34708499999999998</v>
      </c>
      <c r="E560" s="4">
        <v>0.339507</v>
      </c>
    </row>
    <row r="561" spans="1:5" x14ac:dyDescent="0.25">
      <c r="A561" s="4" t="s">
        <v>440</v>
      </c>
      <c r="B561" s="4">
        <v>3315.17</v>
      </c>
      <c r="C561" s="4">
        <v>4</v>
      </c>
      <c r="D561" s="4">
        <v>0.38416499999999998</v>
      </c>
      <c r="E561" s="4">
        <v>0.51618200000000003</v>
      </c>
    </row>
    <row r="562" spans="1:5" x14ac:dyDescent="0.25">
      <c r="A562" s="4" t="s">
        <v>446</v>
      </c>
      <c r="B562" s="4">
        <v>3083.14</v>
      </c>
      <c r="C562" s="4">
        <v>4</v>
      </c>
      <c r="D562" s="4">
        <v>0.33453500000000003</v>
      </c>
      <c r="E562" s="4">
        <v>0.39900999999999998</v>
      </c>
    </row>
    <row r="563" spans="1:5" x14ac:dyDescent="0.25">
      <c r="A563" s="4" t="s">
        <v>461</v>
      </c>
      <c r="B563" s="4">
        <v>3665.33</v>
      </c>
      <c r="C563" s="4">
        <v>4</v>
      </c>
      <c r="D563" s="4">
        <v>0.27614</v>
      </c>
      <c r="E563" s="4">
        <v>0.33504800000000001</v>
      </c>
    </row>
    <row r="564" spans="1:5" x14ac:dyDescent="0.25">
      <c r="A564" s="4" t="s">
        <v>475</v>
      </c>
      <c r="B564" s="4">
        <v>2701.98</v>
      </c>
      <c r="C564" s="4">
        <v>4</v>
      </c>
      <c r="D564" s="4">
        <v>0.40534999999999999</v>
      </c>
      <c r="E564" s="4">
        <v>0.40271000000000001</v>
      </c>
    </row>
    <row r="565" spans="1:5" x14ac:dyDescent="0.25">
      <c r="A565" s="4" t="s">
        <v>484</v>
      </c>
      <c r="B565" s="4">
        <v>3285.19</v>
      </c>
      <c r="C565" s="4">
        <v>4</v>
      </c>
      <c r="D565" s="4">
        <v>0.27541500000000002</v>
      </c>
      <c r="E565" s="4">
        <v>0.34284700000000001</v>
      </c>
    </row>
    <row r="566" spans="1:5" x14ac:dyDescent="0.25">
      <c r="A566" s="4" t="s">
        <v>495</v>
      </c>
      <c r="B566" s="4">
        <v>3866.36</v>
      </c>
      <c r="C566" s="4">
        <v>4</v>
      </c>
      <c r="D566" s="4">
        <v>0.27967500000000001</v>
      </c>
      <c r="E566" s="4">
        <v>0.28176200000000001</v>
      </c>
    </row>
    <row r="567" spans="1:5" x14ac:dyDescent="0.25">
      <c r="A567" s="4" t="s">
        <v>498</v>
      </c>
      <c r="B567" s="4">
        <v>4157.46</v>
      </c>
      <c r="C567" s="4">
        <v>4</v>
      </c>
      <c r="D567" s="4">
        <v>0.36592999999999998</v>
      </c>
      <c r="E567" s="4">
        <v>0.34322999999999998</v>
      </c>
    </row>
    <row r="568" spans="1:5" x14ac:dyDescent="0.25">
      <c r="A568" s="4" t="s">
        <v>499</v>
      </c>
      <c r="B568" s="4">
        <v>4303.5200000000004</v>
      </c>
      <c r="C568" s="4">
        <v>4</v>
      </c>
      <c r="D568" s="4">
        <v>0.37086000000000002</v>
      </c>
      <c r="E568" s="4">
        <v>0.35350999999999999</v>
      </c>
    </row>
    <row r="569" spans="1:5" x14ac:dyDescent="0.25">
      <c r="A569" s="4" t="s">
        <v>501</v>
      </c>
      <c r="B569" s="4">
        <v>2759</v>
      </c>
      <c r="C569" s="4">
        <v>4</v>
      </c>
      <c r="D569" s="4">
        <v>0.332625</v>
      </c>
      <c r="E569" s="4">
        <v>0.3518</v>
      </c>
    </row>
    <row r="570" spans="1:5" x14ac:dyDescent="0.25">
      <c r="A570" s="4" t="s">
        <v>502</v>
      </c>
      <c r="B570" s="4">
        <v>2905.06</v>
      </c>
      <c r="C570" s="4">
        <v>4</v>
      </c>
      <c r="D570" s="4">
        <v>0.35741000000000001</v>
      </c>
      <c r="E570" s="4">
        <v>0.39229000000000003</v>
      </c>
    </row>
    <row r="571" spans="1:5" x14ac:dyDescent="0.25">
      <c r="A571" s="4" t="s">
        <v>555</v>
      </c>
      <c r="B571" s="4">
        <v>3592.28</v>
      </c>
      <c r="C571" s="4">
        <v>4</v>
      </c>
      <c r="D571" s="4">
        <v>0.31599500000000003</v>
      </c>
      <c r="E571" s="4">
        <v>0.328955</v>
      </c>
    </row>
    <row r="572" spans="1:5" x14ac:dyDescent="0.25">
      <c r="A572" s="4" t="s">
        <v>557</v>
      </c>
      <c r="B572" s="4">
        <v>3884.4</v>
      </c>
      <c r="C572" s="4">
        <v>4</v>
      </c>
      <c r="D572" s="4">
        <v>0.52579500000000001</v>
      </c>
      <c r="E572" s="4">
        <v>0.54772299999999996</v>
      </c>
    </row>
    <row r="573" spans="1:5" x14ac:dyDescent="0.25">
      <c r="A573" s="4" t="s">
        <v>566</v>
      </c>
      <c r="B573" s="4">
        <v>4757.6899999999996</v>
      </c>
      <c r="C573" s="4">
        <v>4</v>
      </c>
      <c r="D573" s="4">
        <v>0.39807999999999999</v>
      </c>
      <c r="E573" s="4">
        <v>0.68561300000000003</v>
      </c>
    </row>
    <row r="574" spans="1:5" x14ac:dyDescent="0.25">
      <c r="A574" s="4" t="s">
        <v>581</v>
      </c>
      <c r="B574" s="4">
        <v>3795.36</v>
      </c>
      <c r="C574" s="4">
        <v>4</v>
      </c>
      <c r="D574" s="4">
        <v>0.49304999999999999</v>
      </c>
      <c r="E574" s="4">
        <v>0.67229700000000003</v>
      </c>
    </row>
    <row r="575" spans="1:5" x14ac:dyDescent="0.25">
      <c r="A575" s="4" t="s">
        <v>583</v>
      </c>
      <c r="B575" s="4">
        <v>4233.54</v>
      </c>
      <c r="C575" s="4">
        <v>4</v>
      </c>
      <c r="D575" s="4">
        <v>0.43452000000000002</v>
      </c>
      <c r="E575" s="4">
        <v>0.38451200000000002</v>
      </c>
    </row>
    <row r="576" spans="1:5" x14ac:dyDescent="0.25">
      <c r="A576" s="4" t="s">
        <v>584</v>
      </c>
      <c r="B576" s="4">
        <v>4379.6000000000004</v>
      </c>
      <c r="C576" s="4">
        <v>4</v>
      </c>
      <c r="D576" s="4">
        <v>0.24302000000000001</v>
      </c>
      <c r="E576" s="4">
        <v>0.27224199999999998</v>
      </c>
    </row>
    <row r="577" spans="1:5" x14ac:dyDescent="0.25">
      <c r="A577" s="4" t="s">
        <v>628</v>
      </c>
      <c r="B577" s="4">
        <v>3696.3</v>
      </c>
      <c r="C577" s="4">
        <v>4</v>
      </c>
      <c r="D577" s="4">
        <v>0.56189</v>
      </c>
      <c r="E577" s="4">
        <v>0.51398299999999997</v>
      </c>
    </row>
    <row r="578" spans="1:5" x14ac:dyDescent="0.25">
      <c r="A578" s="4" t="s">
        <v>696</v>
      </c>
      <c r="B578" s="4">
        <v>4190.47</v>
      </c>
      <c r="C578" s="4">
        <v>4</v>
      </c>
      <c r="D578" s="4">
        <v>0.36762</v>
      </c>
      <c r="E578" s="4">
        <v>0.38566299999999998</v>
      </c>
    </row>
    <row r="579" spans="1:5" x14ac:dyDescent="0.25">
      <c r="A579" s="4" t="s">
        <v>657</v>
      </c>
      <c r="B579" s="4">
        <v>3374.21</v>
      </c>
      <c r="C579" s="4">
        <v>4</v>
      </c>
      <c r="D579" s="4">
        <v>0.26969500000000002</v>
      </c>
      <c r="E579" s="4">
        <v>0.29663499999999998</v>
      </c>
    </row>
    <row r="580" spans="1:5" x14ac:dyDescent="0.25">
      <c r="A580" s="4" t="s">
        <v>661</v>
      </c>
      <c r="B580" s="4">
        <v>4104.5</v>
      </c>
      <c r="C580" s="4">
        <v>4</v>
      </c>
      <c r="D580" s="4">
        <v>0.270625</v>
      </c>
      <c r="E580" s="4">
        <v>0.30153799999999997</v>
      </c>
    </row>
    <row r="581" spans="1:5" x14ac:dyDescent="0.25">
      <c r="A581" s="4" t="s">
        <v>23</v>
      </c>
      <c r="B581" s="4">
        <v>3772.37</v>
      </c>
      <c r="C581" s="4">
        <v>3</v>
      </c>
      <c r="D581" s="4">
        <v>0.3286</v>
      </c>
      <c r="E581" s="4">
        <v>0.288993</v>
      </c>
    </row>
    <row r="582" spans="1:5" x14ac:dyDescent="0.25">
      <c r="A582" s="4" t="s">
        <v>24</v>
      </c>
      <c r="B582" s="4">
        <v>3333.18</v>
      </c>
      <c r="C582" s="4">
        <v>3</v>
      </c>
      <c r="D582" s="4">
        <v>0.25867000000000001</v>
      </c>
      <c r="E582" s="4">
        <v>0.31976700000000002</v>
      </c>
    </row>
    <row r="583" spans="1:5" x14ac:dyDescent="0.25">
      <c r="A583" s="4" t="s">
        <v>34</v>
      </c>
      <c r="B583" s="4">
        <v>3975.45</v>
      </c>
      <c r="C583" s="4">
        <v>3</v>
      </c>
      <c r="D583" s="4">
        <v>0.31219999999999998</v>
      </c>
      <c r="E583" s="4">
        <v>0.36623299999999998</v>
      </c>
    </row>
    <row r="584" spans="1:5" x14ac:dyDescent="0.25">
      <c r="A584" s="4" t="s">
        <v>49</v>
      </c>
      <c r="B584" s="4">
        <v>3204.14</v>
      </c>
      <c r="C584" s="4">
        <v>3</v>
      </c>
      <c r="D584" s="4">
        <v>0.23141999999999999</v>
      </c>
      <c r="E584" s="4">
        <v>0.25716699999999998</v>
      </c>
    </row>
    <row r="585" spans="1:5" x14ac:dyDescent="0.25">
      <c r="A585" s="4" t="s">
        <v>56</v>
      </c>
      <c r="B585" s="4">
        <v>3933.41</v>
      </c>
      <c r="C585" s="4">
        <v>3</v>
      </c>
      <c r="D585" s="4">
        <v>0.60680000000000001</v>
      </c>
      <c r="E585" s="4">
        <v>0.67367299999999997</v>
      </c>
    </row>
    <row r="586" spans="1:5" x14ac:dyDescent="0.25">
      <c r="A586" s="4" t="s">
        <v>60</v>
      </c>
      <c r="B586" s="4">
        <v>3553.27</v>
      </c>
      <c r="C586" s="4">
        <v>3</v>
      </c>
      <c r="D586" s="4">
        <v>0.31528</v>
      </c>
      <c r="E586" s="4">
        <v>0.45429700000000001</v>
      </c>
    </row>
    <row r="587" spans="1:5" x14ac:dyDescent="0.25">
      <c r="A587" s="4" t="s">
        <v>61</v>
      </c>
      <c r="B587" s="4">
        <v>3699.33</v>
      </c>
      <c r="C587" s="4">
        <v>3</v>
      </c>
      <c r="D587" s="4">
        <v>0.29247000000000001</v>
      </c>
      <c r="E587" s="4">
        <v>0.30737300000000001</v>
      </c>
    </row>
    <row r="588" spans="1:5" x14ac:dyDescent="0.25">
      <c r="A588" s="4" t="s">
        <v>62</v>
      </c>
      <c r="B588" s="4">
        <v>3845.39</v>
      </c>
      <c r="C588" s="4">
        <v>3</v>
      </c>
      <c r="D588" s="4">
        <v>0.47572999999999999</v>
      </c>
      <c r="E588" s="4">
        <v>0.47721000000000002</v>
      </c>
    </row>
    <row r="589" spans="1:5" x14ac:dyDescent="0.25">
      <c r="A589" s="4" t="s">
        <v>71</v>
      </c>
      <c r="B589" s="4">
        <v>5419.96</v>
      </c>
      <c r="C589" s="4">
        <v>3</v>
      </c>
      <c r="D589" s="4">
        <v>0.17043</v>
      </c>
      <c r="E589" s="4">
        <v>0.18468300000000001</v>
      </c>
    </row>
    <row r="590" spans="1:5" x14ac:dyDescent="0.25">
      <c r="A590" s="4" t="s">
        <v>72</v>
      </c>
      <c r="B590" s="4">
        <v>2836.95</v>
      </c>
      <c r="C590" s="4">
        <v>3</v>
      </c>
      <c r="D590" s="4">
        <v>0.40294999999999997</v>
      </c>
      <c r="E590" s="4">
        <v>0.48916300000000001</v>
      </c>
    </row>
    <row r="591" spans="1:5" x14ac:dyDescent="0.25">
      <c r="A591" s="4" t="s">
        <v>232</v>
      </c>
      <c r="B591" s="4">
        <v>2787.98</v>
      </c>
      <c r="C591" s="4">
        <v>3</v>
      </c>
      <c r="D591" s="4">
        <v>0.26257999999999998</v>
      </c>
      <c r="E591" s="4">
        <v>0.26803300000000002</v>
      </c>
    </row>
    <row r="592" spans="1:5" x14ac:dyDescent="0.25">
      <c r="A592" s="4" t="s">
        <v>255</v>
      </c>
      <c r="B592" s="4">
        <v>3137.12</v>
      </c>
      <c r="C592" s="4">
        <v>3</v>
      </c>
      <c r="D592" s="4">
        <v>0.31903999999999999</v>
      </c>
      <c r="E592" s="4">
        <v>0.398843</v>
      </c>
    </row>
    <row r="593" spans="1:5" x14ac:dyDescent="0.25">
      <c r="A593" s="4" t="s">
        <v>288</v>
      </c>
      <c r="B593" s="4">
        <v>2960.07</v>
      </c>
      <c r="C593" s="4">
        <v>3</v>
      </c>
      <c r="D593" s="4">
        <v>0.22442000000000001</v>
      </c>
      <c r="E593" s="4">
        <v>0.20904700000000001</v>
      </c>
    </row>
    <row r="594" spans="1:5" x14ac:dyDescent="0.25">
      <c r="A594" s="4" t="s">
        <v>370</v>
      </c>
      <c r="B594" s="4">
        <v>3502.25</v>
      </c>
      <c r="C594" s="4">
        <v>3</v>
      </c>
      <c r="D594" s="4">
        <v>0.75780999999999998</v>
      </c>
      <c r="E594" s="4">
        <v>0.87754699999999997</v>
      </c>
    </row>
    <row r="595" spans="1:5" x14ac:dyDescent="0.25">
      <c r="A595" s="4" t="s">
        <v>371</v>
      </c>
      <c r="B595" s="4">
        <v>3648.31</v>
      </c>
      <c r="C595" s="4">
        <v>3</v>
      </c>
      <c r="D595" s="4">
        <v>0.35588999999999998</v>
      </c>
      <c r="E595" s="4">
        <v>0.36162</v>
      </c>
    </row>
    <row r="596" spans="1:5" x14ac:dyDescent="0.25">
      <c r="A596" s="4" t="s">
        <v>380</v>
      </c>
      <c r="B596" s="4">
        <v>3270.22</v>
      </c>
      <c r="C596" s="4">
        <v>3</v>
      </c>
      <c r="D596" s="4">
        <v>0.25624999999999998</v>
      </c>
      <c r="E596" s="4">
        <v>0.27278999999999998</v>
      </c>
    </row>
    <row r="597" spans="1:5" x14ac:dyDescent="0.25">
      <c r="A597" s="4" t="s">
        <v>395</v>
      </c>
      <c r="B597" s="4">
        <v>3559.27</v>
      </c>
      <c r="C597" s="4">
        <v>3</v>
      </c>
      <c r="D597" s="4">
        <v>0.45882000000000001</v>
      </c>
      <c r="E597" s="4">
        <v>0.41550999999999999</v>
      </c>
    </row>
    <row r="598" spans="1:5" x14ac:dyDescent="0.25">
      <c r="A598" s="4" t="s">
        <v>399</v>
      </c>
      <c r="B598" s="4">
        <v>3558.25</v>
      </c>
      <c r="C598" s="4">
        <v>3</v>
      </c>
      <c r="D598" s="4">
        <v>0.22996</v>
      </c>
      <c r="E598" s="4">
        <v>0.22195999999999999</v>
      </c>
    </row>
    <row r="599" spans="1:5" x14ac:dyDescent="0.25">
      <c r="A599" s="4" t="s">
        <v>439</v>
      </c>
      <c r="B599" s="4">
        <v>3169.11</v>
      </c>
      <c r="C599" s="4">
        <v>3</v>
      </c>
      <c r="D599" s="4">
        <v>0.20483999999999999</v>
      </c>
      <c r="E599" s="4">
        <v>0.27675</v>
      </c>
    </row>
    <row r="600" spans="1:5" x14ac:dyDescent="0.25">
      <c r="A600" s="4" t="s">
        <v>485</v>
      </c>
      <c r="B600" s="4">
        <v>3431.25</v>
      </c>
      <c r="C600" s="4">
        <v>3</v>
      </c>
      <c r="D600" s="4">
        <v>0.35204000000000002</v>
      </c>
      <c r="E600" s="4">
        <v>0.39761000000000002</v>
      </c>
    </row>
    <row r="601" spans="1:5" x14ac:dyDescent="0.25">
      <c r="A601" s="4" t="s">
        <v>486</v>
      </c>
      <c r="B601" s="4">
        <v>3577.31</v>
      </c>
      <c r="C601" s="4">
        <v>3</v>
      </c>
      <c r="D601" s="4">
        <v>0.28786</v>
      </c>
      <c r="E601" s="4">
        <v>0.302367</v>
      </c>
    </row>
    <row r="602" spans="1:5" x14ac:dyDescent="0.25">
      <c r="A602" s="4" t="s">
        <v>500</v>
      </c>
      <c r="B602" s="4">
        <v>4449.58</v>
      </c>
      <c r="C602" s="4">
        <v>3</v>
      </c>
      <c r="D602" s="4">
        <v>0.31474000000000002</v>
      </c>
      <c r="E602" s="4">
        <v>0.32205299999999998</v>
      </c>
    </row>
    <row r="603" spans="1:5" x14ac:dyDescent="0.25">
      <c r="A603" s="4" t="s">
        <v>533</v>
      </c>
      <c r="B603" s="4">
        <v>3827.38</v>
      </c>
      <c r="C603" s="4">
        <v>3</v>
      </c>
      <c r="D603" s="4">
        <v>0.32767000000000002</v>
      </c>
      <c r="E603" s="4">
        <v>0.61145700000000003</v>
      </c>
    </row>
    <row r="604" spans="1:5" x14ac:dyDescent="0.25">
      <c r="A604" s="4" t="s">
        <v>539</v>
      </c>
      <c r="B604" s="4">
        <v>4263.51</v>
      </c>
      <c r="C604" s="4">
        <v>3</v>
      </c>
      <c r="D604" s="4">
        <v>0.31120999999999999</v>
      </c>
      <c r="E604" s="4">
        <v>0.341783</v>
      </c>
    </row>
    <row r="605" spans="1:5" x14ac:dyDescent="0.25">
      <c r="A605" s="4" t="s">
        <v>545</v>
      </c>
      <c r="B605" s="4">
        <v>3448.27</v>
      </c>
      <c r="C605" s="4">
        <v>3</v>
      </c>
      <c r="D605" s="4">
        <v>0.23152</v>
      </c>
      <c r="E605" s="4">
        <v>0.23122000000000001</v>
      </c>
    </row>
    <row r="606" spans="1:5" x14ac:dyDescent="0.25">
      <c r="A606" s="4" t="s">
        <v>550</v>
      </c>
      <c r="B606" s="4">
        <v>3593.31</v>
      </c>
      <c r="C606" s="4">
        <v>3</v>
      </c>
      <c r="D606" s="4">
        <v>0.26795000000000002</v>
      </c>
      <c r="E606" s="4">
        <v>0.24604300000000001</v>
      </c>
    </row>
    <row r="607" spans="1:5" x14ac:dyDescent="0.25">
      <c r="A607" s="4" t="s">
        <v>551</v>
      </c>
      <c r="B607" s="4">
        <v>3739.36</v>
      </c>
      <c r="C607" s="4">
        <v>3</v>
      </c>
      <c r="D607" s="4">
        <v>0.28804000000000002</v>
      </c>
      <c r="E607" s="4">
        <v>0.35674699999999998</v>
      </c>
    </row>
    <row r="608" spans="1:5" x14ac:dyDescent="0.25">
      <c r="A608" s="4" t="s">
        <v>562</v>
      </c>
      <c r="B608" s="4">
        <v>4029.44</v>
      </c>
      <c r="C608" s="4">
        <v>3</v>
      </c>
      <c r="D608" s="4">
        <v>0.26962999999999998</v>
      </c>
      <c r="E608" s="4">
        <v>0.27445999999999998</v>
      </c>
    </row>
    <row r="609" spans="1:5" x14ac:dyDescent="0.25">
      <c r="A609" s="4" t="s">
        <v>564</v>
      </c>
      <c r="B609" s="4">
        <v>3882.36</v>
      </c>
      <c r="C609" s="4">
        <v>3</v>
      </c>
      <c r="D609" s="4">
        <v>0.30159999999999998</v>
      </c>
      <c r="E609" s="4">
        <v>0.31115999999999999</v>
      </c>
    </row>
    <row r="610" spans="1:5" x14ac:dyDescent="0.25">
      <c r="A610" s="4" t="s">
        <v>578</v>
      </c>
      <c r="B610" s="4">
        <v>3796.38</v>
      </c>
      <c r="C610" s="4">
        <v>3</v>
      </c>
      <c r="D610" s="4">
        <v>0.29048000000000002</v>
      </c>
      <c r="E610" s="4">
        <v>0.27698299999999998</v>
      </c>
    </row>
    <row r="611" spans="1:5" x14ac:dyDescent="0.25">
      <c r="A611" s="4" t="s">
        <v>585</v>
      </c>
      <c r="B611" s="4">
        <v>3794.34</v>
      </c>
      <c r="C611" s="4">
        <v>3</v>
      </c>
      <c r="D611" s="4">
        <v>0.31935999999999998</v>
      </c>
      <c r="E611" s="4">
        <v>0.31295299999999998</v>
      </c>
    </row>
    <row r="612" spans="1:5" x14ac:dyDescent="0.25">
      <c r="A612" s="4" t="s">
        <v>588</v>
      </c>
      <c r="B612" s="4">
        <v>4378.58</v>
      </c>
      <c r="C612" s="4">
        <v>3</v>
      </c>
      <c r="D612" s="4">
        <v>1.0313000000000001</v>
      </c>
      <c r="E612" s="4">
        <v>0.83104999999999996</v>
      </c>
    </row>
    <row r="613" spans="1:5" x14ac:dyDescent="0.25">
      <c r="A613" s="4" t="s">
        <v>595</v>
      </c>
      <c r="B613" s="4">
        <v>4960.7700000000004</v>
      </c>
      <c r="C613" s="4">
        <v>3</v>
      </c>
      <c r="D613" s="4">
        <v>0.25179000000000001</v>
      </c>
      <c r="E613" s="4">
        <v>0.29462699999999997</v>
      </c>
    </row>
    <row r="614" spans="1:5" x14ac:dyDescent="0.25">
      <c r="A614" s="4" t="s">
        <v>599</v>
      </c>
      <c r="B614" s="4">
        <v>3838.41</v>
      </c>
      <c r="C614" s="4">
        <v>3</v>
      </c>
      <c r="D614" s="4">
        <v>0.93698999999999999</v>
      </c>
      <c r="E614" s="4">
        <v>0.70528999999999997</v>
      </c>
    </row>
    <row r="615" spans="1:5" x14ac:dyDescent="0.25">
      <c r="A615" s="4" t="s">
        <v>609</v>
      </c>
      <c r="B615" s="4">
        <v>3056.06</v>
      </c>
      <c r="C615" s="4">
        <v>3</v>
      </c>
      <c r="D615" s="4">
        <v>0.22205</v>
      </c>
      <c r="E615" s="4">
        <v>0.27892699999999998</v>
      </c>
    </row>
    <row r="616" spans="1:5" x14ac:dyDescent="0.25">
      <c r="A616" s="4" t="s">
        <v>623</v>
      </c>
      <c r="B616" s="4">
        <v>3551.26</v>
      </c>
      <c r="C616" s="4">
        <v>3</v>
      </c>
      <c r="D616" s="4">
        <v>0.50558999999999998</v>
      </c>
      <c r="E616" s="4">
        <v>0.56503999999999999</v>
      </c>
    </row>
    <row r="617" spans="1:5" x14ac:dyDescent="0.25">
      <c r="A617" s="4" t="s">
        <v>624</v>
      </c>
      <c r="B617" s="4">
        <v>3697.32</v>
      </c>
      <c r="C617" s="4">
        <v>3</v>
      </c>
      <c r="D617" s="4">
        <v>0.2482</v>
      </c>
      <c r="E617" s="4">
        <v>0.24038999999999999</v>
      </c>
    </row>
    <row r="618" spans="1:5" x14ac:dyDescent="0.25">
      <c r="A618" s="4" t="s">
        <v>633</v>
      </c>
      <c r="B618" s="4">
        <v>3172.15</v>
      </c>
      <c r="C618" s="4">
        <v>3</v>
      </c>
      <c r="D618" s="4">
        <v>0.31999</v>
      </c>
      <c r="E618" s="4">
        <v>0.449907</v>
      </c>
    </row>
    <row r="619" spans="1:5" x14ac:dyDescent="0.25">
      <c r="A619" s="4" t="s">
        <v>636</v>
      </c>
      <c r="B619" s="4">
        <v>3171.13</v>
      </c>
      <c r="C619" s="4">
        <v>3</v>
      </c>
      <c r="D619" s="4">
        <v>0.42492000000000002</v>
      </c>
      <c r="E619" s="4">
        <v>0.74218700000000004</v>
      </c>
    </row>
    <row r="620" spans="1:5" x14ac:dyDescent="0.25">
      <c r="A620" s="4" t="s">
        <v>638</v>
      </c>
      <c r="B620" s="4">
        <v>3463.24</v>
      </c>
      <c r="C620" s="4">
        <v>3</v>
      </c>
      <c r="D620" s="4">
        <v>0.24360000000000001</v>
      </c>
      <c r="E620" s="4">
        <v>0.27869699999999997</v>
      </c>
    </row>
    <row r="621" spans="1:5" x14ac:dyDescent="0.25">
      <c r="A621" s="4" t="s">
        <v>640</v>
      </c>
      <c r="B621" s="4">
        <v>3755.36</v>
      </c>
      <c r="C621" s="4">
        <v>3</v>
      </c>
      <c r="D621" s="4">
        <v>0.46944999999999998</v>
      </c>
      <c r="E621" s="4">
        <v>0.39671699999999999</v>
      </c>
    </row>
    <row r="622" spans="1:5" x14ac:dyDescent="0.25">
      <c r="A622" s="4" t="s">
        <v>645</v>
      </c>
      <c r="B622" s="4">
        <v>3900.4</v>
      </c>
      <c r="C622" s="4">
        <v>3</v>
      </c>
      <c r="D622" s="4">
        <v>0.41627999999999998</v>
      </c>
      <c r="E622" s="4">
        <v>0.37691000000000002</v>
      </c>
    </row>
    <row r="623" spans="1:5" x14ac:dyDescent="0.25">
      <c r="A623" s="4" t="s">
        <v>652</v>
      </c>
      <c r="B623" s="4">
        <v>4336.53</v>
      </c>
      <c r="C623" s="4">
        <v>3</v>
      </c>
      <c r="D623" s="4">
        <v>0.21689</v>
      </c>
      <c r="E623" s="4">
        <v>0.35747299999999999</v>
      </c>
    </row>
    <row r="624" spans="1:5" x14ac:dyDescent="0.25">
      <c r="A624" s="4" t="s">
        <v>659</v>
      </c>
      <c r="B624" s="4">
        <v>3812.38</v>
      </c>
      <c r="C624" s="4">
        <v>3</v>
      </c>
      <c r="D624" s="4">
        <v>0.23139000000000001</v>
      </c>
      <c r="E624" s="4">
        <v>0.45476299999999997</v>
      </c>
    </row>
    <row r="625" spans="1:5" x14ac:dyDescent="0.25">
      <c r="A625" s="4" t="s">
        <v>662</v>
      </c>
      <c r="B625" s="4">
        <v>3665.3</v>
      </c>
      <c r="C625" s="4">
        <v>3</v>
      </c>
      <c r="D625" s="4">
        <v>0.51002000000000003</v>
      </c>
      <c r="E625" s="4">
        <v>0.59003300000000003</v>
      </c>
    </row>
    <row r="626" spans="1:5" x14ac:dyDescent="0.25">
      <c r="A626" s="4" t="s">
        <v>665</v>
      </c>
      <c r="B626" s="4">
        <v>4249.53</v>
      </c>
      <c r="C626" s="4">
        <v>3</v>
      </c>
      <c r="D626" s="4">
        <v>0.25534000000000001</v>
      </c>
      <c r="E626" s="4">
        <v>0.23511299999999999</v>
      </c>
    </row>
    <row r="627" spans="1:5" x14ac:dyDescent="0.25">
      <c r="A627" s="4" t="s">
        <v>668</v>
      </c>
      <c r="B627" s="4">
        <v>1848.61</v>
      </c>
      <c r="C627" s="4">
        <v>3</v>
      </c>
      <c r="D627" s="4">
        <v>0.27363999999999999</v>
      </c>
      <c r="E627" s="4">
        <v>0.31578699999999998</v>
      </c>
    </row>
    <row r="628" spans="1:5" x14ac:dyDescent="0.25">
      <c r="A628" s="4" t="s">
        <v>676</v>
      </c>
      <c r="B628" s="4">
        <v>2180.7199999999998</v>
      </c>
      <c r="C628" s="4">
        <v>3</v>
      </c>
      <c r="D628" s="4">
        <v>0.32057999999999998</v>
      </c>
      <c r="E628" s="4">
        <v>0.32875300000000002</v>
      </c>
    </row>
    <row r="629" spans="1:5" x14ac:dyDescent="0.25">
      <c r="A629" s="4" t="s">
        <v>17</v>
      </c>
      <c r="B629" s="4">
        <v>3568.27</v>
      </c>
      <c r="C629" s="4">
        <v>2</v>
      </c>
      <c r="D629" s="4">
        <v>0.260355</v>
      </c>
      <c r="E629" s="4">
        <v>0.260355</v>
      </c>
    </row>
    <row r="630" spans="1:5" x14ac:dyDescent="0.25">
      <c r="A630" s="4" t="s">
        <v>45</v>
      </c>
      <c r="B630" s="4">
        <v>4771.75</v>
      </c>
      <c r="C630" s="4">
        <v>2</v>
      </c>
      <c r="D630" s="4">
        <v>0.40350999999999998</v>
      </c>
      <c r="E630" s="4">
        <v>0.40350999999999998</v>
      </c>
    </row>
    <row r="631" spans="1:5" x14ac:dyDescent="0.25">
      <c r="A631" s="4" t="s">
        <v>52</v>
      </c>
      <c r="B631" s="4">
        <v>3642.31</v>
      </c>
      <c r="C631" s="4">
        <v>2</v>
      </c>
      <c r="D631" s="4">
        <v>0.314635</v>
      </c>
      <c r="E631" s="4">
        <v>0.314635</v>
      </c>
    </row>
    <row r="632" spans="1:5" x14ac:dyDescent="0.25">
      <c r="A632" s="4" t="s">
        <v>57</v>
      </c>
      <c r="B632" s="4">
        <v>3786.33</v>
      </c>
      <c r="C632" s="4">
        <v>2</v>
      </c>
      <c r="D632" s="4">
        <v>0.39522000000000002</v>
      </c>
      <c r="E632" s="4">
        <v>0.39522000000000002</v>
      </c>
    </row>
    <row r="633" spans="1:5" x14ac:dyDescent="0.25">
      <c r="A633" s="4" t="s">
        <v>690</v>
      </c>
      <c r="B633" s="4">
        <v>4135.46</v>
      </c>
      <c r="C633" s="4">
        <v>2</v>
      </c>
      <c r="D633" s="4">
        <v>0.27921499999999999</v>
      </c>
      <c r="E633" s="4">
        <v>0.27921499999999999</v>
      </c>
    </row>
    <row r="634" spans="1:5" x14ac:dyDescent="0.25">
      <c r="A634" s="4" t="s">
        <v>691</v>
      </c>
      <c r="B634" s="4">
        <v>3610.3</v>
      </c>
      <c r="C634" s="4">
        <v>2</v>
      </c>
      <c r="D634" s="4">
        <v>0.287495</v>
      </c>
      <c r="E634" s="4">
        <v>0.287495</v>
      </c>
    </row>
    <row r="635" spans="1:5" x14ac:dyDescent="0.25">
      <c r="A635" s="4" t="s">
        <v>113</v>
      </c>
      <c r="B635" s="4">
        <v>2491.9499999999998</v>
      </c>
      <c r="C635" s="4">
        <v>2</v>
      </c>
      <c r="D635" s="4">
        <v>0.81676000000000004</v>
      </c>
      <c r="E635" s="4">
        <v>0.81676000000000004</v>
      </c>
    </row>
    <row r="636" spans="1:5" x14ac:dyDescent="0.25">
      <c r="A636" s="4" t="s">
        <v>126</v>
      </c>
      <c r="B636" s="4">
        <v>1710.76</v>
      </c>
      <c r="C636" s="4">
        <v>2</v>
      </c>
      <c r="D636" s="4">
        <v>0.25911499999999998</v>
      </c>
      <c r="E636" s="4">
        <v>0.25911499999999998</v>
      </c>
    </row>
    <row r="637" spans="1:5" x14ac:dyDescent="0.25">
      <c r="A637" s="4" t="s">
        <v>168</v>
      </c>
      <c r="B637" s="4">
        <v>2449.9</v>
      </c>
      <c r="C637" s="4">
        <v>2</v>
      </c>
      <c r="D637" s="4">
        <v>0.43295</v>
      </c>
      <c r="E637" s="4">
        <v>0.43295</v>
      </c>
    </row>
    <row r="638" spans="1:5" x14ac:dyDescent="0.25">
      <c r="A638" s="4" t="s">
        <v>224</v>
      </c>
      <c r="B638" s="4">
        <v>2366.9899999999998</v>
      </c>
      <c r="C638" s="4">
        <v>2</v>
      </c>
      <c r="D638" s="4">
        <v>0.145315</v>
      </c>
      <c r="E638" s="4">
        <v>0.145315</v>
      </c>
    </row>
    <row r="639" spans="1:5" x14ac:dyDescent="0.25">
      <c r="A639" s="4" t="s">
        <v>345</v>
      </c>
      <c r="B639" s="4">
        <v>3445.23</v>
      </c>
      <c r="C639" s="4">
        <v>2</v>
      </c>
      <c r="D639" s="4">
        <v>0.41324</v>
      </c>
      <c r="E639" s="4">
        <v>0.41324</v>
      </c>
    </row>
    <row r="640" spans="1:5" x14ac:dyDescent="0.25">
      <c r="A640" s="4" t="s">
        <v>397</v>
      </c>
      <c r="B640" s="4">
        <v>3851.39</v>
      </c>
      <c r="C640" s="4">
        <v>2</v>
      </c>
      <c r="D640" s="4">
        <v>0.27400999999999998</v>
      </c>
      <c r="E640" s="4">
        <v>0.27400999999999998</v>
      </c>
    </row>
    <row r="641" spans="1:5" x14ac:dyDescent="0.25">
      <c r="A641" s="4" t="s">
        <v>454</v>
      </c>
      <c r="B641" s="4">
        <v>3374.23</v>
      </c>
      <c r="C641" s="4">
        <v>2</v>
      </c>
      <c r="D641" s="4">
        <v>0.95526500000000003</v>
      </c>
      <c r="E641" s="4">
        <v>0.95526500000000003</v>
      </c>
    </row>
    <row r="642" spans="1:5" x14ac:dyDescent="0.25">
      <c r="A642" s="4" t="s">
        <v>467</v>
      </c>
      <c r="B642" s="4">
        <v>4102.4799999999996</v>
      </c>
      <c r="C642" s="4">
        <v>2</v>
      </c>
      <c r="D642" s="4">
        <v>0.19723499999999999</v>
      </c>
      <c r="E642" s="4">
        <v>0.19723499999999999</v>
      </c>
    </row>
    <row r="643" spans="1:5" x14ac:dyDescent="0.25">
      <c r="A643" s="4" t="s">
        <v>471</v>
      </c>
      <c r="B643" s="4">
        <v>3955.4</v>
      </c>
      <c r="C643" s="4">
        <v>2</v>
      </c>
      <c r="D643" s="4">
        <v>0.49135000000000001</v>
      </c>
      <c r="E643" s="4">
        <v>0.49135000000000001</v>
      </c>
    </row>
    <row r="644" spans="1:5" x14ac:dyDescent="0.25">
      <c r="A644" s="4" t="s">
        <v>480</v>
      </c>
      <c r="B644" s="4">
        <v>3432.27</v>
      </c>
      <c r="C644" s="4">
        <v>2</v>
      </c>
      <c r="D644" s="4">
        <v>0.214805</v>
      </c>
      <c r="E644" s="4">
        <v>0.214805</v>
      </c>
    </row>
    <row r="645" spans="1:5" x14ac:dyDescent="0.25">
      <c r="A645" s="4" t="s">
        <v>527</v>
      </c>
      <c r="B645" s="4">
        <v>3536.28</v>
      </c>
      <c r="C645" s="4">
        <v>2</v>
      </c>
      <c r="D645" s="4">
        <v>0.45671</v>
      </c>
      <c r="E645" s="4">
        <v>0.45671</v>
      </c>
    </row>
    <row r="646" spans="1:5" x14ac:dyDescent="0.25">
      <c r="A646" s="4" t="s">
        <v>534</v>
      </c>
      <c r="B646" s="4">
        <v>3388.19</v>
      </c>
      <c r="C646" s="4">
        <v>2</v>
      </c>
      <c r="D646" s="4">
        <v>0.27862999999999999</v>
      </c>
      <c r="E646" s="4">
        <v>0.27862999999999999</v>
      </c>
    </row>
    <row r="647" spans="1:5" x14ac:dyDescent="0.25">
      <c r="A647" s="4" t="s">
        <v>694</v>
      </c>
      <c r="B647" s="4">
        <v>4466.59</v>
      </c>
      <c r="C647" s="4">
        <v>2</v>
      </c>
      <c r="D647" s="4">
        <v>0.65676000000000001</v>
      </c>
      <c r="E647" s="4">
        <v>0.65676000000000001</v>
      </c>
    </row>
    <row r="648" spans="1:5" x14ac:dyDescent="0.25">
      <c r="A648" s="4" t="s">
        <v>573</v>
      </c>
      <c r="B648" s="4">
        <v>3651.35</v>
      </c>
      <c r="C648" s="4">
        <v>2</v>
      </c>
      <c r="D648" s="4">
        <v>0.644285</v>
      </c>
      <c r="E648" s="4">
        <v>0.644285</v>
      </c>
    </row>
    <row r="649" spans="1:5" x14ac:dyDescent="0.25">
      <c r="A649" s="4" t="s">
        <v>625</v>
      </c>
      <c r="B649" s="4">
        <v>3843.37</v>
      </c>
      <c r="C649" s="4">
        <v>2</v>
      </c>
      <c r="D649" s="4">
        <v>0.36749999999999999</v>
      </c>
      <c r="E649" s="4">
        <v>0.36749999999999999</v>
      </c>
    </row>
    <row r="650" spans="1:5" x14ac:dyDescent="0.25">
      <c r="A650" s="4" t="s">
        <v>630</v>
      </c>
      <c r="B650" s="4">
        <v>3988.41</v>
      </c>
      <c r="C650" s="4">
        <v>2</v>
      </c>
      <c r="D650" s="4">
        <v>0.45993000000000001</v>
      </c>
      <c r="E650" s="4">
        <v>0.45993000000000001</v>
      </c>
    </row>
    <row r="651" spans="1:5" x14ac:dyDescent="0.25">
      <c r="A651" s="4" t="s">
        <v>639</v>
      </c>
      <c r="B651" s="4">
        <v>3609.3</v>
      </c>
      <c r="C651" s="4">
        <v>2</v>
      </c>
      <c r="D651" s="4">
        <v>0.26957999999999999</v>
      </c>
      <c r="E651" s="4">
        <v>0.26957999999999999</v>
      </c>
    </row>
    <row r="652" spans="1:5" x14ac:dyDescent="0.25">
      <c r="A652" s="4" t="s">
        <v>648</v>
      </c>
      <c r="B652" s="4">
        <v>4045.43</v>
      </c>
      <c r="C652" s="4">
        <v>2</v>
      </c>
      <c r="D652" s="4">
        <v>0.39280999999999999</v>
      </c>
      <c r="E652" s="4">
        <v>0.39280999999999999</v>
      </c>
    </row>
    <row r="653" spans="1:5" x14ac:dyDescent="0.25">
      <c r="A653" s="4" t="s">
        <v>651</v>
      </c>
      <c r="B653" s="4">
        <v>4044.41</v>
      </c>
      <c r="C653" s="4">
        <v>2</v>
      </c>
      <c r="D653" s="4">
        <v>0.27067999999999998</v>
      </c>
      <c r="E653" s="4">
        <v>0.27067999999999998</v>
      </c>
    </row>
    <row r="654" spans="1:5" x14ac:dyDescent="0.25">
      <c r="A654" s="4" t="s">
        <v>660</v>
      </c>
      <c r="B654" s="4">
        <v>3958.44</v>
      </c>
      <c r="C654" s="4">
        <v>2</v>
      </c>
      <c r="D654" s="4">
        <v>0.27099000000000001</v>
      </c>
      <c r="E654" s="4">
        <v>0.27099000000000001</v>
      </c>
    </row>
    <row r="655" spans="1:5" x14ac:dyDescent="0.25">
      <c r="A655" s="4" t="s">
        <v>663</v>
      </c>
      <c r="B655" s="4">
        <v>3811.36</v>
      </c>
      <c r="C655" s="4">
        <v>2</v>
      </c>
      <c r="D655" s="4">
        <v>0.29884500000000003</v>
      </c>
      <c r="E655" s="4">
        <v>0.29884500000000003</v>
      </c>
    </row>
    <row r="656" spans="1:5" x14ac:dyDescent="0.25">
      <c r="A656" s="4" t="s">
        <v>664</v>
      </c>
      <c r="B656" s="4">
        <v>3957.42</v>
      </c>
      <c r="C656" s="4">
        <v>2</v>
      </c>
      <c r="D656" s="4">
        <v>0.25508500000000001</v>
      </c>
      <c r="E656" s="4">
        <v>0.25508500000000001</v>
      </c>
    </row>
    <row r="657" spans="1:5" x14ac:dyDescent="0.25">
      <c r="A657" s="4" t="s">
        <v>697</v>
      </c>
      <c r="B657" s="4">
        <v>4247.49</v>
      </c>
      <c r="C657" s="4">
        <v>2</v>
      </c>
      <c r="D657" s="4">
        <v>0.17215</v>
      </c>
      <c r="E657" s="4">
        <v>0.17215</v>
      </c>
    </row>
    <row r="658" spans="1:5" x14ac:dyDescent="0.25">
      <c r="A658" s="4" t="s">
        <v>35</v>
      </c>
      <c r="B658" s="4">
        <v>3536.26</v>
      </c>
      <c r="C658" s="4">
        <v>1</v>
      </c>
      <c r="D658" s="4">
        <v>0.23265</v>
      </c>
      <c r="E658" s="4">
        <v>0.23265</v>
      </c>
    </row>
    <row r="659" spans="1:5" x14ac:dyDescent="0.25">
      <c r="A659" s="4" t="s">
        <v>42</v>
      </c>
      <c r="B659" s="4">
        <v>3448.24</v>
      </c>
      <c r="C659" s="4">
        <v>1</v>
      </c>
      <c r="D659" s="4">
        <v>0.21962000000000001</v>
      </c>
      <c r="E659" s="4">
        <v>0.21962000000000001</v>
      </c>
    </row>
    <row r="660" spans="1:5" x14ac:dyDescent="0.25">
      <c r="A660" s="4" t="s">
        <v>44</v>
      </c>
      <c r="B660" s="4">
        <v>3959.43</v>
      </c>
      <c r="C660" s="4">
        <v>1</v>
      </c>
      <c r="D660" s="4">
        <v>0.39345000000000002</v>
      </c>
      <c r="E660" s="4">
        <v>0.39345000000000002</v>
      </c>
    </row>
    <row r="661" spans="1:5" x14ac:dyDescent="0.25">
      <c r="A661" s="4" t="s">
        <v>51</v>
      </c>
      <c r="B661" s="4">
        <v>3496.25</v>
      </c>
      <c r="C661" s="4">
        <v>1</v>
      </c>
      <c r="D661" s="4">
        <v>0.22888</v>
      </c>
      <c r="E661" s="4">
        <v>0.22888</v>
      </c>
    </row>
    <row r="662" spans="1:5" x14ac:dyDescent="0.25">
      <c r="A662" s="4" t="s">
        <v>64</v>
      </c>
      <c r="B662" s="4">
        <v>3990.43</v>
      </c>
      <c r="C662" s="4">
        <v>1</v>
      </c>
      <c r="D662" s="4">
        <v>0.23607</v>
      </c>
      <c r="E662" s="4">
        <v>0.23607</v>
      </c>
    </row>
    <row r="663" spans="1:5" x14ac:dyDescent="0.25">
      <c r="A663" s="4" t="s">
        <v>689</v>
      </c>
      <c r="B663" s="4">
        <v>3989.41</v>
      </c>
      <c r="C663" s="4">
        <v>1</v>
      </c>
      <c r="D663" s="4">
        <v>0.45643</v>
      </c>
      <c r="E663" s="4">
        <v>0.45643</v>
      </c>
    </row>
    <row r="664" spans="1:5" x14ac:dyDescent="0.25">
      <c r="A664" s="4" t="s">
        <v>171</v>
      </c>
      <c r="B664" s="4">
        <v>2888.07</v>
      </c>
      <c r="C664" s="4">
        <v>1</v>
      </c>
      <c r="D664" s="4">
        <v>0.27405000000000002</v>
      </c>
      <c r="E664" s="4">
        <v>0.27405000000000002</v>
      </c>
    </row>
    <row r="665" spans="1:5" x14ac:dyDescent="0.25">
      <c r="A665" s="4" t="s">
        <v>398</v>
      </c>
      <c r="B665" s="4">
        <v>3997.45</v>
      </c>
      <c r="C665" s="4">
        <v>1</v>
      </c>
      <c r="D665" s="4">
        <v>0.29422999999999999</v>
      </c>
      <c r="E665" s="4">
        <v>0.29422999999999999</v>
      </c>
    </row>
    <row r="666" spans="1:5" x14ac:dyDescent="0.25">
      <c r="A666" s="4" t="s">
        <v>448</v>
      </c>
      <c r="B666" s="4">
        <v>3727.93</v>
      </c>
      <c r="C666" s="4">
        <v>1</v>
      </c>
      <c r="D666" s="4">
        <v>0.23438000000000001</v>
      </c>
      <c r="E666" s="4">
        <v>0.23438000000000001</v>
      </c>
    </row>
    <row r="667" spans="1:5" x14ac:dyDescent="0.25">
      <c r="A667" s="4" t="s">
        <v>472</v>
      </c>
      <c r="B667" s="4">
        <v>3808.32</v>
      </c>
      <c r="C667" s="4">
        <v>1</v>
      </c>
      <c r="D667" s="4">
        <v>0.31058000000000002</v>
      </c>
      <c r="E667" s="4">
        <v>0.31058000000000002</v>
      </c>
    </row>
    <row r="668" spans="1:5" x14ac:dyDescent="0.25">
      <c r="A668" s="4" t="s">
        <v>473</v>
      </c>
      <c r="B668" s="4">
        <v>3954.38</v>
      </c>
      <c r="C668" s="4">
        <v>1</v>
      </c>
      <c r="D668" s="4">
        <v>0.68935000000000002</v>
      </c>
      <c r="E668" s="4">
        <v>0.68935000000000002</v>
      </c>
    </row>
    <row r="669" spans="1:5" x14ac:dyDescent="0.25">
      <c r="A669" s="4" t="s">
        <v>496</v>
      </c>
      <c r="B669" s="4">
        <v>4012.42</v>
      </c>
      <c r="C669" s="4">
        <v>1</v>
      </c>
      <c r="D669" s="4">
        <v>0.19661999999999999</v>
      </c>
      <c r="E669" s="4">
        <v>0.19661999999999999</v>
      </c>
    </row>
    <row r="670" spans="1:5" x14ac:dyDescent="0.25">
      <c r="A670" s="4" t="s">
        <v>503</v>
      </c>
      <c r="B670" s="4">
        <v>4272.5200000000004</v>
      </c>
      <c r="C670" s="4">
        <v>1</v>
      </c>
      <c r="D670" s="4">
        <v>0.32824999999999999</v>
      </c>
      <c r="E670" s="4">
        <v>0.32824999999999999</v>
      </c>
    </row>
    <row r="671" spans="1:5" x14ac:dyDescent="0.25">
      <c r="A671" s="4" t="s">
        <v>522</v>
      </c>
      <c r="B671" s="4">
        <v>2805.99</v>
      </c>
      <c r="C671" s="4">
        <v>1</v>
      </c>
      <c r="D671" s="4">
        <v>0.72819</v>
      </c>
      <c r="E671" s="4">
        <v>0.72819</v>
      </c>
    </row>
    <row r="672" spans="1:5" x14ac:dyDescent="0.25">
      <c r="A672" s="4" t="s">
        <v>692</v>
      </c>
      <c r="B672" s="4">
        <v>3971.4</v>
      </c>
      <c r="C672" s="4">
        <v>1</v>
      </c>
      <c r="D672" s="4">
        <v>0.49395</v>
      </c>
      <c r="E672" s="4">
        <v>0.49395</v>
      </c>
    </row>
    <row r="673" spans="1:5" x14ac:dyDescent="0.25">
      <c r="A673" s="4" t="s">
        <v>558</v>
      </c>
      <c r="B673" s="4">
        <v>4030.46</v>
      </c>
      <c r="C673" s="4">
        <v>1</v>
      </c>
      <c r="D673" s="4">
        <v>0.40193000000000001</v>
      </c>
      <c r="E673" s="4">
        <v>0.40193000000000001</v>
      </c>
    </row>
    <row r="674" spans="1:5" x14ac:dyDescent="0.25">
      <c r="A674" s="4" t="s">
        <v>693</v>
      </c>
      <c r="B674" s="4">
        <v>4176.5200000000004</v>
      </c>
      <c r="C674" s="4">
        <v>1</v>
      </c>
      <c r="D674" s="4">
        <v>0.18443999999999999</v>
      </c>
      <c r="E674" s="4">
        <v>0.18443999999999999</v>
      </c>
    </row>
    <row r="675" spans="1:5" x14ac:dyDescent="0.25">
      <c r="A675" s="4" t="s">
        <v>563</v>
      </c>
      <c r="B675" s="4">
        <v>4175.5</v>
      </c>
      <c r="C675" s="4">
        <v>1</v>
      </c>
      <c r="D675" s="4">
        <v>0.19242999999999999</v>
      </c>
      <c r="E675" s="4">
        <v>0.19242999999999999</v>
      </c>
    </row>
    <row r="676" spans="1:5" x14ac:dyDescent="0.25">
      <c r="A676" s="4" t="s">
        <v>565</v>
      </c>
      <c r="B676" s="4">
        <v>4028.42</v>
      </c>
      <c r="C676" s="4">
        <v>1</v>
      </c>
      <c r="D676" s="4">
        <v>0.25015999999999999</v>
      </c>
      <c r="E676" s="4">
        <v>0.25015999999999999</v>
      </c>
    </row>
    <row r="677" spans="1:5" x14ac:dyDescent="0.25">
      <c r="A677" s="4" t="s">
        <v>567</v>
      </c>
      <c r="B677" s="4">
        <v>4903.74</v>
      </c>
      <c r="C677" s="4">
        <v>1</v>
      </c>
      <c r="D677" s="4">
        <v>0.33929999999999999</v>
      </c>
      <c r="E677" s="4">
        <v>0.33929999999999999</v>
      </c>
    </row>
    <row r="678" spans="1:5" x14ac:dyDescent="0.25">
      <c r="A678" s="4" t="s">
        <v>579</v>
      </c>
      <c r="B678" s="4">
        <v>3942.44</v>
      </c>
      <c r="C678" s="4">
        <v>1</v>
      </c>
      <c r="D678" s="4">
        <v>0.28693000000000002</v>
      </c>
      <c r="E678" s="4">
        <v>0.28693000000000002</v>
      </c>
    </row>
    <row r="679" spans="1:5" x14ac:dyDescent="0.25">
      <c r="A679" s="4" t="s">
        <v>695</v>
      </c>
      <c r="B679" s="4">
        <v>3503.25</v>
      </c>
      <c r="C679" s="4">
        <v>1</v>
      </c>
      <c r="D679" s="4">
        <v>0.22570999999999999</v>
      </c>
      <c r="E679" s="4">
        <v>0.22570999999999999</v>
      </c>
    </row>
    <row r="680" spans="1:5" x14ac:dyDescent="0.25">
      <c r="A680" s="4" t="s">
        <v>582</v>
      </c>
      <c r="B680" s="4">
        <v>3941.42</v>
      </c>
      <c r="C680" s="4">
        <v>1</v>
      </c>
      <c r="D680" s="4">
        <v>0.56184000000000001</v>
      </c>
      <c r="E680" s="4">
        <v>0.56184000000000001</v>
      </c>
    </row>
    <row r="681" spans="1:5" x14ac:dyDescent="0.25">
      <c r="A681" s="4" t="s">
        <v>586</v>
      </c>
      <c r="B681" s="4">
        <v>3940.4</v>
      </c>
      <c r="C681" s="4">
        <v>1</v>
      </c>
      <c r="D681" s="4">
        <v>0.38011</v>
      </c>
      <c r="E681" s="4">
        <v>0.38011</v>
      </c>
    </row>
    <row r="682" spans="1:5" x14ac:dyDescent="0.25">
      <c r="A682" s="4" t="s">
        <v>587</v>
      </c>
      <c r="B682" s="4">
        <v>4086.46</v>
      </c>
      <c r="C682" s="4">
        <v>1</v>
      </c>
      <c r="D682" s="4">
        <v>0.34700999999999999</v>
      </c>
      <c r="E682" s="4">
        <v>0.34700999999999999</v>
      </c>
    </row>
    <row r="683" spans="1:5" x14ac:dyDescent="0.25">
      <c r="A683" s="4" t="s">
        <v>590</v>
      </c>
      <c r="B683" s="4">
        <v>4231.5</v>
      </c>
      <c r="C683" s="4">
        <v>1</v>
      </c>
      <c r="D683" s="4">
        <v>0.16896</v>
      </c>
      <c r="E683" s="4">
        <v>0.16896</v>
      </c>
    </row>
    <row r="684" spans="1:5" x14ac:dyDescent="0.25">
      <c r="A684" s="4" t="s">
        <v>591</v>
      </c>
      <c r="B684" s="4">
        <v>4377.5600000000004</v>
      </c>
      <c r="C684" s="4">
        <v>1</v>
      </c>
      <c r="D684" s="4">
        <v>0.19413</v>
      </c>
      <c r="E684" s="4">
        <v>0.19413</v>
      </c>
    </row>
    <row r="685" spans="1:5" x14ac:dyDescent="0.25">
      <c r="A685" s="4" t="s">
        <v>592</v>
      </c>
      <c r="B685" s="4">
        <v>4523.6099999999997</v>
      </c>
      <c r="C685" s="4">
        <v>1</v>
      </c>
      <c r="D685" s="4">
        <v>0.30690000000000001</v>
      </c>
      <c r="E685" s="4">
        <v>0.30690000000000001</v>
      </c>
    </row>
    <row r="686" spans="1:5" x14ac:dyDescent="0.25">
      <c r="A686" s="4" t="s">
        <v>596</v>
      </c>
      <c r="B686" s="4">
        <v>5106.82</v>
      </c>
      <c r="C686" s="4">
        <v>1</v>
      </c>
      <c r="D686" s="4">
        <v>0.28420000000000001</v>
      </c>
      <c r="E686" s="4">
        <v>0.28420000000000001</v>
      </c>
    </row>
    <row r="687" spans="1:5" x14ac:dyDescent="0.25">
      <c r="A687" s="4" t="s">
        <v>620</v>
      </c>
      <c r="B687" s="4">
        <v>3552.28</v>
      </c>
      <c r="C687" s="4">
        <v>1</v>
      </c>
      <c r="D687" s="4">
        <v>0.23543</v>
      </c>
      <c r="E687" s="4">
        <v>0.23543</v>
      </c>
    </row>
    <row r="688" spans="1:5" x14ac:dyDescent="0.25">
      <c r="A688" s="4" t="s">
        <v>626</v>
      </c>
      <c r="B688" s="4">
        <v>3989.43</v>
      </c>
      <c r="C688" s="4">
        <v>1</v>
      </c>
      <c r="D688" s="4">
        <v>0.42031000000000002</v>
      </c>
      <c r="E688" s="4">
        <v>0.42031000000000002</v>
      </c>
    </row>
    <row r="689" spans="1:5" x14ac:dyDescent="0.25">
      <c r="A689" s="4" t="s">
        <v>629</v>
      </c>
      <c r="B689" s="4">
        <v>3842.35</v>
      </c>
      <c r="C689" s="4">
        <v>1</v>
      </c>
      <c r="D689" s="4">
        <v>0.18662000000000001</v>
      </c>
      <c r="E689" s="4">
        <v>0.18662000000000001</v>
      </c>
    </row>
    <row r="690" spans="1:5" x14ac:dyDescent="0.25">
      <c r="A690" s="4" t="s">
        <v>646</v>
      </c>
      <c r="B690" s="4">
        <v>4192.51</v>
      </c>
      <c r="C690" s="4">
        <v>1</v>
      </c>
      <c r="D690" s="4">
        <v>0.25273000000000001</v>
      </c>
      <c r="E690" s="4">
        <v>0.25273000000000001</v>
      </c>
    </row>
    <row r="691" spans="1:5" x14ac:dyDescent="0.25">
      <c r="A691" s="4" t="s">
        <v>649</v>
      </c>
      <c r="B691" s="4">
        <v>4191.49</v>
      </c>
      <c r="C691" s="4">
        <v>1</v>
      </c>
      <c r="D691" s="4">
        <v>0.36060999999999999</v>
      </c>
      <c r="E691" s="4">
        <v>0.36060999999999999</v>
      </c>
    </row>
    <row r="692" spans="1:5" x14ac:dyDescent="0.25">
      <c r="A692" s="4" t="s">
        <v>650</v>
      </c>
      <c r="B692" s="4">
        <v>4337.55</v>
      </c>
      <c r="C692" s="4">
        <v>1</v>
      </c>
      <c r="D692" s="4">
        <v>0.89415</v>
      </c>
      <c r="E692" s="4">
        <v>0.89415</v>
      </c>
    </row>
    <row r="693" spans="1:5" x14ac:dyDescent="0.25">
      <c r="A693" s="4" t="s">
        <v>666</v>
      </c>
      <c r="B693" s="4">
        <v>4395.59</v>
      </c>
      <c r="C693" s="4">
        <v>1</v>
      </c>
      <c r="D693" s="4">
        <v>0.37939000000000001</v>
      </c>
      <c r="E693" s="4">
        <v>0.379390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32"/>
  <sheetViews>
    <sheetView workbookViewId="0">
      <selection activeCell="H20" sqref="H20"/>
    </sheetView>
  </sheetViews>
  <sheetFormatPr defaultRowHeight="14.4" x14ac:dyDescent="0.25"/>
  <cols>
    <col min="1" max="1" width="15.88671875" customWidth="1"/>
    <col min="2" max="2" width="14.109375" customWidth="1"/>
    <col min="3" max="3" width="16.109375" customWidth="1"/>
    <col min="4" max="4" width="15.77734375" customWidth="1"/>
    <col min="5" max="5" width="14.6640625" customWidth="1"/>
  </cols>
  <sheetData>
    <row r="1" spans="1:5" x14ac:dyDescent="0.25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</row>
    <row r="2" spans="1:5" x14ac:dyDescent="0.25">
      <c r="A2" s="4" t="s">
        <v>225</v>
      </c>
      <c r="B2" s="4">
        <v>2204.77</v>
      </c>
      <c r="C2" s="4">
        <v>3782</v>
      </c>
      <c r="D2" s="4">
        <v>0.61336500000000005</v>
      </c>
      <c r="E2" s="4">
        <v>0.68233500000000002</v>
      </c>
    </row>
    <row r="3" spans="1:5" x14ac:dyDescent="0.25">
      <c r="A3" s="4" t="s">
        <v>219</v>
      </c>
      <c r="B3" s="4">
        <v>1913.68</v>
      </c>
      <c r="C3" s="4">
        <v>2990</v>
      </c>
      <c r="D3" s="4">
        <v>0.82511000000000001</v>
      </c>
      <c r="E3" s="4">
        <v>0.92508599999999996</v>
      </c>
    </row>
    <row r="4" spans="1:5" x14ac:dyDescent="0.25">
      <c r="A4" s="4" t="s">
        <v>314</v>
      </c>
      <c r="B4" s="4">
        <v>2221.79</v>
      </c>
      <c r="C4" s="4">
        <v>1150</v>
      </c>
      <c r="D4" s="4">
        <v>0.668485</v>
      </c>
      <c r="E4" s="4">
        <v>0.72048299999999998</v>
      </c>
    </row>
    <row r="5" spans="1:5" x14ac:dyDescent="0.25">
      <c r="A5" s="4" t="s">
        <v>221</v>
      </c>
      <c r="B5" s="4">
        <v>2205.79</v>
      </c>
      <c r="C5" s="4">
        <v>1133</v>
      </c>
      <c r="D5" s="4">
        <v>0.51097999999999999</v>
      </c>
      <c r="E5" s="4">
        <v>0.61533899999999997</v>
      </c>
    </row>
    <row r="6" spans="1:5" x14ac:dyDescent="0.25">
      <c r="A6" s="4" t="s">
        <v>311</v>
      </c>
      <c r="B6" s="4">
        <v>2076.75</v>
      </c>
      <c r="C6" s="4">
        <v>1047</v>
      </c>
      <c r="D6" s="4">
        <v>0.49914999999999998</v>
      </c>
      <c r="E6" s="4">
        <v>0.64904200000000001</v>
      </c>
    </row>
    <row r="7" spans="1:5" x14ac:dyDescent="0.25">
      <c r="A7" s="4" t="s">
        <v>220</v>
      </c>
      <c r="B7" s="4">
        <v>2059.73</v>
      </c>
      <c r="C7" s="4">
        <v>1005</v>
      </c>
      <c r="D7" s="4">
        <v>0.66113</v>
      </c>
      <c r="E7" s="4">
        <v>0.780555</v>
      </c>
    </row>
    <row r="8" spans="1:5" x14ac:dyDescent="0.25">
      <c r="A8" s="4" t="s">
        <v>226</v>
      </c>
      <c r="B8" s="4">
        <v>2350.83</v>
      </c>
      <c r="C8" s="4">
        <v>875</v>
      </c>
      <c r="D8" s="4">
        <v>0.52415999999999996</v>
      </c>
      <c r="E8" s="4">
        <v>0.61788200000000004</v>
      </c>
    </row>
    <row r="9" spans="1:5" x14ac:dyDescent="0.25">
      <c r="A9" s="4" t="s">
        <v>214</v>
      </c>
      <c r="B9" s="4">
        <v>1914.7</v>
      </c>
      <c r="C9" s="4">
        <v>845</v>
      </c>
      <c r="D9" s="4">
        <v>0.53191999999999995</v>
      </c>
      <c r="E9" s="4">
        <v>0.65290099999999995</v>
      </c>
    </row>
    <row r="10" spans="1:5" x14ac:dyDescent="0.25">
      <c r="A10" s="4" t="s">
        <v>312</v>
      </c>
      <c r="B10" s="4">
        <v>2222.81</v>
      </c>
      <c r="C10" s="4">
        <v>745</v>
      </c>
      <c r="D10" s="4">
        <v>0.52866000000000002</v>
      </c>
      <c r="E10" s="4">
        <v>0.61536199999999996</v>
      </c>
    </row>
    <row r="11" spans="1:5" x14ac:dyDescent="0.25">
      <c r="A11" s="4" t="s">
        <v>336</v>
      </c>
      <c r="B11" s="4">
        <v>2569.9</v>
      </c>
      <c r="C11" s="4">
        <v>666</v>
      </c>
      <c r="D11" s="4">
        <v>0.48453000000000002</v>
      </c>
      <c r="E11" s="4">
        <v>0.559253</v>
      </c>
    </row>
    <row r="12" spans="1:5" x14ac:dyDescent="0.25">
      <c r="A12" s="4" t="s">
        <v>315</v>
      </c>
      <c r="B12" s="4">
        <v>2367.85</v>
      </c>
      <c r="C12" s="4">
        <v>665</v>
      </c>
      <c r="D12" s="4">
        <v>0.56994</v>
      </c>
      <c r="E12" s="4">
        <v>0.63117999999999996</v>
      </c>
    </row>
    <row r="13" spans="1:5" x14ac:dyDescent="0.25">
      <c r="A13" s="4" t="s">
        <v>212</v>
      </c>
      <c r="B13" s="4">
        <v>1622.58</v>
      </c>
      <c r="C13" s="4">
        <v>657</v>
      </c>
      <c r="D13" s="4">
        <v>0.87185999999999997</v>
      </c>
      <c r="E13" s="4">
        <v>1.0539499999999999</v>
      </c>
    </row>
    <row r="14" spans="1:5" x14ac:dyDescent="0.25">
      <c r="A14" s="4" t="s">
        <v>310</v>
      </c>
      <c r="B14" s="4">
        <v>1930.69</v>
      </c>
      <c r="C14" s="4">
        <v>632</v>
      </c>
      <c r="D14" s="4">
        <v>0.67996500000000004</v>
      </c>
      <c r="E14" s="4">
        <v>0.75848400000000005</v>
      </c>
    </row>
    <row r="15" spans="1:5" x14ac:dyDescent="0.25">
      <c r="A15" s="4" t="s">
        <v>341</v>
      </c>
      <c r="B15" s="4">
        <v>2861</v>
      </c>
      <c r="C15" s="4">
        <v>545</v>
      </c>
      <c r="D15" s="4">
        <v>0.43878</v>
      </c>
      <c r="E15" s="4">
        <v>0.50338799999999995</v>
      </c>
    </row>
    <row r="16" spans="1:5" x14ac:dyDescent="0.25">
      <c r="A16" s="4" t="s">
        <v>150</v>
      </c>
      <c r="B16" s="4">
        <v>2247.84</v>
      </c>
      <c r="C16" s="4">
        <v>502</v>
      </c>
      <c r="D16" s="4">
        <v>0.37886500000000001</v>
      </c>
      <c r="E16" s="4">
        <v>0.45383000000000001</v>
      </c>
    </row>
    <row r="17" spans="1:5" x14ac:dyDescent="0.25">
      <c r="A17" s="4" t="s">
        <v>143</v>
      </c>
      <c r="B17" s="4">
        <v>2188.7800000000002</v>
      </c>
      <c r="C17" s="4">
        <v>462</v>
      </c>
      <c r="D17" s="4">
        <v>0.47702499999999998</v>
      </c>
      <c r="E17" s="4">
        <v>0.58969800000000006</v>
      </c>
    </row>
    <row r="18" spans="1:5" x14ac:dyDescent="0.25">
      <c r="A18" s="4" t="s">
        <v>139</v>
      </c>
      <c r="B18" s="4">
        <v>1897.68</v>
      </c>
      <c r="C18" s="4">
        <v>454</v>
      </c>
      <c r="D18" s="4">
        <v>0.504</v>
      </c>
      <c r="E18" s="4">
        <v>0.63087899999999997</v>
      </c>
    </row>
    <row r="19" spans="1:5" x14ac:dyDescent="0.25">
      <c r="A19" s="4" t="s">
        <v>337</v>
      </c>
      <c r="B19" s="4">
        <v>2715.96</v>
      </c>
      <c r="C19" s="4">
        <v>448</v>
      </c>
      <c r="D19" s="4">
        <v>0.42969000000000002</v>
      </c>
      <c r="E19" s="4">
        <v>0.52206200000000003</v>
      </c>
    </row>
    <row r="20" spans="1:5" x14ac:dyDescent="0.25">
      <c r="A20" s="4" t="s">
        <v>342</v>
      </c>
      <c r="B20" s="4">
        <v>3007.06</v>
      </c>
      <c r="C20" s="4">
        <v>427</v>
      </c>
      <c r="D20" s="4">
        <v>0.43419000000000002</v>
      </c>
      <c r="E20" s="4">
        <v>0.49287999999999998</v>
      </c>
    </row>
    <row r="21" spans="1:5" x14ac:dyDescent="0.25">
      <c r="A21" s="4" t="s">
        <v>313</v>
      </c>
      <c r="B21" s="4">
        <v>2075.73</v>
      </c>
      <c r="C21" s="4">
        <v>422</v>
      </c>
      <c r="D21" s="4">
        <v>0.58083499999999999</v>
      </c>
      <c r="E21" s="4">
        <v>0.74857899999999999</v>
      </c>
    </row>
    <row r="22" spans="1:5" x14ac:dyDescent="0.25">
      <c r="A22" s="4" t="s">
        <v>331</v>
      </c>
      <c r="B22" s="4">
        <v>2278.81</v>
      </c>
      <c r="C22" s="4">
        <v>402</v>
      </c>
      <c r="D22" s="4">
        <v>0.59550499999999995</v>
      </c>
      <c r="E22" s="4">
        <v>0.69630199999999998</v>
      </c>
    </row>
    <row r="23" spans="1:5" x14ac:dyDescent="0.25">
      <c r="A23" s="4" t="s">
        <v>243</v>
      </c>
      <c r="B23" s="4">
        <v>2262.81</v>
      </c>
      <c r="C23" s="4">
        <v>400</v>
      </c>
      <c r="D23" s="4">
        <v>0.78457500000000002</v>
      </c>
      <c r="E23" s="4">
        <v>0.93119399999999997</v>
      </c>
    </row>
    <row r="24" spans="1:5" x14ac:dyDescent="0.25">
      <c r="A24" s="4" t="s">
        <v>414</v>
      </c>
      <c r="B24" s="4">
        <v>2092.75</v>
      </c>
      <c r="C24" s="4">
        <v>395</v>
      </c>
      <c r="D24" s="4">
        <v>0.40017000000000003</v>
      </c>
      <c r="E24" s="4">
        <v>0.51850700000000005</v>
      </c>
    </row>
    <row r="25" spans="1:5" x14ac:dyDescent="0.25">
      <c r="A25" s="4" t="s">
        <v>215</v>
      </c>
      <c r="B25" s="4">
        <v>2060.7600000000002</v>
      </c>
      <c r="C25" s="4">
        <v>362</v>
      </c>
      <c r="D25" s="4">
        <v>0.518895</v>
      </c>
      <c r="E25" s="4">
        <v>0.67075200000000001</v>
      </c>
    </row>
    <row r="26" spans="1:5" x14ac:dyDescent="0.25">
      <c r="A26" s="4" t="s">
        <v>213</v>
      </c>
      <c r="B26" s="4">
        <v>1768.64</v>
      </c>
      <c r="C26" s="4">
        <v>353</v>
      </c>
      <c r="D26" s="4">
        <v>0.81481999999999999</v>
      </c>
      <c r="E26" s="4">
        <v>0.99893100000000001</v>
      </c>
    </row>
    <row r="27" spans="1:5" x14ac:dyDescent="0.25">
      <c r="A27" s="4" t="s">
        <v>222</v>
      </c>
      <c r="B27" s="4">
        <v>2351.85</v>
      </c>
      <c r="C27" s="4">
        <v>346</v>
      </c>
      <c r="D27" s="4">
        <v>0.46759000000000001</v>
      </c>
      <c r="E27" s="4">
        <v>0.53496299999999997</v>
      </c>
    </row>
    <row r="28" spans="1:5" x14ac:dyDescent="0.25">
      <c r="A28" s="4" t="s">
        <v>415</v>
      </c>
      <c r="B28" s="4">
        <v>2238.8000000000002</v>
      </c>
      <c r="C28" s="4">
        <v>318</v>
      </c>
      <c r="D28" s="4">
        <v>0.50805500000000003</v>
      </c>
      <c r="E28" s="4">
        <v>0.600352</v>
      </c>
    </row>
    <row r="29" spans="1:5" x14ac:dyDescent="0.25">
      <c r="A29" s="4" t="s">
        <v>302</v>
      </c>
      <c r="B29" s="4">
        <v>2019.73</v>
      </c>
      <c r="C29" s="4">
        <v>308</v>
      </c>
      <c r="D29" s="4">
        <v>0.53824000000000005</v>
      </c>
      <c r="E29" s="4">
        <v>0.59541500000000003</v>
      </c>
    </row>
    <row r="30" spans="1:5" x14ac:dyDescent="0.25">
      <c r="A30" s="4" t="s">
        <v>332</v>
      </c>
      <c r="B30" s="4">
        <v>2424.87</v>
      </c>
      <c r="C30" s="4">
        <v>302</v>
      </c>
      <c r="D30" s="4">
        <v>0.52161000000000002</v>
      </c>
      <c r="E30" s="4">
        <v>0.65273800000000004</v>
      </c>
    </row>
    <row r="31" spans="1:5" x14ac:dyDescent="0.25">
      <c r="A31" s="4" t="s">
        <v>327</v>
      </c>
      <c r="B31" s="4">
        <v>2279.83</v>
      </c>
      <c r="C31" s="4">
        <v>300</v>
      </c>
      <c r="D31" s="4">
        <v>0.75661</v>
      </c>
      <c r="E31" s="4">
        <v>0.95411999999999997</v>
      </c>
    </row>
    <row r="32" spans="1:5" x14ac:dyDescent="0.25">
      <c r="A32" s="4" t="s">
        <v>141</v>
      </c>
      <c r="B32" s="4">
        <v>2189.8000000000002</v>
      </c>
      <c r="C32" s="4">
        <v>283</v>
      </c>
      <c r="D32" s="4">
        <v>0.33135999999999999</v>
      </c>
      <c r="E32" s="4">
        <v>0.41561700000000001</v>
      </c>
    </row>
    <row r="33" spans="1:5" x14ac:dyDescent="0.25">
      <c r="A33" s="4" t="s">
        <v>216</v>
      </c>
      <c r="B33" s="4">
        <v>2206.81</v>
      </c>
      <c r="C33" s="4">
        <v>280</v>
      </c>
      <c r="D33" s="4">
        <v>0.49243999999999999</v>
      </c>
      <c r="E33" s="4">
        <v>0.59587100000000004</v>
      </c>
    </row>
    <row r="34" spans="1:5" x14ac:dyDescent="0.25">
      <c r="A34" s="4" t="s">
        <v>204</v>
      </c>
      <c r="B34" s="4">
        <v>1711.62</v>
      </c>
      <c r="C34" s="4">
        <v>277</v>
      </c>
      <c r="D34" s="4">
        <v>0.74529999999999996</v>
      </c>
      <c r="E34" s="4">
        <v>0.772505</v>
      </c>
    </row>
    <row r="35" spans="1:5" x14ac:dyDescent="0.25">
      <c r="A35" s="4" t="s">
        <v>432</v>
      </c>
      <c r="B35" s="4">
        <v>2586.92</v>
      </c>
      <c r="C35" s="4">
        <v>276</v>
      </c>
      <c r="D35" s="4">
        <v>0.45383000000000001</v>
      </c>
      <c r="E35" s="4">
        <v>0.53140399999999999</v>
      </c>
    </row>
    <row r="36" spans="1:5" x14ac:dyDescent="0.25">
      <c r="A36" s="4" t="s">
        <v>430</v>
      </c>
      <c r="B36" s="4">
        <v>2587.94</v>
      </c>
      <c r="C36" s="4">
        <v>275</v>
      </c>
      <c r="D36" s="4">
        <v>0.40964</v>
      </c>
      <c r="E36" s="4">
        <v>0.503826</v>
      </c>
    </row>
    <row r="37" spans="1:5" x14ac:dyDescent="0.25">
      <c r="A37" s="4" t="s">
        <v>217</v>
      </c>
      <c r="B37" s="4">
        <v>2352.87</v>
      </c>
      <c r="C37" s="4">
        <v>261</v>
      </c>
      <c r="D37" s="4">
        <v>0.82081000000000004</v>
      </c>
      <c r="E37" s="4">
        <v>0.87822500000000003</v>
      </c>
    </row>
    <row r="38" spans="1:5" x14ac:dyDescent="0.25">
      <c r="A38" s="4" t="s">
        <v>138</v>
      </c>
      <c r="B38" s="4">
        <v>1751.62</v>
      </c>
      <c r="C38" s="4">
        <v>252</v>
      </c>
      <c r="D38" s="4">
        <v>0.65356999999999998</v>
      </c>
      <c r="E38" s="4">
        <v>0.77899799999999997</v>
      </c>
    </row>
    <row r="39" spans="1:5" x14ac:dyDescent="0.25">
      <c r="A39" s="4" t="s">
        <v>137</v>
      </c>
      <c r="B39" s="4">
        <v>2044.76</v>
      </c>
      <c r="C39" s="4">
        <v>249</v>
      </c>
      <c r="D39" s="4">
        <v>0.51249999999999996</v>
      </c>
      <c r="E39" s="4">
        <v>0.63756000000000002</v>
      </c>
    </row>
    <row r="40" spans="1:5" x14ac:dyDescent="0.25">
      <c r="A40" s="4" t="s">
        <v>239</v>
      </c>
      <c r="B40" s="4">
        <v>2263.83</v>
      </c>
      <c r="C40" s="4">
        <v>249</v>
      </c>
      <c r="D40" s="4">
        <v>0.44949</v>
      </c>
      <c r="E40" s="4">
        <v>0.60052499999999998</v>
      </c>
    </row>
    <row r="41" spans="1:5" x14ac:dyDescent="0.25">
      <c r="A41" s="4" t="s">
        <v>262</v>
      </c>
      <c r="B41" s="4">
        <v>2319.84</v>
      </c>
      <c r="C41" s="4">
        <v>247</v>
      </c>
      <c r="D41" s="4">
        <v>0.46002999999999999</v>
      </c>
      <c r="E41" s="4">
        <v>0.54585799999999995</v>
      </c>
    </row>
    <row r="42" spans="1:5" x14ac:dyDescent="0.25">
      <c r="A42" s="4" t="s">
        <v>416</v>
      </c>
      <c r="B42" s="4">
        <v>2384.86</v>
      </c>
      <c r="C42" s="4">
        <v>239</v>
      </c>
      <c r="D42" s="4">
        <v>0.46250000000000002</v>
      </c>
      <c r="E42" s="4">
        <v>0.55201100000000003</v>
      </c>
    </row>
    <row r="43" spans="1:5" x14ac:dyDescent="0.25">
      <c r="A43" s="4" t="s">
        <v>318</v>
      </c>
      <c r="B43" s="4">
        <v>2366.83</v>
      </c>
      <c r="C43" s="4">
        <v>234</v>
      </c>
      <c r="D43" s="4">
        <v>0.46190500000000001</v>
      </c>
      <c r="E43" s="4">
        <v>0.54896999999999996</v>
      </c>
    </row>
    <row r="44" spans="1:5" x14ac:dyDescent="0.25">
      <c r="A44" s="4" t="s">
        <v>433</v>
      </c>
      <c r="B44" s="4">
        <v>2732.98</v>
      </c>
      <c r="C44" s="4">
        <v>234</v>
      </c>
      <c r="D44" s="4">
        <v>0.38947999999999999</v>
      </c>
      <c r="E44" s="4">
        <v>0.47471600000000003</v>
      </c>
    </row>
    <row r="45" spans="1:5" x14ac:dyDescent="0.25">
      <c r="A45" s="4" t="s">
        <v>333</v>
      </c>
      <c r="B45" s="4">
        <v>2570.9299999999998</v>
      </c>
      <c r="C45" s="4">
        <v>222</v>
      </c>
      <c r="D45" s="4">
        <v>0.42721500000000001</v>
      </c>
      <c r="E45" s="4">
        <v>0.50888999999999995</v>
      </c>
    </row>
    <row r="46" spans="1:5" x14ac:dyDescent="0.25">
      <c r="A46" s="4" t="s">
        <v>309</v>
      </c>
      <c r="B46" s="4">
        <v>1784.63</v>
      </c>
      <c r="C46" s="4">
        <v>217</v>
      </c>
      <c r="D46" s="4">
        <v>0.47520000000000001</v>
      </c>
      <c r="E46" s="4">
        <v>0.69861600000000001</v>
      </c>
    </row>
    <row r="47" spans="1:5" x14ac:dyDescent="0.25">
      <c r="A47" s="4" t="s">
        <v>118</v>
      </c>
      <c r="B47" s="4">
        <v>2459.9299999999998</v>
      </c>
      <c r="C47" s="4">
        <v>216</v>
      </c>
      <c r="D47" s="4">
        <v>0.71435499999999996</v>
      </c>
      <c r="E47" s="4">
        <v>0.81590099999999999</v>
      </c>
    </row>
    <row r="48" spans="1:5" x14ac:dyDescent="0.25">
      <c r="A48" s="4" t="s">
        <v>256</v>
      </c>
      <c r="B48" s="4">
        <v>2028.74</v>
      </c>
      <c r="C48" s="4">
        <v>214</v>
      </c>
      <c r="D48" s="4">
        <v>0.59660000000000002</v>
      </c>
      <c r="E48" s="4">
        <v>0.78981299999999999</v>
      </c>
    </row>
    <row r="49" spans="1:5" x14ac:dyDescent="0.25">
      <c r="A49" s="4" t="s">
        <v>417</v>
      </c>
      <c r="B49" s="4">
        <v>2237.7800000000002</v>
      </c>
      <c r="C49" s="4">
        <v>214</v>
      </c>
      <c r="D49" s="4">
        <v>0.64971000000000001</v>
      </c>
      <c r="E49" s="4">
        <v>0.74298799999999998</v>
      </c>
    </row>
    <row r="50" spans="1:5" x14ac:dyDescent="0.25">
      <c r="A50" s="4" t="s">
        <v>105</v>
      </c>
      <c r="B50" s="4">
        <v>2434.92</v>
      </c>
      <c r="C50" s="4">
        <v>211</v>
      </c>
      <c r="D50" s="4">
        <v>0.58321999999999996</v>
      </c>
      <c r="E50" s="4">
        <v>0.55874500000000005</v>
      </c>
    </row>
    <row r="51" spans="1:5" x14ac:dyDescent="0.25">
      <c r="A51" s="4" t="s">
        <v>136</v>
      </c>
      <c r="B51" s="4">
        <v>1898.7</v>
      </c>
      <c r="C51" s="4">
        <v>210</v>
      </c>
      <c r="D51" s="4">
        <v>0.303865</v>
      </c>
      <c r="E51" s="4">
        <v>0.44709599999999999</v>
      </c>
    </row>
    <row r="52" spans="1:5" x14ac:dyDescent="0.25">
      <c r="A52" s="4" t="s">
        <v>437</v>
      </c>
      <c r="B52" s="4">
        <v>3024.07</v>
      </c>
      <c r="C52" s="4">
        <v>210</v>
      </c>
      <c r="D52" s="4">
        <v>0.44447999999999999</v>
      </c>
      <c r="E52" s="4">
        <v>0.48935200000000001</v>
      </c>
    </row>
    <row r="53" spans="1:5" x14ac:dyDescent="0.25">
      <c r="A53" s="4" t="s">
        <v>127</v>
      </c>
      <c r="B53" s="4">
        <v>1548.54</v>
      </c>
      <c r="C53" s="4">
        <v>209</v>
      </c>
      <c r="D53" s="4">
        <v>0.61087999999999998</v>
      </c>
      <c r="E53" s="4">
        <v>0.718723</v>
      </c>
    </row>
    <row r="54" spans="1:5" x14ac:dyDescent="0.25">
      <c r="A54" s="4" t="s">
        <v>237</v>
      </c>
      <c r="B54" s="4">
        <v>1971.72</v>
      </c>
      <c r="C54" s="4">
        <v>209</v>
      </c>
      <c r="D54" s="4">
        <v>0.94357000000000002</v>
      </c>
      <c r="E54" s="4">
        <v>1.1099600000000001</v>
      </c>
    </row>
    <row r="55" spans="1:5" x14ac:dyDescent="0.25">
      <c r="A55" s="4" t="s">
        <v>74</v>
      </c>
      <c r="B55" s="4">
        <v>892.31700000000001</v>
      </c>
      <c r="C55" s="4">
        <v>207</v>
      </c>
      <c r="D55" s="4">
        <v>0.50307000000000002</v>
      </c>
      <c r="E55" s="4">
        <v>0.52933799999999998</v>
      </c>
    </row>
    <row r="56" spans="1:5" x14ac:dyDescent="0.25">
      <c r="A56" s="4" t="s">
        <v>167</v>
      </c>
      <c r="B56" s="4">
        <v>2303.84</v>
      </c>
      <c r="C56" s="4">
        <v>207</v>
      </c>
      <c r="D56" s="4">
        <v>0.53539000000000003</v>
      </c>
      <c r="E56" s="4">
        <v>0.54326700000000006</v>
      </c>
    </row>
    <row r="57" spans="1:5" x14ac:dyDescent="0.25">
      <c r="A57" s="4" t="s">
        <v>436</v>
      </c>
      <c r="B57" s="4">
        <v>2878.02</v>
      </c>
      <c r="C57" s="4">
        <v>207</v>
      </c>
      <c r="D57" s="4">
        <v>0.42354999999999998</v>
      </c>
      <c r="E57" s="4">
        <v>0.47301700000000002</v>
      </c>
    </row>
    <row r="58" spans="1:5" x14ac:dyDescent="0.25">
      <c r="A58" s="4" t="s">
        <v>197</v>
      </c>
      <c r="B58" s="4">
        <v>2475.92</v>
      </c>
      <c r="C58" s="4">
        <v>198</v>
      </c>
      <c r="D58" s="4">
        <v>0.49579499999999999</v>
      </c>
      <c r="E58" s="4">
        <v>0.54739499999999996</v>
      </c>
    </row>
    <row r="59" spans="1:5" x14ac:dyDescent="0.25">
      <c r="A59" s="4" t="s">
        <v>328</v>
      </c>
      <c r="B59" s="4">
        <v>2425.89</v>
      </c>
      <c r="C59" s="4">
        <v>195</v>
      </c>
      <c r="D59" s="4">
        <v>0.35359000000000002</v>
      </c>
      <c r="E59" s="4">
        <v>0.51951199999999997</v>
      </c>
    </row>
    <row r="60" spans="1:5" x14ac:dyDescent="0.25">
      <c r="A60" s="4" t="s">
        <v>248</v>
      </c>
      <c r="B60" s="4">
        <v>2553.91</v>
      </c>
      <c r="C60" s="4">
        <v>192</v>
      </c>
      <c r="D60" s="4">
        <v>0.46796500000000002</v>
      </c>
      <c r="E60" s="4">
        <v>0.5605</v>
      </c>
    </row>
    <row r="61" spans="1:5" x14ac:dyDescent="0.25">
      <c r="A61" s="4" t="s">
        <v>434</v>
      </c>
      <c r="B61" s="4">
        <v>2879.04</v>
      </c>
      <c r="C61" s="4">
        <v>192</v>
      </c>
      <c r="D61" s="4">
        <v>0.46910000000000002</v>
      </c>
      <c r="E61" s="4">
        <v>0.50538899999999998</v>
      </c>
    </row>
    <row r="62" spans="1:5" x14ac:dyDescent="0.25">
      <c r="A62" s="4" t="s">
        <v>338</v>
      </c>
      <c r="B62" s="4">
        <v>2862.02</v>
      </c>
      <c r="C62" s="4">
        <v>189</v>
      </c>
      <c r="D62" s="4">
        <v>0.43706</v>
      </c>
      <c r="E62" s="4">
        <v>0.49926700000000002</v>
      </c>
    </row>
    <row r="63" spans="1:5" x14ac:dyDescent="0.25">
      <c r="A63" s="4" t="s">
        <v>206</v>
      </c>
      <c r="B63" s="4">
        <v>1710.6</v>
      </c>
      <c r="C63" s="4">
        <v>187</v>
      </c>
      <c r="D63" s="4">
        <v>0.86031999999999997</v>
      </c>
      <c r="E63" s="4">
        <v>0.98433700000000002</v>
      </c>
    </row>
    <row r="64" spans="1:5" x14ac:dyDescent="0.25">
      <c r="A64" s="4" t="s">
        <v>349</v>
      </c>
      <c r="B64" s="4">
        <v>2190.79</v>
      </c>
      <c r="C64" s="4">
        <v>185</v>
      </c>
      <c r="D64" s="4">
        <v>0.36873</v>
      </c>
      <c r="E64" s="4">
        <v>0.50442200000000004</v>
      </c>
    </row>
    <row r="65" spans="1:5" x14ac:dyDescent="0.25">
      <c r="A65" s="4" t="s">
        <v>257</v>
      </c>
      <c r="B65" s="4">
        <v>2174.8000000000002</v>
      </c>
      <c r="C65" s="4">
        <v>184</v>
      </c>
      <c r="D65" s="4">
        <v>0.413885</v>
      </c>
      <c r="E65" s="4">
        <v>0.48505599999999999</v>
      </c>
    </row>
    <row r="66" spans="1:5" x14ac:dyDescent="0.25">
      <c r="A66" s="4" t="s">
        <v>242</v>
      </c>
      <c r="B66" s="4">
        <v>2116.7600000000002</v>
      </c>
      <c r="C66" s="4">
        <v>183</v>
      </c>
      <c r="D66" s="4">
        <v>0.51875000000000004</v>
      </c>
      <c r="E66" s="4">
        <v>0.75075800000000004</v>
      </c>
    </row>
    <row r="67" spans="1:5" x14ac:dyDescent="0.25">
      <c r="A67" s="4" t="s">
        <v>134</v>
      </c>
      <c r="B67" s="4">
        <v>1606.59</v>
      </c>
      <c r="C67" s="4">
        <v>181</v>
      </c>
      <c r="D67" s="4">
        <v>0.37659999999999999</v>
      </c>
      <c r="E67" s="4">
        <v>0.60747799999999996</v>
      </c>
    </row>
    <row r="68" spans="1:5" x14ac:dyDescent="0.25">
      <c r="A68" s="4" t="s">
        <v>303</v>
      </c>
      <c r="B68" s="4">
        <v>1872.65</v>
      </c>
      <c r="C68" s="4">
        <v>179</v>
      </c>
      <c r="D68" s="4">
        <v>0.69189000000000001</v>
      </c>
      <c r="E68" s="4">
        <v>0.77413299999999996</v>
      </c>
    </row>
    <row r="69" spans="1:5" x14ac:dyDescent="0.25">
      <c r="A69" s="4" t="s">
        <v>163</v>
      </c>
      <c r="B69" s="4">
        <v>2304.86</v>
      </c>
      <c r="C69" s="4">
        <v>178</v>
      </c>
      <c r="D69" s="4">
        <v>0.43029499999999998</v>
      </c>
      <c r="E69" s="4">
        <v>0.51965099999999997</v>
      </c>
    </row>
    <row r="70" spans="1:5" x14ac:dyDescent="0.25">
      <c r="A70" s="4" t="s">
        <v>115</v>
      </c>
      <c r="B70" s="4">
        <v>2110.79</v>
      </c>
      <c r="C70" s="4">
        <v>172</v>
      </c>
      <c r="D70" s="4">
        <v>0.30184499999999997</v>
      </c>
      <c r="E70" s="4">
        <v>0.45769900000000002</v>
      </c>
    </row>
    <row r="71" spans="1:5" x14ac:dyDescent="0.25">
      <c r="A71" s="4" t="s">
        <v>258</v>
      </c>
      <c r="B71" s="4">
        <v>2320.86</v>
      </c>
      <c r="C71" s="4">
        <v>171</v>
      </c>
      <c r="D71" s="4">
        <v>0.44990000000000002</v>
      </c>
      <c r="E71" s="4">
        <v>0.53862399999999999</v>
      </c>
    </row>
    <row r="72" spans="1:5" x14ac:dyDescent="0.25">
      <c r="A72" s="4" t="s">
        <v>88</v>
      </c>
      <c r="B72" s="4">
        <v>1881.69</v>
      </c>
      <c r="C72" s="4">
        <v>169</v>
      </c>
      <c r="D72" s="4">
        <v>0.44505</v>
      </c>
      <c r="E72" s="4">
        <v>0.68781300000000001</v>
      </c>
    </row>
    <row r="73" spans="1:5" x14ac:dyDescent="0.25">
      <c r="A73" s="4" t="s">
        <v>339</v>
      </c>
      <c r="B73" s="4">
        <v>3008.08</v>
      </c>
      <c r="C73" s="4">
        <v>168</v>
      </c>
      <c r="D73" s="4">
        <v>0.46539999999999998</v>
      </c>
      <c r="E73" s="4">
        <v>0.51295000000000002</v>
      </c>
    </row>
    <row r="74" spans="1:5" x14ac:dyDescent="0.25">
      <c r="A74" s="4" t="s">
        <v>161</v>
      </c>
      <c r="B74" s="4">
        <v>2012.75</v>
      </c>
      <c r="C74" s="4">
        <v>167</v>
      </c>
      <c r="D74" s="4">
        <v>0.67552999999999996</v>
      </c>
      <c r="E74" s="4">
        <v>0.66542500000000004</v>
      </c>
    </row>
    <row r="75" spans="1:5" x14ac:dyDescent="0.25">
      <c r="A75" s="4" t="s">
        <v>413</v>
      </c>
      <c r="B75" s="4">
        <v>1946.69</v>
      </c>
      <c r="C75" s="4">
        <v>167</v>
      </c>
      <c r="D75" s="4">
        <v>0.45444000000000001</v>
      </c>
      <c r="E75" s="4">
        <v>0.64553300000000002</v>
      </c>
    </row>
    <row r="76" spans="1:5" x14ac:dyDescent="0.25">
      <c r="A76" s="4" t="s">
        <v>429</v>
      </c>
      <c r="B76" s="4">
        <v>2441.88</v>
      </c>
      <c r="C76" s="4">
        <v>166</v>
      </c>
      <c r="D76" s="4">
        <v>0.49141000000000001</v>
      </c>
      <c r="E76" s="4">
        <v>0.60635799999999995</v>
      </c>
    </row>
    <row r="77" spans="1:5" x14ac:dyDescent="0.25">
      <c r="A77" s="4" t="s">
        <v>117</v>
      </c>
      <c r="B77" s="4">
        <v>2313.87</v>
      </c>
      <c r="C77" s="4">
        <v>164</v>
      </c>
      <c r="D77" s="4">
        <v>0.52226499999999998</v>
      </c>
      <c r="E77" s="4">
        <v>0.63749699999999998</v>
      </c>
    </row>
    <row r="78" spans="1:5" x14ac:dyDescent="0.25">
      <c r="A78" s="4" t="s">
        <v>132</v>
      </c>
      <c r="B78" s="4">
        <v>2131.7600000000002</v>
      </c>
      <c r="C78" s="4">
        <v>161</v>
      </c>
      <c r="D78" s="4">
        <v>0.47761999999999999</v>
      </c>
      <c r="E78" s="4">
        <v>0.555844</v>
      </c>
    </row>
    <row r="79" spans="1:5" x14ac:dyDescent="0.25">
      <c r="A79" s="4" t="s">
        <v>334</v>
      </c>
      <c r="B79" s="4">
        <v>2716.98</v>
      </c>
      <c r="C79" s="4">
        <v>161</v>
      </c>
      <c r="D79" s="4">
        <v>0.41793000000000002</v>
      </c>
      <c r="E79" s="4">
        <v>0.48776000000000003</v>
      </c>
    </row>
    <row r="80" spans="1:5" x14ac:dyDescent="0.25">
      <c r="A80" s="4" t="s">
        <v>350</v>
      </c>
      <c r="B80" s="4">
        <v>2336.85</v>
      </c>
      <c r="C80" s="4">
        <v>161</v>
      </c>
      <c r="D80" s="4">
        <v>0.37118000000000001</v>
      </c>
      <c r="E80" s="4">
        <v>0.46198699999999998</v>
      </c>
    </row>
    <row r="81" spans="1:5" x14ac:dyDescent="0.25">
      <c r="A81" s="4" t="s">
        <v>428</v>
      </c>
      <c r="B81" s="4">
        <v>2295.8200000000002</v>
      </c>
      <c r="C81" s="4">
        <v>158</v>
      </c>
      <c r="D81" s="4">
        <v>0.53767500000000001</v>
      </c>
      <c r="E81" s="4">
        <v>0.67544499999999996</v>
      </c>
    </row>
    <row r="82" spans="1:5" x14ac:dyDescent="0.25">
      <c r="A82" s="4" t="s">
        <v>259</v>
      </c>
      <c r="B82" s="4">
        <v>2466.91</v>
      </c>
      <c r="C82" s="4">
        <v>157</v>
      </c>
      <c r="D82" s="4">
        <v>0.37419999999999998</v>
      </c>
      <c r="E82" s="4">
        <v>0.47140900000000002</v>
      </c>
    </row>
    <row r="83" spans="1:5" x14ac:dyDescent="0.25">
      <c r="A83" s="4" t="s">
        <v>79</v>
      </c>
      <c r="B83" s="4">
        <v>1386.49</v>
      </c>
      <c r="C83" s="4">
        <v>155</v>
      </c>
      <c r="D83" s="4">
        <v>0.45241999999999999</v>
      </c>
      <c r="E83" s="4">
        <v>0.60713600000000001</v>
      </c>
    </row>
    <row r="84" spans="1:5" x14ac:dyDescent="0.25">
      <c r="A84" s="4" t="s">
        <v>512</v>
      </c>
      <c r="B84" s="4">
        <v>2896.05</v>
      </c>
      <c r="C84" s="4">
        <v>154</v>
      </c>
      <c r="D84" s="4">
        <v>0.36742999999999998</v>
      </c>
      <c r="E84" s="4">
        <v>0.459926</v>
      </c>
    </row>
    <row r="85" spans="1:5" x14ac:dyDescent="0.25">
      <c r="A85" s="4" t="s">
        <v>148</v>
      </c>
      <c r="B85" s="4">
        <v>1955.72</v>
      </c>
      <c r="C85" s="4">
        <v>153</v>
      </c>
      <c r="D85" s="4">
        <v>0.45471</v>
      </c>
      <c r="E85" s="4">
        <v>0.59055800000000003</v>
      </c>
    </row>
    <row r="86" spans="1:5" x14ac:dyDescent="0.25">
      <c r="A86" s="4" t="s">
        <v>325</v>
      </c>
      <c r="B86" s="4">
        <v>1987.71</v>
      </c>
      <c r="C86" s="4">
        <v>153</v>
      </c>
      <c r="D86" s="4">
        <v>0.78569</v>
      </c>
      <c r="E86" s="4">
        <v>0.95708400000000005</v>
      </c>
    </row>
    <row r="87" spans="1:5" x14ac:dyDescent="0.25">
      <c r="A87" s="4" t="s">
        <v>179</v>
      </c>
      <c r="B87" s="4">
        <v>2215.8200000000002</v>
      </c>
      <c r="C87" s="4">
        <v>152</v>
      </c>
      <c r="D87" s="4">
        <v>0.42556500000000003</v>
      </c>
      <c r="E87" s="4">
        <v>0.52223200000000003</v>
      </c>
    </row>
    <row r="88" spans="1:5" x14ac:dyDescent="0.25">
      <c r="A88" s="4" t="s">
        <v>87</v>
      </c>
      <c r="B88" s="4">
        <v>1735.63</v>
      </c>
      <c r="C88" s="4">
        <v>148</v>
      </c>
      <c r="D88" s="4">
        <v>0.35281000000000001</v>
      </c>
      <c r="E88" s="4">
        <v>0.62329400000000001</v>
      </c>
    </row>
    <row r="89" spans="1:5" x14ac:dyDescent="0.25">
      <c r="A89" s="4" t="s">
        <v>113</v>
      </c>
      <c r="B89" s="4">
        <v>2491.9499999999998</v>
      </c>
      <c r="C89" s="4">
        <v>148</v>
      </c>
      <c r="D89" s="4">
        <v>0.46554499999999999</v>
      </c>
      <c r="E89" s="4">
        <v>0.65248399999999995</v>
      </c>
    </row>
    <row r="90" spans="1:5" x14ac:dyDescent="0.25">
      <c r="A90" s="4" t="s">
        <v>153</v>
      </c>
      <c r="B90" s="4">
        <v>2246.8200000000002</v>
      </c>
      <c r="C90" s="4">
        <v>148</v>
      </c>
      <c r="D90" s="4">
        <v>0.43476999999999999</v>
      </c>
      <c r="E90" s="4">
        <v>0.50076900000000002</v>
      </c>
    </row>
    <row r="91" spans="1:5" x14ac:dyDescent="0.25">
      <c r="A91" s="4" t="s">
        <v>316</v>
      </c>
      <c r="B91" s="4">
        <v>2513.9</v>
      </c>
      <c r="C91" s="4">
        <v>148</v>
      </c>
      <c r="D91" s="4">
        <v>0.53537000000000001</v>
      </c>
      <c r="E91" s="4">
        <v>0.55958600000000003</v>
      </c>
    </row>
    <row r="92" spans="1:5" x14ac:dyDescent="0.25">
      <c r="A92" s="4" t="s">
        <v>326</v>
      </c>
      <c r="B92" s="4">
        <v>2133.77</v>
      </c>
      <c r="C92" s="4">
        <v>148</v>
      </c>
      <c r="D92" s="4">
        <v>0.51793</v>
      </c>
      <c r="E92" s="4">
        <v>0.72370999999999996</v>
      </c>
    </row>
    <row r="93" spans="1:5" x14ac:dyDescent="0.25">
      <c r="A93" s="4" t="s">
        <v>144</v>
      </c>
      <c r="B93" s="4">
        <v>2334.84</v>
      </c>
      <c r="C93" s="4">
        <v>147</v>
      </c>
      <c r="D93" s="4">
        <v>0.44624999999999998</v>
      </c>
      <c r="E93" s="4">
        <v>0.532304</v>
      </c>
    </row>
    <row r="94" spans="1:5" x14ac:dyDescent="0.25">
      <c r="A94" s="4" t="s">
        <v>300</v>
      </c>
      <c r="B94" s="4">
        <v>1727.61</v>
      </c>
      <c r="C94" s="4">
        <v>146</v>
      </c>
      <c r="D94" s="4">
        <v>0.56279999999999997</v>
      </c>
      <c r="E94" s="4">
        <v>0.70060500000000003</v>
      </c>
    </row>
    <row r="95" spans="1:5" x14ac:dyDescent="0.25">
      <c r="A95" s="4" t="s">
        <v>89</v>
      </c>
      <c r="B95" s="4">
        <v>2027.75</v>
      </c>
      <c r="C95" s="4">
        <v>143</v>
      </c>
      <c r="D95" s="4">
        <v>0.48975000000000002</v>
      </c>
      <c r="E95" s="4">
        <v>0.59394899999999995</v>
      </c>
    </row>
    <row r="96" spans="1:5" x14ac:dyDescent="0.25">
      <c r="A96" s="4" t="s">
        <v>116</v>
      </c>
      <c r="B96" s="4">
        <v>2256.85</v>
      </c>
      <c r="C96" s="4">
        <v>143</v>
      </c>
      <c r="D96" s="4">
        <v>0.24987999999999999</v>
      </c>
      <c r="E96" s="4">
        <v>0.32658999999999999</v>
      </c>
    </row>
    <row r="97" spans="1:5" x14ac:dyDescent="0.25">
      <c r="A97" s="4" t="s">
        <v>160</v>
      </c>
      <c r="B97" s="4">
        <v>1866.69</v>
      </c>
      <c r="C97" s="4">
        <v>143</v>
      </c>
      <c r="D97" s="4">
        <v>0.45157000000000003</v>
      </c>
      <c r="E97" s="4">
        <v>0.72099100000000005</v>
      </c>
    </row>
    <row r="98" spans="1:5" x14ac:dyDescent="0.25">
      <c r="A98" s="4" t="s">
        <v>275</v>
      </c>
      <c r="B98" s="4">
        <v>2231.8200000000002</v>
      </c>
      <c r="C98" s="4">
        <v>139</v>
      </c>
      <c r="D98" s="4">
        <v>0.38081999999999999</v>
      </c>
      <c r="E98" s="4">
        <v>0.45091100000000001</v>
      </c>
    </row>
    <row r="99" spans="1:5" x14ac:dyDescent="0.25">
      <c r="A99" s="4" t="s">
        <v>208</v>
      </c>
      <c r="B99" s="4">
        <v>2002.71</v>
      </c>
      <c r="C99" s="4">
        <v>137</v>
      </c>
      <c r="D99" s="4">
        <v>0.64642999999999995</v>
      </c>
      <c r="E99" s="4">
        <v>0.64649000000000001</v>
      </c>
    </row>
    <row r="100" spans="1:5" x14ac:dyDescent="0.25">
      <c r="A100" s="4" t="s">
        <v>135</v>
      </c>
      <c r="B100" s="4">
        <v>1752.64</v>
      </c>
      <c r="C100" s="4">
        <v>135</v>
      </c>
      <c r="D100" s="4">
        <v>0.35765999999999998</v>
      </c>
      <c r="E100" s="4">
        <v>0.50538400000000006</v>
      </c>
    </row>
    <row r="101" spans="1:5" x14ac:dyDescent="0.25">
      <c r="A101" s="4" t="s">
        <v>122</v>
      </c>
      <c r="B101" s="4">
        <v>1403.51</v>
      </c>
      <c r="C101" s="4">
        <v>134</v>
      </c>
      <c r="D101" s="4">
        <v>0.37364000000000003</v>
      </c>
      <c r="E101" s="4">
        <v>0.57128500000000004</v>
      </c>
    </row>
    <row r="102" spans="1:5" x14ac:dyDescent="0.25">
      <c r="A102" s="4" t="s">
        <v>418</v>
      </c>
      <c r="B102" s="4">
        <v>2383.84</v>
      </c>
      <c r="C102" s="4">
        <v>134</v>
      </c>
      <c r="D102" s="4">
        <v>0.46156000000000003</v>
      </c>
      <c r="E102" s="4">
        <v>0.53756499999999996</v>
      </c>
    </row>
    <row r="103" spans="1:5" x14ac:dyDescent="0.25">
      <c r="A103" s="4" t="s">
        <v>82</v>
      </c>
      <c r="B103" s="4">
        <v>1298.48</v>
      </c>
      <c r="C103" s="4">
        <v>133</v>
      </c>
      <c r="D103" s="4">
        <v>0.433</v>
      </c>
      <c r="E103" s="4">
        <v>0.50293900000000002</v>
      </c>
    </row>
    <row r="104" spans="1:5" x14ac:dyDescent="0.25">
      <c r="A104" s="4" t="s">
        <v>104</v>
      </c>
      <c r="B104" s="4">
        <v>2288.87</v>
      </c>
      <c r="C104" s="4">
        <v>130</v>
      </c>
      <c r="D104" s="4">
        <v>0.50283999999999995</v>
      </c>
      <c r="E104" s="4">
        <v>0.56496199999999996</v>
      </c>
    </row>
    <row r="105" spans="1:5" x14ac:dyDescent="0.25">
      <c r="A105" s="4" t="s">
        <v>108</v>
      </c>
      <c r="B105" s="4">
        <v>2432.88</v>
      </c>
      <c r="C105" s="4">
        <v>130</v>
      </c>
      <c r="D105" s="4">
        <v>0.42708499999999999</v>
      </c>
      <c r="E105" s="4">
        <v>0.45948800000000001</v>
      </c>
    </row>
    <row r="106" spans="1:5" x14ac:dyDescent="0.25">
      <c r="A106" s="4" t="s">
        <v>109</v>
      </c>
      <c r="B106" s="4">
        <v>1907.71</v>
      </c>
      <c r="C106" s="4">
        <v>130</v>
      </c>
      <c r="D106" s="4">
        <v>0.36314000000000002</v>
      </c>
      <c r="E106" s="4">
        <v>0.528671</v>
      </c>
    </row>
    <row r="107" spans="1:5" x14ac:dyDescent="0.25">
      <c r="A107" s="4" t="s">
        <v>123</v>
      </c>
      <c r="B107" s="4">
        <v>1549.57</v>
      </c>
      <c r="C107" s="4">
        <v>129</v>
      </c>
      <c r="D107" s="4">
        <v>0.61814000000000002</v>
      </c>
      <c r="E107" s="4">
        <v>0.72201899999999997</v>
      </c>
    </row>
    <row r="108" spans="1:5" x14ac:dyDescent="0.25">
      <c r="A108" s="4" t="s">
        <v>111</v>
      </c>
      <c r="B108" s="4">
        <v>2199.83</v>
      </c>
      <c r="C108" s="4">
        <v>128</v>
      </c>
      <c r="D108" s="4">
        <v>0.368365</v>
      </c>
      <c r="E108" s="4">
        <v>0.54282399999999997</v>
      </c>
    </row>
    <row r="109" spans="1:5" x14ac:dyDescent="0.25">
      <c r="A109" s="4" t="s">
        <v>96</v>
      </c>
      <c r="B109" s="4">
        <v>1792.65</v>
      </c>
      <c r="C109" s="4">
        <v>126</v>
      </c>
      <c r="D109" s="4">
        <v>0.55876000000000003</v>
      </c>
      <c r="E109" s="4">
        <v>0.546207</v>
      </c>
    </row>
    <row r="110" spans="1:5" x14ac:dyDescent="0.25">
      <c r="A110" s="4" t="s">
        <v>114</v>
      </c>
      <c r="B110" s="4">
        <v>2638</v>
      </c>
      <c r="C110" s="4">
        <v>126</v>
      </c>
      <c r="D110" s="4">
        <v>0.55991000000000002</v>
      </c>
      <c r="E110" s="4">
        <v>0.62749900000000003</v>
      </c>
    </row>
    <row r="111" spans="1:5" x14ac:dyDescent="0.25">
      <c r="A111" s="4" t="s">
        <v>202</v>
      </c>
      <c r="B111" s="4">
        <v>1419.5</v>
      </c>
      <c r="C111" s="4">
        <v>126</v>
      </c>
      <c r="D111" s="4">
        <v>0.50023499999999999</v>
      </c>
      <c r="E111" s="4">
        <v>0.719028</v>
      </c>
    </row>
    <row r="112" spans="1:5" x14ac:dyDescent="0.25">
      <c r="A112" s="4" t="s">
        <v>238</v>
      </c>
      <c r="B112" s="4">
        <v>2117.7800000000002</v>
      </c>
      <c r="C112" s="4">
        <v>125</v>
      </c>
      <c r="D112" s="4">
        <v>0.55959000000000003</v>
      </c>
      <c r="E112" s="4">
        <v>0.76752399999999998</v>
      </c>
    </row>
    <row r="113" spans="1:5" x14ac:dyDescent="0.25">
      <c r="A113" s="4" t="s">
        <v>456</v>
      </c>
      <c r="B113" s="4">
        <v>2935.04</v>
      </c>
      <c r="C113" s="4">
        <v>123</v>
      </c>
      <c r="D113" s="4">
        <v>0.44291999999999998</v>
      </c>
      <c r="E113" s="4">
        <v>0.50302000000000002</v>
      </c>
    </row>
    <row r="114" spans="1:5" x14ac:dyDescent="0.25">
      <c r="A114" s="4" t="s">
        <v>140</v>
      </c>
      <c r="B114" s="4">
        <v>2043.74</v>
      </c>
      <c r="C114" s="4">
        <v>122</v>
      </c>
      <c r="D114" s="4">
        <v>0.45482499999999998</v>
      </c>
      <c r="E114" s="4">
        <v>0.53714099999999998</v>
      </c>
    </row>
    <row r="115" spans="1:5" x14ac:dyDescent="0.25">
      <c r="A115" s="4" t="s">
        <v>277</v>
      </c>
      <c r="B115" s="4">
        <v>2523.94</v>
      </c>
      <c r="C115" s="4">
        <v>122</v>
      </c>
      <c r="D115" s="4">
        <v>0.31670999999999999</v>
      </c>
      <c r="E115" s="4">
        <v>0.37361699999999998</v>
      </c>
    </row>
    <row r="116" spans="1:5" x14ac:dyDescent="0.25">
      <c r="A116" s="4" t="s">
        <v>149</v>
      </c>
      <c r="B116" s="4">
        <v>2101.7800000000002</v>
      </c>
      <c r="C116" s="4">
        <v>121</v>
      </c>
      <c r="D116" s="4">
        <v>0.47414000000000001</v>
      </c>
      <c r="E116" s="4">
        <v>0.54519300000000004</v>
      </c>
    </row>
    <row r="117" spans="1:5" x14ac:dyDescent="0.25">
      <c r="A117" s="4" t="s">
        <v>164</v>
      </c>
      <c r="B117" s="4">
        <v>2450.92</v>
      </c>
      <c r="C117" s="4">
        <v>121</v>
      </c>
      <c r="D117" s="4">
        <v>0.49002000000000001</v>
      </c>
      <c r="E117" s="4">
        <v>0.53795099999999996</v>
      </c>
    </row>
    <row r="118" spans="1:5" x14ac:dyDescent="0.25">
      <c r="A118" s="4" t="s">
        <v>178</v>
      </c>
      <c r="B118" s="4">
        <v>2069.77</v>
      </c>
      <c r="C118" s="4">
        <v>121</v>
      </c>
      <c r="D118" s="4">
        <v>0.29907</v>
      </c>
      <c r="E118" s="4">
        <v>0.412327</v>
      </c>
    </row>
    <row r="119" spans="1:5" x14ac:dyDescent="0.25">
      <c r="A119" s="4" t="s">
        <v>240</v>
      </c>
      <c r="B119" s="4">
        <v>2409.89</v>
      </c>
      <c r="C119" s="4">
        <v>120</v>
      </c>
      <c r="D119" s="4">
        <v>0.479935</v>
      </c>
      <c r="E119" s="4">
        <v>0.59529200000000004</v>
      </c>
    </row>
    <row r="120" spans="1:5" x14ac:dyDescent="0.25">
      <c r="A120" s="4" t="s">
        <v>374</v>
      </c>
      <c r="B120" s="4">
        <v>2393.87</v>
      </c>
      <c r="C120" s="4">
        <v>119</v>
      </c>
      <c r="D120" s="4">
        <v>0.31918999999999997</v>
      </c>
      <c r="E120" s="4">
        <v>0.46123599999999998</v>
      </c>
    </row>
    <row r="121" spans="1:5" x14ac:dyDescent="0.25">
      <c r="A121" s="4" t="s">
        <v>110</v>
      </c>
      <c r="B121" s="4">
        <v>2053.77</v>
      </c>
      <c r="C121" s="4">
        <v>118</v>
      </c>
      <c r="D121" s="4">
        <v>0.449015</v>
      </c>
      <c r="E121" s="4">
        <v>0.54934300000000003</v>
      </c>
    </row>
    <row r="122" spans="1:5" x14ac:dyDescent="0.25">
      <c r="A122" s="4" t="s">
        <v>297</v>
      </c>
      <c r="B122" s="4">
        <v>1378.48</v>
      </c>
      <c r="C122" s="4">
        <v>117</v>
      </c>
      <c r="D122" s="4">
        <v>0.37425000000000003</v>
      </c>
      <c r="E122" s="4">
        <v>0.536574</v>
      </c>
    </row>
    <row r="123" spans="1:5" x14ac:dyDescent="0.25">
      <c r="A123" s="4" t="s">
        <v>198</v>
      </c>
      <c r="B123" s="4">
        <v>2621.98</v>
      </c>
      <c r="C123" s="4">
        <v>116</v>
      </c>
      <c r="D123" s="4">
        <v>0.40812500000000002</v>
      </c>
      <c r="E123" s="4">
        <v>0.51352200000000003</v>
      </c>
    </row>
    <row r="124" spans="1:5" x14ac:dyDescent="0.25">
      <c r="A124" s="4" t="s">
        <v>205</v>
      </c>
      <c r="B124" s="4">
        <v>1857.68</v>
      </c>
      <c r="C124" s="4">
        <v>116</v>
      </c>
      <c r="D124" s="4">
        <v>0.57188000000000005</v>
      </c>
      <c r="E124" s="4">
        <v>0.63300400000000001</v>
      </c>
    </row>
    <row r="125" spans="1:5" x14ac:dyDescent="0.25">
      <c r="A125" s="4" t="s">
        <v>120</v>
      </c>
      <c r="B125" s="4">
        <v>1200.43</v>
      </c>
      <c r="C125" s="4">
        <v>115</v>
      </c>
      <c r="D125" s="4">
        <v>0.26462999999999998</v>
      </c>
      <c r="E125" s="4">
        <v>0.51166500000000004</v>
      </c>
    </row>
    <row r="126" spans="1:5" x14ac:dyDescent="0.25">
      <c r="A126" s="4" t="s">
        <v>121</v>
      </c>
      <c r="B126" s="4">
        <v>1257.45</v>
      </c>
      <c r="C126" s="4">
        <v>115</v>
      </c>
      <c r="D126" s="4">
        <v>0.54500999999999999</v>
      </c>
      <c r="E126" s="4">
        <v>0.65533200000000003</v>
      </c>
    </row>
    <row r="127" spans="1:5" x14ac:dyDescent="0.25">
      <c r="A127" s="4" t="s">
        <v>260</v>
      </c>
      <c r="B127" s="4">
        <v>2612.9699999999998</v>
      </c>
      <c r="C127" s="4">
        <v>115</v>
      </c>
      <c r="D127" s="4">
        <v>0.33846999999999999</v>
      </c>
      <c r="E127" s="4">
        <v>0.42964599999999997</v>
      </c>
    </row>
    <row r="128" spans="1:5" x14ac:dyDescent="0.25">
      <c r="A128" s="4" t="s">
        <v>99</v>
      </c>
      <c r="B128" s="4">
        <v>2230.8200000000002</v>
      </c>
      <c r="C128" s="4">
        <v>114</v>
      </c>
      <c r="D128" s="4">
        <v>0.36303000000000002</v>
      </c>
      <c r="E128" s="4">
        <v>0.45541300000000001</v>
      </c>
    </row>
    <row r="129" spans="1:5" x14ac:dyDescent="0.25">
      <c r="A129" s="4" t="s">
        <v>301</v>
      </c>
      <c r="B129" s="4">
        <v>1873.67</v>
      </c>
      <c r="C129" s="4">
        <v>114</v>
      </c>
      <c r="D129" s="4">
        <v>0.51580000000000004</v>
      </c>
      <c r="E129" s="4">
        <v>0.63837100000000002</v>
      </c>
    </row>
    <row r="130" spans="1:5" x14ac:dyDescent="0.25">
      <c r="A130" s="4" t="s">
        <v>162</v>
      </c>
      <c r="B130" s="4">
        <v>2158.8000000000002</v>
      </c>
      <c r="C130" s="4">
        <v>112</v>
      </c>
      <c r="D130" s="4">
        <v>0.44214500000000001</v>
      </c>
      <c r="E130" s="4">
        <v>0.46485100000000001</v>
      </c>
    </row>
    <row r="131" spans="1:5" x14ac:dyDescent="0.25">
      <c r="A131" s="4" t="s">
        <v>183</v>
      </c>
      <c r="B131" s="4">
        <v>2800.06</v>
      </c>
      <c r="C131" s="4">
        <v>112</v>
      </c>
      <c r="D131" s="4">
        <v>0.37347000000000002</v>
      </c>
      <c r="E131" s="4">
        <v>0.42893999999999999</v>
      </c>
    </row>
    <row r="132" spans="1:5" x14ac:dyDescent="0.25">
      <c r="A132" s="4" t="s">
        <v>442</v>
      </c>
      <c r="B132" s="4">
        <v>2498.9</v>
      </c>
      <c r="C132" s="4">
        <v>111</v>
      </c>
      <c r="D132" s="4">
        <v>0.58726999999999996</v>
      </c>
      <c r="E132" s="4">
        <v>0.63451000000000002</v>
      </c>
    </row>
    <row r="133" spans="1:5" x14ac:dyDescent="0.25">
      <c r="A133" s="4" t="s">
        <v>308</v>
      </c>
      <c r="B133" s="4">
        <v>2455.86</v>
      </c>
      <c r="C133" s="4">
        <v>110</v>
      </c>
      <c r="D133" s="4">
        <v>0.39346999999999999</v>
      </c>
      <c r="E133" s="4">
        <v>0.41517799999999999</v>
      </c>
    </row>
    <row r="134" spans="1:5" x14ac:dyDescent="0.25">
      <c r="A134" s="4" t="s">
        <v>329</v>
      </c>
      <c r="B134" s="4">
        <v>2571.9499999999998</v>
      </c>
      <c r="C134" s="4">
        <v>110</v>
      </c>
      <c r="D134" s="4">
        <v>0.39316499999999999</v>
      </c>
      <c r="E134" s="4">
        <v>0.52676299999999998</v>
      </c>
    </row>
    <row r="135" spans="1:5" x14ac:dyDescent="0.25">
      <c r="A135" s="4" t="s">
        <v>112</v>
      </c>
      <c r="B135" s="4">
        <v>2345.89</v>
      </c>
      <c r="C135" s="4">
        <v>109</v>
      </c>
      <c r="D135" s="4">
        <v>0.50761000000000001</v>
      </c>
      <c r="E135" s="4">
        <v>0.57931999999999995</v>
      </c>
    </row>
    <row r="136" spans="1:5" x14ac:dyDescent="0.25">
      <c r="A136" s="4" t="s">
        <v>351</v>
      </c>
      <c r="B136" s="4">
        <v>2482.91</v>
      </c>
      <c r="C136" s="4">
        <v>108</v>
      </c>
      <c r="D136" s="4">
        <v>0.37783</v>
      </c>
      <c r="E136" s="4">
        <v>0.451542</v>
      </c>
    </row>
    <row r="137" spans="1:5" x14ac:dyDescent="0.25">
      <c r="A137" s="4" t="s">
        <v>147</v>
      </c>
      <c r="B137" s="4">
        <v>1809.67</v>
      </c>
      <c r="C137" s="4">
        <v>107</v>
      </c>
      <c r="D137" s="4">
        <v>0.38249</v>
      </c>
      <c r="E137" s="4">
        <v>0.62094899999999997</v>
      </c>
    </row>
    <row r="138" spans="1:5" x14ac:dyDescent="0.25">
      <c r="A138" s="4" t="s">
        <v>247</v>
      </c>
      <c r="B138" s="4">
        <v>2407.85</v>
      </c>
      <c r="C138" s="4">
        <v>106</v>
      </c>
      <c r="D138" s="4">
        <v>0.29883500000000002</v>
      </c>
      <c r="E138" s="4">
        <v>0.40792899999999999</v>
      </c>
    </row>
    <row r="139" spans="1:5" x14ac:dyDescent="0.25">
      <c r="A139" s="4" t="s">
        <v>306</v>
      </c>
      <c r="B139" s="4">
        <v>2163.75</v>
      </c>
      <c r="C139" s="4">
        <v>104</v>
      </c>
      <c r="D139" s="4">
        <v>0.46890500000000002</v>
      </c>
      <c r="E139" s="4">
        <v>0.52821099999999999</v>
      </c>
    </row>
    <row r="140" spans="1:5" x14ac:dyDescent="0.25">
      <c r="A140" s="4" t="s">
        <v>431</v>
      </c>
      <c r="B140" s="4">
        <v>2440.86</v>
      </c>
      <c r="C140" s="4">
        <v>104</v>
      </c>
      <c r="D140" s="4">
        <v>0.38365500000000002</v>
      </c>
      <c r="E140" s="4">
        <v>0.53092099999999998</v>
      </c>
    </row>
    <row r="141" spans="1:5" x14ac:dyDescent="0.25">
      <c r="A141" s="4" t="s">
        <v>427</v>
      </c>
      <c r="B141" s="4">
        <v>2149.77</v>
      </c>
      <c r="C141" s="4">
        <v>102</v>
      </c>
      <c r="D141" s="4">
        <v>0.39765</v>
      </c>
      <c r="E141" s="4">
        <v>0.55054400000000003</v>
      </c>
    </row>
    <row r="142" spans="1:5" x14ac:dyDescent="0.25">
      <c r="A142" s="4" t="s">
        <v>95</v>
      </c>
      <c r="B142" s="4">
        <v>2085.79</v>
      </c>
      <c r="C142" s="4">
        <v>101</v>
      </c>
      <c r="D142" s="4">
        <v>0.34808</v>
      </c>
      <c r="E142" s="4">
        <v>0.45532699999999998</v>
      </c>
    </row>
    <row r="143" spans="1:5" x14ac:dyDescent="0.25">
      <c r="A143" s="4" t="s">
        <v>145</v>
      </c>
      <c r="B143" s="4">
        <v>2480.89</v>
      </c>
      <c r="C143" s="4">
        <v>101</v>
      </c>
      <c r="D143" s="4">
        <v>0.38539000000000001</v>
      </c>
      <c r="E143" s="4">
        <v>0.46575899999999998</v>
      </c>
    </row>
    <row r="144" spans="1:5" x14ac:dyDescent="0.25">
      <c r="A144" s="4" t="s">
        <v>84</v>
      </c>
      <c r="B144" s="4">
        <v>1590.59</v>
      </c>
      <c r="C144" s="4">
        <v>100</v>
      </c>
      <c r="D144" s="4">
        <v>0.26346000000000003</v>
      </c>
      <c r="E144" s="4">
        <v>0.35961300000000002</v>
      </c>
    </row>
    <row r="145" spans="1:5" x14ac:dyDescent="0.25">
      <c r="A145" s="4" t="s">
        <v>200</v>
      </c>
      <c r="B145" s="4">
        <v>1362.48</v>
      </c>
      <c r="C145" s="4">
        <v>100</v>
      </c>
      <c r="D145" s="4">
        <v>0.32467000000000001</v>
      </c>
      <c r="E145" s="4">
        <v>0.404694</v>
      </c>
    </row>
    <row r="146" spans="1:5" x14ac:dyDescent="0.25">
      <c r="A146" s="4" t="s">
        <v>210</v>
      </c>
      <c r="B146" s="4">
        <v>2147.75</v>
      </c>
      <c r="C146" s="4">
        <v>100</v>
      </c>
      <c r="D146" s="4">
        <v>0.46160000000000001</v>
      </c>
      <c r="E146" s="4">
        <v>0.48881999999999998</v>
      </c>
    </row>
    <row r="147" spans="1:5" x14ac:dyDescent="0.25">
      <c r="A147" s="4" t="s">
        <v>80</v>
      </c>
      <c r="B147" s="4">
        <v>1532.55</v>
      </c>
      <c r="C147" s="4">
        <v>99</v>
      </c>
      <c r="D147" s="4">
        <v>0.29648000000000002</v>
      </c>
      <c r="E147" s="4">
        <v>0.38560299999999997</v>
      </c>
    </row>
    <row r="148" spans="1:5" x14ac:dyDescent="0.25">
      <c r="A148" s="4" t="s">
        <v>91</v>
      </c>
      <c r="B148" s="4">
        <v>1501.56</v>
      </c>
      <c r="C148" s="4">
        <v>99</v>
      </c>
      <c r="D148" s="4">
        <v>0.47166000000000002</v>
      </c>
      <c r="E148" s="4">
        <v>0.50162799999999996</v>
      </c>
    </row>
    <row r="149" spans="1:5" x14ac:dyDescent="0.25">
      <c r="A149" s="4" t="s">
        <v>85</v>
      </c>
      <c r="B149" s="4">
        <v>1736.65</v>
      </c>
      <c r="C149" s="4">
        <v>98</v>
      </c>
      <c r="D149" s="4">
        <v>0.41025499999999998</v>
      </c>
      <c r="E149" s="4">
        <v>0.56830000000000003</v>
      </c>
    </row>
    <row r="150" spans="1:5" x14ac:dyDescent="0.25">
      <c r="A150" s="4" t="s">
        <v>152</v>
      </c>
      <c r="B150" s="4">
        <v>2100.7600000000002</v>
      </c>
      <c r="C150" s="4">
        <v>98</v>
      </c>
      <c r="D150" s="4">
        <v>0.73717999999999995</v>
      </c>
      <c r="E150" s="4">
        <v>1.0048999999999999</v>
      </c>
    </row>
    <row r="151" spans="1:5" x14ac:dyDescent="0.25">
      <c r="A151" s="4" t="s">
        <v>279</v>
      </c>
      <c r="B151" s="4">
        <v>2816.05</v>
      </c>
      <c r="C151" s="4">
        <v>97</v>
      </c>
      <c r="D151" s="4">
        <v>0.30101</v>
      </c>
      <c r="E151" s="4">
        <v>0.34315400000000001</v>
      </c>
    </row>
    <row r="152" spans="1:5" x14ac:dyDescent="0.25">
      <c r="A152" s="4" t="s">
        <v>514</v>
      </c>
      <c r="B152" s="4">
        <v>2748.97</v>
      </c>
      <c r="C152" s="4">
        <v>97</v>
      </c>
      <c r="D152" s="4">
        <v>0.52129000000000003</v>
      </c>
      <c r="E152" s="4">
        <v>0.54043799999999997</v>
      </c>
    </row>
    <row r="153" spans="1:5" x14ac:dyDescent="0.25">
      <c r="A153" s="4" t="s">
        <v>77</v>
      </c>
      <c r="B153" s="4">
        <v>1241.45</v>
      </c>
      <c r="C153" s="4">
        <v>96</v>
      </c>
      <c r="D153" s="4">
        <v>0.40200999999999998</v>
      </c>
      <c r="E153" s="4">
        <v>0.53448399999999996</v>
      </c>
    </row>
    <row r="154" spans="1:5" x14ac:dyDescent="0.25">
      <c r="A154" s="4" t="s">
        <v>181</v>
      </c>
      <c r="B154" s="4">
        <v>2507.94</v>
      </c>
      <c r="C154" s="4">
        <v>96</v>
      </c>
      <c r="D154" s="4">
        <v>0.39896500000000001</v>
      </c>
      <c r="E154" s="4">
        <v>0.46508300000000002</v>
      </c>
    </row>
    <row r="155" spans="1:5" x14ac:dyDescent="0.25">
      <c r="A155" s="4" t="s">
        <v>199</v>
      </c>
      <c r="B155" s="4">
        <v>1216.42</v>
      </c>
      <c r="C155" s="4">
        <v>95</v>
      </c>
      <c r="D155" s="4">
        <v>0.36664999999999998</v>
      </c>
      <c r="E155" s="4">
        <v>0.51900999999999997</v>
      </c>
    </row>
    <row r="156" spans="1:5" x14ac:dyDescent="0.25">
      <c r="A156" s="4" t="s">
        <v>92</v>
      </c>
      <c r="B156" s="4">
        <v>1647.61</v>
      </c>
      <c r="C156" s="4">
        <v>94</v>
      </c>
      <c r="D156" s="4">
        <v>0.39550999999999997</v>
      </c>
      <c r="E156" s="4">
        <v>0.52663300000000002</v>
      </c>
    </row>
    <row r="157" spans="1:5" x14ac:dyDescent="0.25">
      <c r="A157" s="4" t="s">
        <v>170</v>
      </c>
      <c r="B157" s="4">
        <v>2742.01</v>
      </c>
      <c r="C157" s="4">
        <v>94</v>
      </c>
      <c r="D157" s="4">
        <v>0.42677999999999999</v>
      </c>
      <c r="E157" s="4">
        <v>0.45230199999999998</v>
      </c>
    </row>
    <row r="158" spans="1:5" x14ac:dyDescent="0.25">
      <c r="A158" s="4" t="s">
        <v>272</v>
      </c>
      <c r="B158" s="4">
        <v>3195.16</v>
      </c>
      <c r="C158" s="4">
        <v>94</v>
      </c>
      <c r="D158" s="4">
        <v>0.44270500000000002</v>
      </c>
      <c r="E158" s="4">
        <v>0.47587800000000002</v>
      </c>
    </row>
    <row r="159" spans="1:5" x14ac:dyDescent="0.25">
      <c r="A159" s="4" t="s">
        <v>128</v>
      </c>
      <c r="B159" s="4">
        <v>1694.6</v>
      </c>
      <c r="C159" s="4">
        <v>93</v>
      </c>
      <c r="D159" s="4">
        <v>0.35904000000000003</v>
      </c>
      <c r="E159" s="4">
        <v>0.53742999999999996</v>
      </c>
    </row>
    <row r="160" spans="1:5" x14ac:dyDescent="0.25">
      <c r="A160" s="4" t="s">
        <v>180</v>
      </c>
      <c r="B160" s="4">
        <v>2361.88</v>
      </c>
      <c r="C160" s="4">
        <v>93</v>
      </c>
      <c r="D160" s="4">
        <v>0.32332</v>
      </c>
      <c r="E160" s="4">
        <v>0.46226200000000001</v>
      </c>
    </row>
    <row r="161" spans="1:5" x14ac:dyDescent="0.25">
      <c r="A161" s="4" t="s">
        <v>449</v>
      </c>
      <c r="B161" s="4">
        <v>2643.94</v>
      </c>
      <c r="C161" s="4">
        <v>93</v>
      </c>
      <c r="D161" s="4">
        <v>0.41793999999999998</v>
      </c>
      <c r="E161" s="4">
        <v>0.47517199999999998</v>
      </c>
    </row>
    <row r="162" spans="1:5" x14ac:dyDescent="0.25">
      <c r="A162" s="4" t="s">
        <v>513</v>
      </c>
      <c r="B162" s="4">
        <v>2602.91</v>
      </c>
      <c r="C162" s="4">
        <v>93</v>
      </c>
      <c r="D162" s="4">
        <v>0.40272999999999998</v>
      </c>
      <c r="E162" s="4">
        <v>0.48066999999999999</v>
      </c>
    </row>
    <row r="163" spans="1:5" x14ac:dyDescent="0.25">
      <c r="A163" s="4" t="s">
        <v>534</v>
      </c>
      <c r="B163" s="4">
        <v>3388.19</v>
      </c>
      <c r="C163" s="4">
        <v>93</v>
      </c>
      <c r="D163" s="4">
        <v>0.25828000000000001</v>
      </c>
      <c r="E163" s="4">
        <v>0.27023000000000003</v>
      </c>
    </row>
    <row r="164" spans="1:5" x14ac:dyDescent="0.25">
      <c r="A164" s="4" t="s">
        <v>98</v>
      </c>
      <c r="B164" s="4">
        <v>2084.77</v>
      </c>
      <c r="C164" s="4">
        <v>92</v>
      </c>
      <c r="D164" s="4">
        <v>0.47558499999999998</v>
      </c>
      <c r="E164" s="4">
        <v>0.69216800000000001</v>
      </c>
    </row>
    <row r="165" spans="1:5" x14ac:dyDescent="0.25">
      <c r="A165" s="4" t="s">
        <v>375</v>
      </c>
      <c r="B165" s="4">
        <v>2539.9299999999998</v>
      </c>
      <c r="C165" s="4">
        <v>92</v>
      </c>
      <c r="D165" s="4">
        <v>0.30566500000000002</v>
      </c>
      <c r="E165" s="4">
        <v>0.37845800000000002</v>
      </c>
    </row>
    <row r="166" spans="1:5" x14ac:dyDescent="0.25">
      <c r="A166" s="4" t="s">
        <v>462</v>
      </c>
      <c r="B166" s="4">
        <v>3226.13</v>
      </c>
      <c r="C166" s="4">
        <v>92</v>
      </c>
      <c r="D166" s="4">
        <v>0.36405500000000002</v>
      </c>
      <c r="E166" s="4">
        <v>0.40692499999999998</v>
      </c>
    </row>
    <row r="167" spans="1:5" x14ac:dyDescent="0.25">
      <c r="A167" s="4" t="s">
        <v>600</v>
      </c>
      <c r="B167" s="4">
        <v>1864.63</v>
      </c>
      <c r="C167" s="4">
        <v>91</v>
      </c>
      <c r="D167" s="4">
        <v>0.56710000000000005</v>
      </c>
      <c r="E167" s="4">
        <v>0.90034800000000004</v>
      </c>
    </row>
    <row r="168" spans="1:5" x14ac:dyDescent="0.25">
      <c r="A168" s="4" t="s">
        <v>299</v>
      </c>
      <c r="B168" s="4">
        <v>1581.56</v>
      </c>
      <c r="C168" s="4">
        <v>90</v>
      </c>
      <c r="D168" s="4">
        <v>0.34867500000000001</v>
      </c>
      <c r="E168" s="4">
        <v>0.69123800000000002</v>
      </c>
    </row>
    <row r="169" spans="1:5" x14ac:dyDescent="0.25">
      <c r="A169" s="4" t="s">
        <v>102</v>
      </c>
      <c r="B169" s="4">
        <v>1996.75</v>
      </c>
      <c r="C169" s="4">
        <v>89</v>
      </c>
      <c r="D169" s="4">
        <v>0.31731999999999999</v>
      </c>
      <c r="E169" s="4">
        <v>0.46459899999999998</v>
      </c>
    </row>
    <row r="170" spans="1:5" x14ac:dyDescent="0.25">
      <c r="A170" s="4" t="s">
        <v>107</v>
      </c>
      <c r="B170" s="4">
        <v>2287.84</v>
      </c>
      <c r="C170" s="4">
        <v>89</v>
      </c>
      <c r="D170" s="4">
        <v>0.38568999999999998</v>
      </c>
      <c r="E170" s="4">
        <v>0.58882100000000004</v>
      </c>
    </row>
    <row r="171" spans="1:5" x14ac:dyDescent="0.25">
      <c r="A171" s="4" t="s">
        <v>119</v>
      </c>
      <c r="B171" s="4">
        <v>1054.3699999999999</v>
      </c>
      <c r="C171" s="4">
        <v>89</v>
      </c>
      <c r="D171" s="4">
        <v>0.41187000000000001</v>
      </c>
      <c r="E171" s="4">
        <v>0.51788500000000004</v>
      </c>
    </row>
    <row r="172" spans="1:5" x14ac:dyDescent="0.25">
      <c r="A172" s="4" t="s">
        <v>510</v>
      </c>
      <c r="B172" s="4">
        <v>2311.8200000000002</v>
      </c>
      <c r="C172" s="4">
        <v>89</v>
      </c>
      <c r="D172" s="4">
        <v>0.48648999999999998</v>
      </c>
      <c r="E172" s="4">
        <v>0.66482699999999995</v>
      </c>
    </row>
    <row r="173" spans="1:5" x14ac:dyDescent="0.25">
      <c r="A173" s="4" t="s">
        <v>133</v>
      </c>
      <c r="B173" s="4">
        <v>1460.53</v>
      </c>
      <c r="C173" s="4">
        <v>88</v>
      </c>
      <c r="D173" s="4">
        <v>0.66440500000000002</v>
      </c>
      <c r="E173" s="4">
        <v>0.78342599999999996</v>
      </c>
    </row>
    <row r="174" spans="1:5" x14ac:dyDescent="0.25">
      <c r="A174" s="4" t="s">
        <v>412</v>
      </c>
      <c r="B174" s="4">
        <v>1889.67</v>
      </c>
      <c r="C174" s="4">
        <v>88</v>
      </c>
      <c r="D174" s="4">
        <v>0.56626500000000002</v>
      </c>
      <c r="E174" s="4">
        <v>0.65385899999999997</v>
      </c>
    </row>
    <row r="175" spans="1:5" x14ac:dyDescent="0.25">
      <c r="A175" s="4" t="s">
        <v>511</v>
      </c>
      <c r="B175" s="4">
        <v>2457.88</v>
      </c>
      <c r="C175" s="4">
        <v>88</v>
      </c>
      <c r="D175" s="4">
        <v>0.38542999999999999</v>
      </c>
      <c r="E175" s="4">
        <v>0.50800199999999995</v>
      </c>
    </row>
    <row r="176" spans="1:5" x14ac:dyDescent="0.25">
      <c r="A176" s="4" t="s">
        <v>151</v>
      </c>
      <c r="B176" s="4">
        <v>1954.7</v>
      </c>
      <c r="C176" s="4">
        <v>87</v>
      </c>
      <c r="D176" s="4">
        <v>0.37778</v>
      </c>
      <c r="E176" s="4">
        <v>0.48492600000000002</v>
      </c>
    </row>
    <row r="177" spans="1:5" x14ac:dyDescent="0.25">
      <c r="A177" s="4" t="s">
        <v>223</v>
      </c>
      <c r="B177" s="4">
        <v>2497.91</v>
      </c>
      <c r="C177" s="4">
        <v>87</v>
      </c>
      <c r="D177" s="4">
        <v>0.59675999999999996</v>
      </c>
      <c r="E177" s="4">
        <v>0.68964000000000003</v>
      </c>
    </row>
    <row r="178" spans="1:5" x14ac:dyDescent="0.25">
      <c r="A178" s="4" t="s">
        <v>504</v>
      </c>
      <c r="B178" s="4">
        <v>1702.58</v>
      </c>
      <c r="C178" s="4">
        <v>87</v>
      </c>
      <c r="D178" s="4">
        <v>0.47300999999999999</v>
      </c>
      <c r="E178" s="4">
        <v>0.71659600000000001</v>
      </c>
    </row>
    <row r="179" spans="1:5" x14ac:dyDescent="0.25">
      <c r="A179" s="4" t="s">
        <v>246</v>
      </c>
      <c r="B179" s="4">
        <v>2700.99</v>
      </c>
      <c r="C179" s="4">
        <v>86</v>
      </c>
      <c r="D179" s="4">
        <v>0.34549999999999997</v>
      </c>
      <c r="E179" s="4">
        <v>0.454544</v>
      </c>
    </row>
    <row r="180" spans="1:5" x14ac:dyDescent="0.25">
      <c r="A180" s="4" t="s">
        <v>131</v>
      </c>
      <c r="B180" s="4">
        <v>1985.7</v>
      </c>
      <c r="C180" s="4">
        <v>85</v>
      </c>
      <c r="D180" s="4">
        <v>0.28991</v>
      </c>
      <c r="E180" s="4">
        <v>0.39223200000000003</v>
      </c>
    </row>
    <row r="181" spans="1:5" x14ac:dyDescent="0.25">
      <c r="A181" s="4" t="s">
        <v>172</v>
      </c>
      <c r="B181" s="4">
        <v>2448.88</v>
      </c>
      <c r="C181" s="4">
        <v>85</v>
      </c>
      <c r="D181" s="4">
        <v>0.37474000000000002</v>
      </c>
      <c r="E181" s="4">
        <v>0.47889900000000002</v>
      </c>
    </row>
    <row r="182" spans="1:5" x14ac:dyDescent="0.25">
      <c r="A182" s="4" t="s">
        <v>182</v>
      </c>
      <c r="B182" s="4">
        <v>2654</v>
      </c>
      <c r="C182" s="4">
        <v>85</v>
      </c>
      <c r="D182" s="4">
        <v>0.35455999999999999</v>
      </c>
      <c r="E182" s="4">
        <v>0.41570299999999999</v>
      </c>
    </row>
    <row r="183" spans="1:5" x14ac:dyDescent="0.25">
      <c r="A183" s="4" t="s">
        <v>409</v>
      </c>
      <c r="B183" s="4">
        <v>1540.53</v>
      </c>
      <c r="C183" s="4">
        <v>85</v>
      </c>
      <c r="D183" s="4">
        <v>0.314</v>
      </c>
      <c r="E183" s="4">
        <v>0.51571199999999995</v>
      </c>
    </row>
    <row r="184" spans="1:5" x14ac:dyDescent="0.25">
      <c r="A184" s="4" t="s">
        <v>86</v>
      </c>
      <c r="B184" s="4">
        <v>1589.57</v>
      </c>
      <c r="C184" s="4">
        <v>84</v>
      </c>
      <c r="D184" s="4">
        <v>0.29361500000000001</v>
      </c>
      <c r="E184" s="4">
        <v>0.352491</v>
      </c>
    </row>
    <row r="185" spans="1:5" x14ac:dyDescent="0.25">
      <c r="A185" s="4" t="s">
        <v>203</v>
      </c>
      <c r="B185" s="4">
        <v>1565.56</v>
      </c>
      <c r="C185" s="4">
        <v>84</v>
      </c>
      <c r="D185" s="4">
        <v>0.585565</v>
      </c>
      <c r="E185" s="4">
        <v>0.73323799999999995</v>
      </c>
    </row>
    <row r="186" spans="1:5" x14ac:dyDescent="0.25">
      <c r="A186" s="4" t="s">
        <v>236</v>
      </c>
      <c r="B186" s="4">
        <v>1825.66</v>
      </c>
      <c r="C186" s="4">
        <v>84</v>
      </c>
      <c r="D186" s="4">
        <v>0.58809999999999996</v>
      </c>
      <c r="E186" s="4">
        <v>0.90961099999999995</v>
      </c>
    </row>
    <row r="187" spans="1:5" x14ac:dyDescent="0.25">
      <c r="A187" s="4" t="s">
        <v>298</v>
      </c>
      <c r="B187" s="4">
        <v>1524.53</v>
      </c>
      <c r="C187" s="4">
        <v>84</v>
      </c>
      <c r="D187" s="4">
        <v>0.25231999999999999</v>
      </c>
      <c r="E187" s="4">
        <v>0.39166099999999998</v>
      </c>
    </row>
    <row r="188" spans="1:5" x14ac:dyDescent="0.25">
      <c r="A188" s="4" t="s">
        <v>156</v>
      </c>
      <c r="B188" s="4">
        <v>2245.8000000000002</v>
      </c>
      <c r="C188" s="4">
        <v>83</v>
      </c>
      <c r="D188" s="4">
        <v>0.28748000000000001</v>
      </c>
      <c r="E188" s="4">
        <v>0.39685799999999999</v>
      </c>
    </row>
    <row r="189" spans="1:5" x14ac:dyDescent="0.25">
      <c r="A189" s="4" t="s">
        <v>603</v>
      </c>
      <c r="B189" s="4">
        <v>2270.79</v>
      </c>
      <c r="C189" s="4">
        <v>83</v>
      </c>
      <c r="D189" s="4">
        <v>0.26907999999999999</v>
      </c>
      <c r="E189" s="4">
        <v>0.375527</v>
      </c>
    </row>
    <row r="190" spans="1:5" x14ac:dyDescent="0.25">
      <c r="A190" s="4" t="s">
        <v>244</v>
      </c>
      <c r="B190" s="4">
        <v>2408.87</v>
      </c>
      <c r="C190" s="4">
        <v>82</v>
      </c>
      <c r="D190" s="4">
        <v>0.39178000000000002</v>
      </c>
      <c r="E190" s="4">
        <v>0.59523000000000004</v>
      </c>
    </row>
    <row r="191" spans="1:5" x14ac:dyDescent="0.25">
      <c r="A191" s="4" t="s">
        <v>355</v>
      </c>
      <c r="B191" s="4">
        <v>2481.89</v>
      </c>
      <c r="C191" s="4">
        <v>82</v>
      </c>
      <c r="D191" s="4">
        <v>0.37999500000000003</v>
      </c>
      <c r="E191" s="4">
        <v>0.53898500000000005</v>
      </c>
    </row>
    <row r="192" spans="1:5" x14ac:dyDescent="0.25">
      <c r="A192" s="4" t="s">
        <v>435</v>
      </c>
      <c r="B192" s="4">
        <v>2731.96</v>
      </c>
      <c r="C192" s="4">
        <v>82</v>
      </c>
      <c r="D192" s="4">
        <v>0.42927500000000002</v>
      </c>
      <c r="E192" s="4">
        <v>0.49366199999999999</v>
      </c>
    </row>
    <row r="193" spans="1:5" x14ac:dyDescent="0.25">
      <c r="A193" s="4" t="s">
        <v>515</v>
      </c>
      <c r="B193" s="4">
        <v>2895.03</v>
      </c>
      <c r="C193" s="4">
        <v>81</v>
      </c>
      <c r="D193" s="4">
        <v>0.44489000000000001</v>
      </c>
      <c r="E193" s="4">
        <v>0.46698699999999999</v>
      </c>
    </row>
    <row r="194" spans="1:5" x14ac:dyDescent="0.25">
      <c r="A194" s="4" t="s">
        <v>529</v>
      </c>
      <c r="B194" s="4">
        <v>3243.15</v>
      </c>
      <c r="C194" s="4">
        <v>81</v>
      </c>
      <c r="D194" s="4">
        <v>0.29804000000000003</v>
      </c>
      <c r="E194" s="4">
        <v>0.34606999999999999</v>
      </c>
    </row>
    <row r="195" spans="1:5" x14ac:dyDescent="0.25">
      <c r="A195" s="4" t="s">
        <v>572</v>
      </c>
      <c r="B195" s="4">
        <v>3505.29</v>
      </c>
      <c r="C195" s="4">
        <v>81</v>
      </c>
      <c r="D195" s="4">
        <v>0.39018000000000003</v>
      </c>
      <c r="E195" s="4">
        <v>0.46754800000000002</v>
      </c>
    </row>
    <row r="196" spans="1:5" x14ac:dyDescent="0.25">
      <c r="A196" s="4" t="s">
        <v>154</v>
      </c>
      <c r="B196" s="4">
        <v>2392.88</v>
      </c>
      <c r="C196" s="4">
        <v>80</v>
      </c>
      <c r="D196" s="4">
        <v>0.37054999999999999</v>
      </c>
      <c r="E196" s="4">
        <v>0.44337599999999999</v>
      </c>
    </row>
    <row r="197" spans="1:5" x14ac:dyDescent="0.25">
      <c r="A197" s="4" t="s">
        <v>268</v>
      </c>
      <c r="B197" s="4">
        <v>2610.9299999999998</v>
      </c>
      <c r="C197" s="4">
        <v>80</v>
      </c>
      <c r="D197" s="4">
        <v>0.452795</v>
      </c>
      <c r="E197" s="4">
        <v>0.45381300000000002</v>
      </c>
    </row>
    <row r="198" spans="1:5" x14ac:dyDescent="0.25">
      <c r="A198" s="4" t="s">
        <v>330</v>
      </c>
      <c r="B198" s="4">
        <v>3010.12</v>
      </c>
      <c r="C198" s="4">
        <v>80</v>
      </c>
      <c r="D198" s="4">
        <v>0.30867499999999998</v>
      </c>
      <c r="E198" s="4">
        <v>0.396982</v>
      </c>
    </row>
    <row r="199" spans="1:5" x14ac:dyDescent="0.25">
      <c r="A199" s="4" t="s">
        <v>457</v>
      </c>
      <c r="B199" s="4">
        <v>3081.09</v>
      </c>
      <c r="C199" s="4">
        <v>80</v>
      </c>
      <c r="D199" s="4">
        <v>0.38272</v>
      </c>
      <c r="E199" s="4">
        <v>0.46511599999999997</v>
      </c>
    </row>
    <row r="200" spans="1:5" x14ac:dyDescent="0.25">
      <c r="A200" s="4" t="s">
        <v>142</v>
      </c>
      <c r="B200" s="4">
        <v>2042.72</v>
      </c>
      <c r="C200" s="4">
        <v>79</v>
      </c>
      <c r="D200" s="4">
        <v>0.37729000000000001</v>
      </c>
      <c r="E200" s="4">
        <v>0.45730599999999999</v>
      </c>
    </row>
    <row r="201" spans="1:5" x14ac:dyDescent="0.25">
      <c r="A201" s="4" t="s">
        <v>505</v>
      </c>
      <c r="B201" s="4">
        <v>1848.64</v>
      </c>
      <c r="C201" s="4">
        <v>79</v>
      </c>
      <c r="D201" s="4">
        <v>0.46572000000000002</v>
      </c>
      <c r="E201" s="4">
        <v>0.65835699999999997</v>
      </c>
    </row>
    <row r="202" spans="1:5" x14ac:dyDescent="0.25">
      <c r="A202" s="4" t="s">
        <v>294</v>
      </c>
      <c r="B202" s="4">
        <v>2580.96</v>
      </c>
      <c r="C202" s="4">
        <v>78</v>
      </c>
      <c r="D202" s="4">
        <v>0.33653</v>
      </c>
      <c r="E202" s="4">
        <v>0.41423199999999999</v>
      </c>
    </row>
    <row r="203" spans="1:5" x14ac:dyDescent="0.25">
      <c r="A203" s="4" t="s">
        <v>76</v>
      </c>
      <c r="B203" s="4">
        <v>1095.4000000000001</v>
      </c>
      <c r="C203" s="4">
        <v>77</v>
      </c>
      <c r="D203" s="4">
        <v>0.30728</v>
      </c>
      <c r="E203" s="4">
        <v>0.37276999999999999</v>
      </c>
    </row>
    <row r="204" spans="1:5" x14ac:dyDescent="0.25">
      <c r="A204" s="4" t="s">
        <v>83</v>
      </c>
      <c r="B204" s="4">
        <v>1444.53</v>
      </c>
      <c r="C204" s="4">
        <v>77</v>
      </c>
      <c r="D204" s="4">
        <v>0.29038000000000003</v>
      </c>
      <c r="E204" s="4">
        <v>0.43292000000000003</v>
      </c>
    </row>
    <row r="205" spans="1:5" x14ac:dyDescent="0.25">
      <c r="A205" s="4" t="s">
        <v>185</v>
      </c>
      <c r="B205" s="4">
        <v>2506.92</v>
      </c>
      <c r="C205" s="4">
        <v>77</v>
      </c>
      <c r="D205" s="4">
        <v>0.16592000000000001</v>
      </c>
      <c r="E205" s="4">
        <v>0.27845300000000001</v>
      </c>
    </row>
    <row r="206" spans="1:5" x14ac:dyDescent="0.25">
      <c r="A206" s="4" t="s">
        <v>196</v>
      </c>
      <c r="B206" s="4">
        <v>2272.85</v>
      </c>
      <c r="C206" s="4">
        <v>77</v>
      </c>
      <c r="D206" s="4">
        <v>0.33230999999999999</v>
      </c>
      <c r="E206" s="4">
        <v>0.483261</v>
      </c>
    </row>
    <row r="207" spans="1:5" x14ac:dyDescent="0.25">
      <c r="A207" s="4" t="s">
        <v>209</v>
      </c>
      <c r="B207" s="4">
        <v>2001.69</v>
      </c>
      <c r="C207" s="4">
        <v>77</v>
      </c>
      <c r="D207" s="4">
        <v>0.46843000000000001</v>
      </c>
      <c r="E207" s="4">
        <v>0.78312400000000004</v>
      </c>
    </row>
    <row r="208" spans="1:5" x14ac:dyDescent="0.25">
      <c r="A208" s="4" t="s">
        <v>304</v>
      </c>
      <c r="B208" s="4">
        <v>2018.71</v>
      </c>
      <c r="C208" s="4">
        <v>77</v>
      </c>
      <c r="D208" s="4">
        <v>0.47594999999999998</v>
      </c>
      <c r="E208" s="4">
        <v>0.61794800000000005</v>
      </c>
    </row>
    <row r="209" spans="1:5" x14ac:dyDescent="0.25">
      <c r="A209" s="4" t="s">
        <v>477</v>
      </c>
      <c r="B209" s="4">
        <v>2994.1</v>
      </c>
      <c r="C209" s="4">
        <v>77</v>
      </c>
      <c r="D209" s="4">
        <v>0.36302000000000001</v>
      </c>
      <c r="E209" s="4">
        <v>0.38579799999999997</v>
      </c>
    </row>
    <row r="210" spans="1:5" x14ac:dyDescent="0.25">
      <c r="A210" s="4" t="s">
        <v>201</v>
      </c>
      <c r="B210" s="4">
        <v>1508.54</v>
      </c>
      <c r="C210" s="4">
        <v>76</v>
      </c>
      <c r="D210" s="4">
        <v>0.31417</v>
      </c>
      <c r="E210" s="4">
        <v>0.34470499999999998</v>
      </c>
    </row>
    <row r="211" spans="1:5" x14ac:dyDescent="0.25">
      <c r="A211" s="4" t="s">
        <v>106</v>
      </c>
      <c r="B211" s="4">
        <v>2141.79</v>
      </c>
      <c r="C211" s="4">
        <v>75</v>
      </c>
      <c r="D211" s="4">
        <v>0.49913999999999997</v>
      </c>
      <c r="E211" s="4">
        <v>0.61761999999999995</v>
      </c>
    </row>
    <row r="212" spans="1:5" x14ac:dyDescent="0.25">
      <c r="A212" s="4" t="s">
        <v>335</v>
      </c>
      <c r="B212" s="4">
        <v>2863.04</v>
      </c>
      <c r="C212" s="4">
        <v>74</v>
      </c>
      <c r="D212" s="4">
        <v>0.30647000000000002</v>
      </c>
      <c r="E212" s="4">
        <v>0.38601600000000003</v>
      </c>
    </row>
    <row r="213" spans="1:5" x14ac:dyDescent="0.25">
      <c r="A213" s="4" t="s">
        <v>94</v>
      </c>
      <c r="B213" s="4">
        <v>1939.73</v>
      </c>
      <c r="C213" s="4">
        <v>73</v>
      </c>
      <c r="D213" s="4">
        <v>0.45387</v>
      </c>
      <c r="E213" s="4">
        <v>0.52258000000000004</v>
      </c>
    </row>
    <row r="214" spans="1:5" x14ac:dyDescent="0.25">
      <c r="A214" s="4" t="s">
        <v>146</v>
      </c>
      <c r="B214" s="4">
        <v>1663.61</v>
      </c>
      <c r="C214" s="4">
        <v>73</v>
      </c>
      <c r="D214" s="4">
        <v>0.28692000000000001</v>
      </c>
      <c r="E214" s="4">
        <v>0.48514000000000002</v>
      </c>
    </row>
    <row r="215" spans="1:5" x14ac:dyDescent="0.25">
      <c r="A215" s="4" t="s">
        <v>184</v>
      </c>
      <c r="B215" s="4">
        <v>2360.86</v>
      </c>
      <c r="C215" s="4">
        <v>73</v>
      </c>
      <c r="D215" s="4">
        <v>0.45739999999999997</v>
      </c>
      <c r="E215" s="4">
        <v>0.545933</v>
      </c>
    </row>
    <row r="216" spans="1:5" x14ac:dyDescent="0.25">
      <c r="A216" s="4" t="s">
        <v>230</v>
      </c>
      <c r="B216" s="4">
        <v>2495.87</v>
      </c>
      <c r="C216" s="4">
        <v>73</v>
      </c>
      <c r="D216" s="4">
        <v>0.38038</v>
      </c>
      <c r="E216" s="4">
        <v>0.46093200000000001</v>
      </c>
    </row>
    <row r="217" spans="1:5" x14ac:dyDescent="0.25">
      <c r="A217" s="4" t="s">
        <v>93</v>
      </c>
      <c r="B217" s="4">
        <v>1793.67</v>
      </c>
      <c r="C217" s="4">
        <v>72</v>
      </c>
      <c r="D217" s="4">
        <v>0.42866500000000002</v>
      </c>
      <c r="E217" s="4">
        <v>0.51488500000000004</v>
      </c>
    </row>
    <row r="218" spans="1:5" x14ac:dyDescent="0.25">
      <c r="A218" s="4" t="s">
        <v>124</v>
      </c>
      <c r="B218" s="4">
        <v>1695.62</v>
      </c>
      <c r="C218" s="4">
        <v>72</v>
      </c>
      <c r="D218" s="4">
        <v>0.38288499999999998</v>
      </c>
      <c r="E218" s="4">
        <v>0.56202200000000002</v>
      </c>
    </row>
    <row r="219" spans="1:5" x14ac:dyDescent="0.25">
      <c r="A219" s="4" t="s">
        <v>207</v>
      </c>
      <c r="B219" s="4">
        <v>1856.66</v>
      </c>
      <c r="C219" s="4">
        <v>72</v>
      </c>
      <c r="D219" s="4">
        <v>0.51248499999999997</v>
      </c>
      <c r="E219" s="4">
        <v>0.67504399999999998</v>
      </c>
    </row>
    <row r="220" spans="1:5" x14ac:dyDescent="0.25">
      <c r="A220" s="4" t="s">
        <v>227</v>
      </c>
      <c r="B220" s="4">
        <v>2496.89</v>
      </c>
      <c r="C220" s="4">
        <v>72</v>
      </c>
      <c r="D220" s="4">
        <v>0.43320500000000001</v>
      </c>
      <c r="E220" s="4">
        <v>0.48924400000000001</v>
      </c>
    </row>
    <row r="221" spans="1:5" x14ac:dyDescent="0.25">
      <c r="A221" s="4" t="s">
        <v>263</v>
      </c>
      <c r="B221" s="4">
        <v>2465.89</v>
      </c>
      <c r="C221" s="4">
        <v>72</v>
      </c>
      <c r="D221" s="4">
        <v>0.51361999999999997</v>
      </c>
      <c r="E221" s="4">
        <v>0.54586299999999999</v>
      </c>
    </row>
    <row r="222" spans="1:5" x14ac:dyDescent="0.25">
      <c r="A222" s="4" t="s">
        <v>155</v>
      </c>
      <c r="B222" s="4">
        <v>2538.94</v>
      </c>
      <c r="C222" s="4">
        <v>71</v>
      </c>
      <c r="D222" s="4">
        <v>0.38362000000000002</v>
      </c>
      <c r="E222" s="4">
        <v>0.47645900000000002</v>
      </c>
    </row>
    <row r="223" spans="1:5" x14ac:dyDescent="0.25">
      <c r="A223" s="4" t="s">
        <v>176</v>
      </c>
      <c r="B223" s="4">
        <v>3033.11</v>
      </c>
      <c r="C223" s="4">
        <v>71</v>
      </c>
      <c r="D223" s="4">
        <v>0.23863000000000001</v>
      </c>
      <c r="E223" s="4">
        <v>0.32650699999999999</v>
      </c>
    </row>
    <row r="224" spans="1:5" x14ac:dyDescent="0.25">
      <c r="A224" s="4" t="s">
        <v>267</v>
      </c>
      <c r="B224" s="4">
        <v>3050.13</v>
      </c>
      <c r="C224" s="4">
        <v>71</v>
      </c>
      <c r="D224" s="4">
        <v>0.28772999999999999</v>
      </c>
      <c r="E224" s="4">
        <v>0.35478700000000002</v>
      </c>
    </row>
    <row r="225" spans="1:5" x14ac:dyDescent="0.25">
      <c r="A225" s="4" t="s">
        <v>506</v>
      </c>
      <c r="B225" s="4">
        <v>1905.66</v>
      </c>
      <c r="C225" s="4">
        <v>71</v>
      </c>
      <c r="D225" s="4">
        <v>0.29603000000000002</v>
      </c>
      <c r="E225" s="4">
        <v>0.35835</v>
      </c>
    </row>
    <row r="226" spans="1:5" x14ac:dyDescent="0.25">
      <c r="A226" s="4" t="s">
        <v>75</v>
      </c>
      <c r="B226" s="4">
        <v>1038.3800000000001</v>
      </c>
      <c r="C226" s="4">
        <v>70</v>
      </c>
      <c r="D226" s="4">
        <v>0.24804499999999999</v>
      </c>
      <c r="E226" s="4">
        <v>0.359435</v>
      </c>
    </row>
    <row r="227" spans="1:5" x14ac:dyDescent="0.25">
      <c r="A227" s="4" t="s">
        <v>101</v>
      </c>
      <c r="B227" s="4">
        <v>1850.69</v>
      </c>
      <c r="C227" s="4">
        <v>70</v>
      </c>
      <c r="D227" s="4">
        <v>0.27223999999999998</v>
      </c>
      <c r="E227" s="4">
        <v>0.47553400000000001</v>
      </c>
    </row>
    <row r="228" spans="1:5" x14ac:dyDescent="0.25">
      <c r="A228" s="4" t="s">
        <v>166</v>
      </c>
      <c r="B228" s="4">
        <v>2157.7800000000002</v>
      </c>
      <c r="C228" s="4">
        <v>70</v>
      </c>
      <c r="D228" s="4">
        <v>0.58353999999999995</v>
      </c>
      <c r="E228" s="4">
        <v>0.64444100000000004</v>
      </c>
    </row>
    <row r="229" spans="1:5" x14ac:dyDescent="0.25">
      <c r="A229" s="4" t="s">
        <v>569</v>
      </c>
      <c r="B229" s="4">
        <v>3067.12</v>
      </c>
      <c r="C229" s="4">
        <v>70</v>
      </c>
      <c r="D229" s="4">
        <v>0.36035</v>
      </c>
      <c r="E229" s="4">
        <v>0.40351100000000001</v>
      </c>
    </row>
    <row r="230" spans="1:5" x14ac:dyDescent="0.25">
      <c r="A230" s="4" t="s">
        <v>251</v>
      </c>
      <c r="B230" s="4">
        <v>2992.08</v>
      </c>
      <c r="C230" s="4">
        <v>69</v>
      </c>
      <c r="D230" s="4">
        <v>0.47244000000000003</v>
      </c>
      <c r="E230" s="4">
        <v>0.442052</v>
      </c>
    </row>
    <row r="231" spans="1:5" x14ac:dyDescent="0.25">
      <c r="A231" s="4" t="s">
        <v>606</v>
      </c>
      <c r="B231" s="4">
        <v>2619.9299999999998</v>
      </c>
      <c r="C231" s="4">
        <v>68</v>
      </c>
      <c r="D231" s="4">
        <v>0.3841</v>
      </c>
      <c r="E231" s="4">
        <v>0.43831700000000001</v>
      </c>
    </row>
    <row r="232" spans="1:5" x14ac:dyDescent="0.25">
      <c r="A232" s="4" t="s">
        <v>356</v>
      </c>
      <c r="B232" s="4">
        <v>2627.95</v>
      </c>
      <c r="C232" s="4">
        <v>67</v>
      </c>
      <c r="D232" s="4">
        <v>0.30254999999999999</v>
      </c>
      <c r="E232" s="4">
        <v>0.37223800000000001</v>
      </c>
    </row>
    <row r="233" spans="1:5" x14ac:dyDescent="0.25">
      <c r="A233" s="4" t="s">
        <v>420</v>
      </c>
      <c r="B233" s="4">
        <v>2675.96</v>
      </c>
      <c r="C233" s="4">
        <v>67</v>
      </c>
      <c r="D233" s="4">
        <v>0.27778999999999998</v>
      </c>
      <c r="E233" s="4">
        <v>0.375828</v>
      </c>
    </row>
    <row r="234" spans="1:5" x14ac:dyDescent="0.25">
      <c r="A234" s="4" t="s">
        <v>601</v>
      </c>
      <c r="B234" s="4">
        <v>2010.69</v>
      </c>
      <c r="C234" s="4">
        <v>67</v>
      </c>
      <c r="D234" s="4">
        <v>0.55815000000000003</v>
      </c>
      <c r="E234" s="4">
        <v>0.78576299999999999</v>
      </c>
    </row>
    <row r="235" spans="1:5" x14ac:dyDescent="0.25">
      <c r="A235" s="4" t="s">
        <v>612</v>
      </c>
      <c r="B235" s="4">
        <v>2969.07</v>
      </c>
      <c r="C235" s="4">
        <v>67</v>
      </c>
      <c r="D235" s="4">
        <v>0.39523000000000003</v>
      </c>
      <c r="E235" s="4">
        <v>0.51455200000000001</v>
      </c>
    </row>
    <row r="236" spans="1:5" x14ac:dyDescent="0.25">
      <c r="A236" s="4" t="s">
        <v>224</v>
      </c>
      <c r="B236" s="4">
        <v>2366.9899999999998</v>
      </c>
      <c r="C236" s="4">
        <v>66</v>
      </c>
      <c r="D236" s="4">
        <v>0.54522999999999999</v>
      </c>
      <c r="E236" s="4">
        <v>0.65719799999999995</v>
      </c>
    </row>
    <row r="237" spans="1:5" x14ac:dyDescent="0.25">
      <c r="A237" s="4" t="s">
        <v>411</v>
      </c>
      <c r="B237" s="4">
        <v>1743.61</v>
      </c>
      <c r="C237" s="4">
        <v>66</v>
      </c>
      <c r="D237" s="4">
        <v>0.41830000000000001</v>
      </c>
      <c r="E237" s="4">
        <v>0.63393699999999997</v>
      </c>
    </row>
    <row r="238" spans="1:5" x14ac:dyDescent="0.25">
      <c r="A238" s="4" t="s">
        <v>613</v>
      </c>
      <c r="B238" s="4">
        <v>3115.13</v>
      </c>
      <c r="C238" s="4">
        <v>66</v>
      </c>
      <c r="D238" s="4">
        <v>0.39439999999999997</v>
      </c>
      <c r="E238" s="4">
        <v>0.43163000000000001</v>
      </c>
    </row>
    <row r="239" spans="1:5" x14ac:dyDescent="0.25">
      <c r="A239" s="4" t="s">
        <v>443</v>
      </c>
      <c r="B239" s="4">
        <v>2644.96</v>
      </c>
      <c r="C239" s="4">
        <v>65</v>
      </c>
      <c r="D239" s="4">
        <v>0.31628000000000001</v>
      </c>
      <c r="E239" s="4">
        <v>0.49407400000000001</v>
      </c>
    </row>
    <row r="240" spans="1:5" x14ac:dyDescent="0.25">
      <c r="A240" s="4" t="s">
        <v>157</v>
      </c>
      <c r="B240" s="4">
        <v>2391.86</v>
      </c>
      <c r="C240" s="4">
        <v>64</v>
      </c>
      <c r="D240" s="4">
        <v>0.39055499999999999</v>
      </c>
      <c r="E240" s="4">
        <v>0.47440300000000002</v>
      </c>
    </row>
    <row r="241" spans="1:5" x14ac:dyDescent="0.25">
      <c r="A241" s="4" t="s">
        <v>245</v>
      </c>
      <c r="B241" s="4">
        <v>2554.9299999999998</v>
      </c>
      <c r="C241" s="4">
        <v>64</v>
      </c>
      <c r="D241" s="4">
        <v>0.31023000000000001</v>
      </c>
      <c r="E241" s="4">
        <v>0.46312700000000001</v>
      </c>
    </row>
    <row r="242" spans="1:5" x14ac:dyDescent="0.25">
      <c r="A242" s="4" t="s">
        <v>81</v>
      </c>
      <c r="B242" s="4">
        <v>1678.61</v>
      </c>
      <c r="C242" s="4">
        <v>63</v>
      </c>
      <c r="D242" s="4">
        <v>0.24393000000000001</v>
      </c>
      <c r="E242" s="4">
        <v>0.32428699999999999</v>
      </c>
    </row>
    <row r="243" spans="1:5" x14ac:dyDescent="0.25">
      <c r="A243" s="4" t="s">
        <v>165</v>
      </c>
      <c r="B243" s="4">
        <v>2596.98</v>
      </c>
      <c r="C243" s="4">
        <v>63</v>
      </c>
      <c r="D243" s="4">
        <v>0.43991000000000002</v>
      </c>
      <c r="E243" s="4">
        <v>0.52098100000000003</v>
      </c>
    </row>
    <row r="244" spans="1:5" x14ac:dyDescent="0.25">
      <c r="A244" s="4" t="s">
        <v>103</v>
      </c>
      <c r="B244" s="4">
        <v>2142.81</v>
      </c>
      <c r="C244" s="4">
        <v>62</v>
      </c>
      <c r="D244" s="4">
        <v>0.41476499999999999</v>
      </c>
      <c r="E244" s="4">
        <v>0.51210199999999995</v>
      </c>
    </row>
    <row r="245" spans="1:5" x14ac:dyDescent="0.25">
      <c r="A245" s="4" t="s">
        <v>159</v>
      </c>
      <c r="B245" s="4">
        <v>2683.97</v>
      </c>
      <c r="C245" s="4">
        <v>62</v>
      </c>
      <c r="D245" s="4">
        <v>0.427925</v>
      </c>
      <c r="E245" s="4">
        <v>0.49357699999999999</v>
      </c>
    </row>
    <row r="246" spans="1:5" x14ac:dyDescent="0.25">
      <c r="A246" s="4" t="s">
        <v>168</v>
      </c>
      <c r="B246" s="4">
        <v>2449.9</v>
      </c>
      <c r="C246" s="4">
        <v>62</v>
      </c>
      <c r="D246" s="4">
        <v>0.39393</v>
      </c>
      <c r="E246" s="4">
        <v>0.49165500000000001</v>
      </c>
    </row>
    <row r="247" spans="1:5" x14ac:dyDescent="0.25">
      <c r="A247" s="4" t="s">
        <v>171</v>
      </c>
      <c r="B247" s="4">
        <v>2888.07</v>
      </c>
      <c r="C247" s="4">
        <v>62</v>
      </c>
      <c r="D247" s="4">
        <v>0.38260499999999997</v>
      </c>
      <c r="E247" s="4">
        <v>0.42287200000000003</v>
      </c>
    </row>
    <row r="248" spans="1:5" x14ac:dyDescent="0.25">
      <c r="A248" s="4" t="s">
        <v>266</v>
      </c>
      <c r="B248" s="4">
        <v>2904.07</v>
      </c>
      <c r="C248" s="4">
        <v>62</v>
      </c>
      <c r="D248" s="4">
        <v>0.37358000000000002</v>
      </c>
      <c r="E248" s="4">
        <v>0.43618499999999999</v>
      </c>
    </row>
    <row r="249" spans="1:5" x14ac:dyDescent="0.25">
      <c r="A249" s="4" t="s">
        <v>377</v>
      </c>
      <c r="B249" s="4">
        <v>2832.05</v>
      </c>
      <c r="C249" s="4">
        <v>62</v>
      </c>
      <c r="D249" s="4">
        <v>0.25475500000000001</v>
      </c>
      <c r="E249" s="4">
        <v>0.33907300000000001</v>
      </c>
    </row>
    <row r="250" spans="1:5" x14ac:dyDescent="0.25">
      <c r="A250" s="4" t="s">
        <v>605</v>
      </c>
      <c r="B250" s="4">
        <v>2473.87</v>
      </c>
      <c r="C250" s="4">
        <v>62</v>
      </c>
      <c r="D250" s="4">
        <v>0.27899000000000002</v>
      </c>
      <c r="E250" s="4">
        <v>0.34428199999999998</v>
      </c>
    </row>
    <row r="251" spans="1:5" x14ac:dyDescent="0.25">
      <c r="A251" s="4" t="s">
        <v>276</v>
      </c>
      <c r="B251" s="4">
        <v>2377.88</v>
      </c>
      <c r="C251" s="4">
        <v>61</v>
      </c>
      <c r="D251" s="4">
        <v>0.31069000000000002</v>
      </c>
      <c r="E251" s="4">
        <v>0.42216199999999998</v>
      </c>
    </row>
    <row r="252" spans="1:5" x14ac:dyDescent="0.25">
      <c r="A252" s="4" t="s">
        <v>97</v>
      </c>
      <c r="B252" s="4">
        <v>1938.71</v>
      </c>
      <c r="C252" s="4">
        <v>60</v>
      </c>
      <c r="D252" s="4">
        <v>0.36430000000000001</v>
      </c>
      <c r="E252" s="4">
        <v>0.53283599999999998</v>
      </c>
    </row>
    <row r="253" spans="1:5" x14ac:dyDescent="0.25">
      <c r="A253" s="4" t="s">
        <v>100</v>
      </c>
      <c r="B253" s="4">
        <v>1704.63</v>
      </c>
      <c r="C253" s="4">
        <v>60</v>
      </c>
      <c r="D253" s="4">
        <v>0.296985</v>
      </c>
      <c r="E253" s="4">
        <v>0.45839800000000003</v>
      </c>
    </row>
    <row r="254" spans="1:5" x14ac:dyDescent="0.25">
      <c r="A254" s="4" t="s">
        <v>241</v>
      </c>
      <c r="B254" s="4">
        <v>2555.9499999999998</v>
      </c>
      <c r="C254" s="4">
        <v>60</v>
      </c>
      <c r="D254" s="4">
        <v>0.39989000000000002</v>
      </c>
      <c r="E254" s="4">
        <v>0.52759699999999998</v>
      </c>
    </row>
    <row r="255" spans="1:5" x14ac:dyDescent="0.25">
      <c r="A255" s="4" t="s">
        <v>253</v>
      </c>
      <c r="B255" s="4">
        <v>2845.01</v>
      </c>
      <c r="C255" s="4">
        <v>60</v>
      </c>
      <c r="D255" s="4">
        <v>0.47816500000000001</v>
      </c>
      <c r="E255" s="4">
        <v>0.49811</v>
      </c>
    </row>
    <row r="256" spans="1:5" x14ac:dyDescent="0.25">
      <c r="A256" s="4" t="s">
        <v>319</v>
      </c>
      <c r="B256" s="4">
        <v>2512.88</v>
      </c>
      <c r="C256" s="4">
        <v>60</v>
      </c>
      <c r="D256" s="4">
        <v>0.350275</v>
      </c>
      <c r="E256" s="4">
        <v>0.49227100000000001</v>
      </c>
    </row>
    <row r="257" spans="1:5" x14ac:dyDescent="0.25">
      <c r="A257" s="4" t="s">
        <v>602</v>
      </c>
      <c r="B257" s="4">
        <v>2067.71</v>
      </c>
      <c r="C257" s="4">
        <v>60</v>
      </c>
      <c r="D257" s="4">
        <v>0.40607500000000002</v>
      </c>
      <c r="E257" s="4">
        <v>0.43856800000000001</v>
      </c>
    </row>
    <row r="258" spans="1:5" x14ac:dyDescent="0.25">
      <c r="A258" s="4" t="s">
        <v>317</v>
      </c>
      <c r="B258" s="4">
        <v>2659.96</v>
      </c>
      <c r="C258" s="4">
        <v>59</v>
      </c>
      <c r="D258" s="4">
        <v>0.37386000000000003</v>
      </c>
      <c r="E258" s="4">
        <v>0.44945600000000002</v>
      </c>
    </row>
    <row r="259" spans="1:5" x14ac:dyDescent="0.25">
      <c r="A259" s="4" t="s">
        <v>352</v>
      </c>
      <c r="B259" s="4">
        <v>2628.97</v>
      </c>
      <c r="C259" s="4">
        <v>59</v>
      </c>
      <c r="D259" s="4">
        <v>0.33855000000000002</v>
      </c>
      <c r="E259" s="4">
        <v>0.45041199999999998</v>
      </c>
    </row>
    <row r="260" spans="1:5" x14ac:dyDescent="0.25">
      <c r="A260" s="4" t="s">
        <v>354</v>
      </c>
      <c r="B260" s="4">
        <v>2921.08</v>
      </c>
      <c r="C260" s="4">
        <v>59</v>
      </c>
      <c r="D260" s="4">
        <v>0.28532000000000002</v>
      </c>
      <c r="E260" s="4">
        <v>0.477711</v>
      </c>
    </row>
    <row r="261" spans="1:5" x14ac:dyDescent="0.25">
      <c r="A261" s="4" t="s">
        <v>444</v>
      </c>
      <c r="B261" s="4">
        <v>2791.02</v>
      </c>
      <c r="C261" s="4">
        <v>59</v>
      </c>
      <c r="D261" s="4">
        <v>0.39539000000000002</v>
      </c>
      <c r="E261" s="4">
        <v>0.47987999999999997</v>
      </c>
    </row>
    <row r="262" spans="1:5" x14ac:dyDescent="0.25">
      <c r="A262" s="4" t="s">
        <v>211</v>
      </c>
      <c r="B262" s="4">
        <v>2293.81</v>
      </c>
      <c r="C262" s="4">
        <v>58</v>
      </c>
      <c r="D262" s="4">
        <v>0.35374</v>
      </c>
      <c r="E262" s="4">
        <v>0.41080800000000001</v>
      </c>
    </row>
    <row r="263" spans="1:5" x14ac:dyDescent="0.25">
      <c r="A263" s="4" t="s">
        <v>450</v>
      </c>
      <c r="B263" s="4">
        <v>2790</v>
      </c>
      <c r="C263" s="4">
        <v>58</v>
      </c>
      <c r="D263" s="4">
        <v>0.36935000000000001</v>
      </c>
      <c r="E263" s="4">
        <v>0.477215</v>
      </c>
    </row>
    <row r="264" spans="1:5" x14ac:dyDescent="0.25">
      <c r="A264" s="4" t="s">
        <v>519</v>
      </c>
      <c r="B264" s="4">
        <v>2953.07</v>
      </c>
      <c r="C264" s="4">
        <v>58</v>
      </c>
      <c r="D264" s="4">
        <v>0.52643499999999999</v>
      </c>
      <c r="E264" s="4">
        <v>0.522258</v>
      </c>
    </row>
    <row r="265" spans="1:5" x14ac:dyDescent="0.25">
      <c r="A265" s="4" t="s">
        <v>289</v>
      </c>
      <c r="B265" s="4">
        <v>3106.13</v>
      </c>
      <c r="C265" s="4">
        <v>56</v>
      </c>
      <c r="D265" s="4">
        <v>0.37895499999999999</v>
      </c>
      <c r="E265" s="4">
        <v>0.40978100000000001</v>
      </c>
    </row>
    <row r="266" spans="1:5" x14ac:dyDescent="0.25">
      <c r="A266" s="4" t="s">
        <v>7</v>
      </c>
      <c r="B266" s="4">
        <v>2026.69</v>
      </c>
      <c r="C266" s="4">
        <v>55</v>
      </c>
      <c r="D266" s="4">
        <v>0.27398</v>
      </c>
      <c r="E266" s="4">
        <v>0.56792299999999996</v>
      </c>
    </row>
    <row r="267" spans="1:5" x14ac:dyDescent="0.25">
      <c r="A267" s="4" t="s">
        <v>129</v>
      </c>
      <c r="B267" s="4">
        <v>1840.66</v>
      </c>
      <c r="C267" s="4">
        <v>55</v>
      </c>
      <c r="D267" s="4">
        <v>0.35872999999999999</v>
      </c>
      <c r="E267" s="4">
        <v>0.44533099999999998</v>
      </c>
    </row>
    <row r="268" spans="1:5" x14ac:dyDescent="0.25">
      <c r="A268" s="4" t="s">
        <v>130</v>
      </c>
      <c r="B268" s="4">
        <v>1839.64</v>
      </c>
      <c r="C268" s="4">
        <v>55</v>
      </c>
      <c r="D268" s="4">
        <v>0.34969</v>
      </c>
      <c r="E268" s="4">
        <v>0.465833</v>
      </c>
    </row>
    <row r="269" spans="1:5" x14ac:dyDescent="0.25">
      <c r="A269" s="4" t="s">
        <v>278</v>
      </c>
      <c r="B269" s="4">
        <v>2669.99</v>
      </c>
      <c r="C269" s="4">
        <v>55</v>
      </c>
      <c r="D269" s="4">
        <v>0.28704000000000002</v>
      </c>
      <c r="E269" s="4">
        <v>0.32838099999999998</v>
      </c>
    </row>
    <row r="270" spans="1:5" x14ac:dyDescent="0.25">
      <c r="A270" s="4" t="s">
        <v>186</v>
      </c>
      <c r="B270" s="4">
        <v>2652.98</v>
      </c>
      <c r="C270" s="4">
        <v>54</v>
      </c>
      <c r="D270" s="4">
        <v>0.38248500000000002</v>
      </c>
      <c r="E270" s="4">
        <v>0.44214599999999998</v>
      </c>
    </row>
    <row r="271" spans="1:5" x14ac:dyDescent="0.25">
      <c r="A271" s="4" t="s">
        <v>321</v>
      </c>
      <c r="B271" s="4">
        <v>2805</v>
      </c>
      <c r="C271" s="4">
        <v>54</v>
      </c>
      <c r="D271" s="4">
        <v>0.42144999999999999</v>
      </c>
      <c r="E271" s="4">
        <v>0.41544799999999998</v>
      </c>
    </row>
    <row r="272" spans="1:5" x14ac:dyDescent="0.25">
      <c r="A272" s="4" t="s">
        <v>353</v>
      </c>
      <c r="B272" s="4">
        <v>2775.02</v>
      </c>
      <c r="C272" s="4">
        <v>54</v>
      </c>
      <c r="D272" s="4">
        <v>0.27572999999999998</v>
      </c>
      <c r="E272" s="4">
        <v>0.377832</v>
      </c>
    </row>
    <row r="273" spans="1:5" x14ac:dyDescent="0.25">
      <c r="A273" s="4" t="s">
        <v>378</v>
      </c>
      <c r="B273" s="4">
        <v>2978.1</v>
      </c>
      <c r="C273" s="4">
        <v>54</v>
      </c>
      <c r="D273" s="4">
        <v>0.29197499999999998</v>
      </c>
      <c r="E273" s="4">
        <v>0.325131</v>
      </c>
    </row>
    <row r="274" spans="1:5" x14ac:dyDescent="0.25">
      <c r="A274" s="4" t="s">
        <v>410</v>
      </c>
      <c r="B274" s="4">
        <v>1686.59</v>
      </c>
      <c r="C274" s="4">
        <v>54</v>
      </c>
      <c r="D274" s="4">
        <v>0.37101499999999998</v>
      </c>
      <c r="E274" s="4">
        <v>0.50157300000000005</v>
      </c>
    </row>
    <row r="275" spans="1:5" x14ac:dyDescent="0.25">
      <c r="A275" s="4" t="s">
        <v>604</v>
      </c>
      <c r="B275" s="4">
        <v>2416.85</v>
      </c>
      <c r="C275" s="4">
        <v>54</v>
      </c>
      <c r="D275" s="4">
        <v>0.42158499999999999</v>
      </c>
      <c r="E275" s="4">
        <v>0.47147899999999998</v>
      </c>
    </row>
    <row r="276" spans="1:5" x14ac:dyDescent="0.25">
      <c r="A276" s="4" t="s">
        <v>78</v>
      </c>
      <c r="B276" s="4">
        <v>1387.51</v>
      </c>
      <c r="C276" s="4">
        <v>53</v>
      </c>
      <c r="D276" s="4">
        <v>0.26588000000000001</v>
      </c>
      <c r="E276" s="4">
        <v>0.406669</v>
      </c>
    </row>
    <row r="277" spans="1:5" x14ac:dyDescent="0.25">
      <c r="A277" s="4" t="s">
        <v>177</v>
      </c>
      <c r="B277" s="4">
        <v>3179.17</v>
      </c>
      <c r="C277" s="4">
        <v>53</v>
      </c>
      <c r="D277" s="4">
        <v>0.26147999999999999</v>
      </c>
      <c r="E277" s="4">
        <v>0.34574500000000002</v>
      </c>
    </row>
    <row r="278" spans="1:5" x14ac:dyDescent="0.25">
      <c r="A278" s="4" t="s">
        <v>281</v>
      </c>
      <c r="B278" s="4">
        <v>2522.92</v>
      </c>
      <c r="C278" s="4">
        <v>53</v>
      </c>
      <c r="D278" s="4">
        <v>0.36334</v>
      </c>
      <c r="E278" s="4">
        <v>0.38860499999999998</v>
      </c>
    </row>
    <row r="279" spans="1:5" x14ac:dyDescent="0.25">
      <c r="A279" s="4" t="s">
        <v>305</v>
      </c>
      <c r="B279" s="4">
        <v>2164.77</v>
      </c>
      <c r="C279" s="4">
        <v>53</v>
      </c>
      <c r="D279" s="4">
        <v>0.52863000000000004</v>
      </c>
      <c r="E279" s="4">
        <v>0.56189800000000001</v>
      </c>
    </row>
    <row r="280" spans="1:5" x14ac:dyDescent="0.25">
      <c r="A280" s="4" t="s">
        <v>516</v>
      </c>
      <c r="B280" s="4">
        <v>2514.9</v>
      </c>
      <c r="C280" s="4">
        <v>53</v>
      </c>
      <c r="D280" s="4">
        <v>0.54934000000000005</v>
      </c>
      <c r="E280" s="4">
        <v>0.58272000000000002</v>
      </c>
    </row>
    <row r="281" spans="1:5" x14ac:dyDescent="0.25">
      <c r="A281" s="4" t="s">
        <v>192</v>
      </c>
      <c r="B281" s="4">
        <v>2944.07</v>
      </c>
      <c r="C281" s="4">
        <v>52</v>
      </c>
      <c r="D281" s="4">
        <v>0.37518499999999999</v>
      </c>
      <c r="E281" s="4">
        <v>0.481549</v>
      </c>
    </row>
    <row r="282" spans="1:5" x14ac:dyDescent="0.25">
      <c r="A282" s="4" t="s">
        <v>249</v>
      </c>
      <c r="B282" s="4">
        <v>2699.97</v>
      </c>
      <c r="C282" s="4">
        <v>52</v>
      </c>
      <c r="D282" s="4">
        <v>0.38177</v>
      </c>
      <c r="E282" s="4">
        <v>0.49989800000000001</v>
      </c>
    </row>
    <row r="283" spans="1:5" x14ac:dyDescent="0.25">
      <c r="A283" s="4" t="s">
        <v>46</v>
      </c>
      <c r="B283" s="4">
        <v>2188.7399999999998</v>
      </c>
      <c r="C283" s="4">
        <v>51</v>
      </c>
      <c r="D283" s="4">
        <v>0.29865999999999998</v>
      </c>
      <c r="E283" s="4">
        <v>0.38511099999999998</v>
      </c>
    </row>
    <row r="284" spans="1:5" x14ac:dyDescent="0.25">
      <c r="A284" s="4" t="s">
        <v>320</v>
      </c>
      <c r="B284" s="4">
        <v>2658.94</v>
      </c>
      <c r="C284" s="4">
        <v>51</v>
      </c>
      <c r="D284" s="4">
        <v>0.44270999999999999</v>
      </c>
      <c r="E284" s="4">
        <v>0.41589399999999999</v>
      </c>
    </row>
    <row r="285" spans="1:5" x14ac:dyDescent="0.25">
      <c r="A285" s="4" t="s">
        <v>385</v>
      </c>
      <c r="B285" s="4">
        <v>3269.2</v>
      </c>
      <c r="C285" s="4">
        <v>51</v>
      </c>
      <c r="D285" s="4">
        <v>0.36415999999999998</v>
      </c>
      <c r="E285" s="4">
        <v>0.43498599999999998</v>
      </c>
    </row>
    <row r="286" spans="1:5" x14ac:dyDescent="0.25">
      <c r="A286" s="4" t="s">
        <v>531</v>
      </c>
      <c r="B286" s="4">
        <v>3535.26</v>
      </c>
      <c r="C286" s="4">
        <v>51</v>
      </c>
      <c r="D286" s="4">
        <v>0.27801999999999999</v>
      </c>
      <c r="E286" s="4">
        <v>0.34167700000000001</v>
      </c>
    </row>
    <row r="287" spans="1:5" x14ac:dyDescent="0.25">
      <c r="A287" s="4" t="s">
        <v>540</v>
      </c>
      <c r="B287" s="4">
        <v>2717.98</v>
      </c>
      <c r="C287" s="4">
        <v>51</v>
      </c>
      <c r="D287" s="4">
        <v>0.41916999999999999</v>
      </c>
      <c r="E287" s="4">
        <v>0.433724</v>
      </c>
    </row>
    <row r="288" spans="1:5" x14ac:dyDescent="0.25">
      <c r="A288" s="4" t="s">
        <v>340</v>
      </c>
      <c r="B288" s="4">
        <v>3154.14</v>
      </c>
      <c r="C288" s="4">
        <v>50</v>
      </c>
      <c r="D288" s="4">
        <v>0.37355500000000003</v>
      </c>
      <c r="E288" s="4">
        <v>0.457895</v>
      </c>
    </row>
    <row r="289" spans="1:5" x14ac:dyDescent="0.25">
      <c r="A289" s="4" t="s">
        <v>521</v>
      </c>
      <c r="B289" s="4">
        <v>3245.19</v>
      </c>
      <c r="C289" s="4">
        <v>50</v>
      </c>
      <c r="D289" s="4">
        <v>0.416155</v>
      </c>
      <c r="E289" s="4">
        <v>0.47051900000000002</v>
      </c>
    </row>
    <row r="290" spans="1:5" x14ac:dyDescent="0.25">
      <c r="A290" s="4" t="s">
        <v>384</v>
      </c>
      <c r="B290" s="4">
        <v>3123.14</v>
      </c>
      <c r="C290" s="4">
        <v>49</v>
      </c>
      <c r="D290" s="4">
        <v>0.27204</v>
      </c>
      <c r="E290" s="4">
        <v>0.29424800000000001</v>
      </c>
    </row>
    <row r="291" spans="1:5" x14ac:dyDescent="0.25">
      <c r="A291" s="4" t="s">
        <v>90</v>
      </c>
      <c r="B291" s="4">
        <v>1880.67</v>
      </c>
      <c r="C291" s="4">
        <v>48</v>
      </c>
      <c r="D291" s="4">
        <v>0.25981500000000002</v>
      </c>
      <c r="E291" s="4">
        <v>0.34738400000000003</v>
      </c>
    </row>
    <row r="292" spans="1:5" x14ac:dyDescent="0.25">
      <c r="A292" s="4" t="s">
        <v>194</v>
      </c>
      <c r="B292" s="4">
        <v>3236.19</v>
      </c>
      <c r="C292" s="4">
        <v>48</v>
      </c>
      <c r="D292" s="4">
        <v>0.241115</v>
      </c>
      <c r="E292" s="4">
        <v>0.31314599999999998</v>
      </c>
    </row>
    <row r="293" spans="1:5" x14ac:dyDescent="0.25">
      <c r="A293" s="4" t="s">
        <v>195</v>
      </c>
      <c r="B293" s="4">
        <v>3382.25</v>
      </c>
      <c r="C293" s="4">
        <v>48</v>
      </c>
      <c r="D293" s="4">
        <v>0.41084999999999999</v>
      </c>
      <c r="E293" s="4">
        <v>0.48555999999999999</v>
      </c>
    </row>
    <row r="294" spans="1:5" x14ac:dyDescent="0.25">
      <c r="A294" s="4" t="s">
        <v>264</v>
      </c>
      <c r="B294" s="4">
        <v>2611.9499999999998</v>
      </c>
      <c r="C294" s="4">
        <v>48</v>
      </c>
      <c r="D294" s="4">
        <v>0.426595</v>
      </c>
      <c r="E294" s="4">
        <v>0.53522199999999998</v>
      </c>
    </row>
    <row r="295" spans="1:5" x14ac:dyDescent="0.25">
      <c r="A295" s="4" t="s">
        <v>293</v>
      </c>
      <c r="B295" s="4">
        <v>2434.9</v>
      </c>
      <c r="C295" s="4">
        <v>48</v>
      </c>
      <c r="D295" s="4">
        <v>0.27564</v>
      </c>
      <c r="E295" s="4">
        <v>0.37363800000000003</v>
      </c>
    </row>
    <row r="296" spans="1:5" x14ac:dyDescent="0.25">
      <c r="A296" s="4" t="s">
        <v>401</v>
      </c>
      <c r="B296" s="4">
        <v>2596.9499999999998</v>
      </c>
      <c r="C296" s="4">
        <v>48</v>
      </c>
      <c r="D296" s="4">
        <v>0.55843500000000001</v>
      </c>
      <c r="E296" s="4">
        <v>0.66044700000000001</v>
      </c>
    </row>
    <row r="297" spans="1:5" x14ac:dyDescent="0.25">
      <c r="A297" s="4" t="s">
        <v>679</v>
      </c>
      <c r="B297" s="4">
        <v>2544.91</v>
      </c>
      <c r="C297" s="4">
        <v>48</v>
      </c>
      <c r="D297" s="4">
        <v>0.40300000000000002</v>
      </c>
      <c r="E297" s="4">
        <v>0.457457</v>
      </c>
    </row>
    <row r="298" spans="1:5" x14ac:dyDescent="0.25">
      <c r="A298" s="4" t="s">
        <v>261</v>
      </c>
      <c r="B298" s="4">
        <v>2759.03</v>
      </c>
      <c r="C298" s="4">
        <v>47</v>
      </c>
      <c r="D298" s="4">
        <v>0.23454</v>
      </c>
      <c r="E298" s="4">
        <v>0.29585899999999998</v>
      </c>
    </row>
    <row r="299" spans="1:5" x14ac:dyDescent="0.25">
      <c r="A299" s="4" t="s">
        <v>379</v>
      </c>
      <c r="B299" s="4">
        <v>3124.16</v>
      </c>
      <c r="C299" s="4">
        <v>47</v>
      </c>
      <c r="D299" s="4">
        <v>0.17655999999999999</v>
      </c>
      <c r="E299" s="4">
        <v>0.24935199999999999</v>
      </c>
    </row>
    <row r="300" spans="1:5" x14ac:dyDescent="0.25">
      <c r="A300" s="4" t="s">
        <v>402</v>
      </c>
      <c r="B300" s="4">
        <v>2743.01</v>
      </c>
      <c r="C300" s="4">
        <v>47</v>
      </c>
      <c r="D300" s="4">
        <v>0.33500999999999997</v>
      </c>
      <c r="E300" s="4">
        <v>0.40888600000000003</v>
      </c>
    </row>
    <row r="301" spans="1:5" x14ac:dyDescent="0.25">
      <c r="A301" s="4" t="s">
        <v>232</v>
      </c>
      <c r="B301" s="4">
        <v>2787.98</v>
      </c>
      <c r="C301" s="4">
        <v>46</v>
      </c>
      <c r="D301" s="4">
        <v>0.44936500000000001</v>
      </c>
      <c r="E301" s="4">
        <v>0.542292</v>
      </c>
    </row>
    <row r="302" spans="1:5" x14ac:dyDescent="0.25">
      <c r="A302" s="4" t="s">
        <v>322</v>
      </c>
      <c r="B302" s="4">
        <v>2951.06</v>
      </c>
      <c r="C302" s="4">
        <v>46</v>
      </c>
      <c r="D302" s="4">
        <v>0.53717499999999996</v>
      </c>
      <c r="E302" s="4">
        <v>0.57187900000000003</v>
      </c>
    </row>
    <row r="303" spans="1:5" x14ac:dyDescent="0.25">
      <c r="A303" s="4" t="s">
        <v>447</v>
      </c>
      <c r="B303" s="4">
        <v>3229.19</v>
      </c>
      <c r="C303" s="4">
        <v>46</v>
      </c>
      <c r="D303" s="4">
        <v>0.50777499999999998</v>
      </c>
      <c r="E303" s="4">
        <v>0.504108</v>
      </c>
    </row>
    <row r="304" spans="1:5" x14ac:dyDescent="0.25">
      <c r="A304" s="4" t="s">
        <v>507</v>
      </c>
      <c r="B304" s="4">
        <v>2399.84</v>
      </c>
      <c r="C304" s="4">
        <v>46</v>
      </c>
      <c r="D304" s="4">
        <v>0.36169000000000001</v>
      </c>
      <c r="E304" s="4">
        <v>0.365533</v>
      </c>
    </row>
    <row r="305" spans="1:5" x14ac:dyDescent="0.25">
      <c r="A305" s="4" t="s">
        <v>620</v>
      </c>
      <c r="B305" s="4">
        <v>3552.28</v>
      </c>
      <c r="C305" s="4">
        <v>46</v>
      </c>
      <c r="D305" s="4">
        <v>0.29237999999999997</v>
      </c>
      <c r="E305" s="4">
        <v>0.406171</v>
      </c>
    </row>
    <row r="306" spans="1:5" x14ac:dyDescent="0.25">
      <c r="A306" s="4" t="s">
        <v>229</v>
      </c>
      <c r="B306" s="4">
        <v>2789</v>
      </c>
      <c r="C306" s="4">
        <v>45</v>
      </c>
      <c r="D306" s="4">
        <v>0.374</v>
      </c>
      <c r="E306" s="4">
        <v>0.39760499999999999</v>
      </c>
    </row>
    <row r="307" spans="1:5" x14ac:dyDescent="0.25">
      <c r="A307" s="4" t="s">
        <v>517</v>
      </c>
      <c r="B307" s="4">
        <v>2660.96</v>
      </c>
      <c r="C307" s="4">
        <v>45</v>
      </c>
      <c r="D307" s="4">
        <v>0.42343999999999998</v>
      </c>
      <c r="E307" s="4">
        <v>0.61228499999999997</v>
      </c>
    </row>
    <row r="308" spans="1:5" x14ac:dyDescent="0.25">
      <c r="A308" s="4" t="s">
        <v>631</v>
      </c>
      <c r="B308" s="4">
        <v>2880.03</v>
      </c>
      <c r="C308" s="4">
        <v>45</v>
      </c>
      <c r="D308" s="4">
        <v>0.41908000000000001</v>
      </c>
      <c r="E308" s="4">
        <v>0.45386599999999999</v>
      </c>
    </row>
    <row r="309" spans="1:5" x14ac:dyDescent="0.25">
      <c r="A309" s="4" t="s">
        <v>358</v>
      </c>
      <c r="B309" s="4">
        <v>2920.06</v>
      </c>
      <c r="C309" s="4">
        <v>44</v>
      </c>
      <c r="D309" s="4">
        <v>0.39073999999999998</v>
      </c>
      <c r="E309" s="4">
        <v>0.43046400000000001</v>
      </c>
    </row>
    <row r="310" spans="1:5" x14ac:dyDescent="0.25">
      <c r="A310" s="4" t="s">
        <v>520</v>
      </c>
      <c r="B310" s="4">
        <v>3099.13</v>
      </c>
      <c r="C310" s="4">
        <v>44</v>
      </c>
      <c r="D310" s="4">
        <v>0.33306999999999998</v>
      </c>
      <c r="E310" s="4">
        <v>0.38531500000000002</v>
      </c>
    </row>
    <row r="311" spans="1:5" x14ac:dyDescent="0.25">
      <c r="A311" s="4" t="s">
        <v>541</v>
      </c>
      <c r="B311" s="4">
        <v>2864.04</v>
      </c>
      <c r="C311" s="4">
        <v>44</v>
      </c>
      <c r="D311" s="4">
        <v>0.29060000000000002</v>
      </c>
      <c r="E311" s="4">
        <v>0.374915</v>
      </c>
    </row>
    <row r="312" spans="1:5" x14ac:dyDescent="0.25">
      <c r="A312" s="4" t="s">
        <v>670</v>
      </c>
      <c r="B312" s="4">
        <v>1686.54</v>
      </c>
      <c r="C312" s="4">
        <v>44</v>
      </c>
      <c r="D312" s="4">
        <v>0.308755</v>
      </c>
      <c r="E312" s="4">
        <v>0.37865300000000002</v>
      </c>
    </row>
    <row r="313" spans="1:5" x14ac:dyDescent="0.25">
      <c r="A313" s="4" t="s">
        <v>158</v>
      </c>
      <c r="B313" s="4">
        <v>2537.91</v>
      </c>
      <c r="C313" s="4">
        <v>43</v>
      </c>
      <c r="D313" s="4">
        <v>0.39377000000000001</v>
      </c>
      <c r="E313" s="4">
        <v>0.43784400000000001</v>
      </c>
    </row>
    <row r="314" spans="1:5" x14ac:dyDescent="0.25">
      <c r="A314" s="4" t="s">
        <v>273</v>
      </c>
      <c r="B314" s="4">
        <v>3341.22</v>
      </c>
      <c r="C314" s="4">
        <v>43</v>
      </c>
      <c r="D314" s="4">
        <v>0.39688000000000001</v>
      </c>
      <c r="E314" s="4">
        <v>0.46806799999999998</v>
      </c>
    </row>
    <row r="315" spans="1:5" x14ac:dyDescent="0.25">
      <c r="A315" s="4" t="s">
        <v>307</v>
      </c>
      <c r="B315" s="4">
        <v>2309.8000000000002</v>
      </c>
      <c r="C315" s="4">
        <v>43</v>
      </c>
      <c r="D315" s="4">
        <v>0.38418000000000002</v>
      </c>
      <c r="E315" s="4">
        <v>0.45447300000000002</v>
      </c>
    </row>
    <row r="316" spans="1:5" x14ac:dyDescent="0.25">
      <c r="A316" s="4" t="s">
        <v>463</v>
      </c>
      <c r="B316" s="4">
        <v>3372.19</v>
      </c>
      <c r="C316" s="4">
        <v>43</v>
      </c>
      <c r="D316" s="4">
        <v>0.44821</v>
      </c>
      <c r="E316" s="4">
        <v>0.465476</v>
      </c>
    </row>
    <row r="317" spans="1:5" x14ac:dyDescent="0.25">
      <c r="A317" s="4" t="s">
        <v>607</v>
      </c>
      <c r="B317" s="4">
        <v>2764.97</v>
      </c>
      <c r="C317" s="4">
        <v>43</v>
      </c>
      <c r="D317" s="4">
        <v>0.26918999999999998</v>
      </c>
      <c r="E317" s="4">
        <v>0.305782</v>
      </c>
    </row>
    <row r="318" spans="1:5" x14ac:dyDescent="0.25">
      <c r="A318" s="4" t="s">
        <v>674</v>
      </c>
      <c r="B318" s="4">
        <v>1727.57</v>
      </c>
      <c r="C318" s="4">
        <v>43</v>
      </c>
      <c r="D318" s="4">
        <v>0.24698999999999999</v>
      </c>
      <c r="E318" s="4">
        <v>0.291628</v>
      </c>
    </row>
    <row r="319" spans="1:5" x14ac:dyDescent="0.25">
      <c r="A319" s="4" t="s">
        <v>682</v>
      </c>
      <c r="B319" s="4">
        <v>1378.43</v>
      </c>
      <c r="C319" s="4">
        <v>43</v>
      </c>
      <c r="D319" s="4">
        <v>0.22838</v>
      </c>
      <c r="E319" s="4">
        <v>0.366062</v>
      </c>
    </row>
    <row r="320" spans="1:5" x14ac:dyDescent="0.25">
      <c r="A320" s="4" t="s">
        <v>683</v>
      </c>
      <c r="B320" s="4">
        <v>1540.49</v>
      </c>
      <c r="C320" s="4">
        <v>43</v>
      </c>
      <c r="D320" s="4">
        <v>0.25206000000000001</v>
      </c>
      <c r="E320" s="4">
        <v>0.29596899999999998</v>
      </c>
    </row>
    <row r="321" spans="1:5" x14ac:dyDescent="0.25">
      <c r="A321" s="4" t="s">
        <v>343</v>
      </c>
      <c r="B321" s="4">
        <v>3153.12</v>
      </c>
      <c r="C321" s="4">
        <v>42</v>
      </c>
      <c r="D321" s="4">
        <v>0.33750000000000002</v>
      </c>
      <c r="E321" s="4">
        <v>0.438558</v>
      </c>
    </row>
    <row r="322" spans="1:5" x14ac:dyDescent="0.25">
      <c r="A322" s="4" t="s">
        <v>382</v>
      </c>
      <c r="B322" s="4">
        <v>2831.03</v>
      </c>
      <c r="C322" s="4">
        <v>42</v>
      </c>
      <c r="D322" s="4">
        <v>0.232625</v>
      </c>
      <c r="E322" s="4">
        <v>0.27660499999999999</v>
      </c>
    </row>
    <row r="323" spans="1:5" x14ac:dyDescent="0.25">
      <c r="A323" s="4" t="s">
        <v>265</v>
      </c>
      <c r="B323" s="4">
        <v>2758.01</v>
      </c>
      <c r="C323" s="4">
        <v>41</v>
      </c>
      <c r="D323" s="4">
        <v>0.31902000000000003</v>
      </c>
      <c r="E323" s="4">
        <v>0.39825199999999999</v>
      </c>
    </row>
    <row r="324" spans="1:5" x14ac:dyDescent="0.25">
      <c r="A324" s="4" t="s">
        <v>381</v>
      </c>
      <c r="B324" s="4">
        <v>2684.97</v>
      </c>
      <c r="C324" s="4">
        <v>41</v>
      </c>
      <c r="D324" s="4">
        <v>0.42014000000000001</v>
      </c>
      <c r="E324" s="4">
        <v>0.52434899999999995</v>
      </c>
    </row>
    <row r="325" spans="1:5" x14ac:dyDescent="0.25">
      <c r="A325" s="4" t="s">
        <v>441</v>
      </c>
      <c r="B325" s="4">
        <v>2352.85</v>
      </c>
      <c r="C325" s="4">
        <v>41</v>
      </c>
      <c r="D325" s="4">
        <v>0.33255000000000001</v>
      </c>
      <c r="E325" s="4">
        <v>0.39544200000000002</v>
      </c>
    </row>
    <row r="326" spans="1:5" x14ac:dyDescent="0.25">
      <c r="A326" s="4" t="s">
        <v>525</v>
      </c>
      <c r="B326" s="4">
        <v>3244.17</v>
      </c>
      <c r="C326" s="4">
        <v>41</v>
      </c>
      <c r="D326" s="4">
        <v>0.41666999999999998</v>
      </c>
      <c r="E326" s="4">
        <v>0.44506699999999999</v>
      </c>
    </row>
    <row r="327" spans="1:5" x14ac:dyDescent="0.25">
      <c r="A327" s="4" t="s">
        <v>608</v>
      </c>
      <c r="B327" s="4">
        <v>2911.03</v>
      </c>
      <c r="C327" s="4">
        <v>41</v>
      </c>
      <c r="D327" s="4">
        <v>0.30785000000000001</v>
      </c>
      <c r="E327" s="4">
        <v>0.38092599999999999</v>
      </c>
    </row>
    <row r="328" spans="1:5" x14ac:dyDescent="0.25">
      <c r="A328" s="4" t="s">
        <v>173</v>
      </c>
      <c r="B328" s="4">
        <v>2594.94</v>
      </c>
      <c r="C328" s="4">
        <v>40</v>
      </c>
      <c r="D328" s="4">
        <v>0.28274500000000002</v>
      </c>
      <c r="E328" s="4">
        <v>0.303398</v>
      </c>
    </row>
    <row r="329" spans="1:5" x14ac:dyDescent="0.25">
      <c r="A329" s="4" t="s">
        <v>175</v>
      </c>
      <c r="B329" s="4">
        <v>2887.05</v>
      </c>
      <c r="C329" s="4">
        <v>40</v>
      </c>
      <c r="D329" s="4">
        <v>0.35802</v>
      </c>
      <c r="E329" s="4">
        <v>0.42568099999999998</v>
      </c>
    </row>
    <row r="330" spans="1:5" x14ac:dyDescent="0.25">
      <c r="A330" s="4" t="s">
        <v>189</v>
      </c>
      <c r="B330" s="4">
        <v>3091.15</v>
      </c>
      <c r="C330" s="4">
        <v>40</v>
      </c>
      <c r="D330" s="4">
        <v>0.35547499999999999</v>
      </c>
      <c r="E330" s="4">
        <v>0.46169199999999999</v>
      </c>
    </row>
    <row r="331" spans="1:5" x14ac:dyDescent="0.25">
      <c r="A331" s="4" t="s">
        <v>250</v>
      </c>
      <c r="B331" s="4">
        <v>2846.03</v>
      </c>
      <c r="C331" s="4">
        <v>40</v>
      </c>
      <c r="D331" s="4">
        <v>0.28468500000000002</v>
      </c>
      <c r="E331" s="4">
        <v>0.35133500000000001</v>
      </c>
    </row>
    <row r="332" spans="1:5" x14ac:dyDescent="0.25">
      <c r="A332" s="4" t="s">
        <v>445</v>
      </c>
      <c r="B332" s="4">
        <v>2937.08</v>
      </c>
      <c r="C332" s="4">
        <v>40</v>
      </c>
      <c r="D332" s="4">
        <v>0.366705</v>
      </c>
      <c r="E332" s="4">
        <v>0.41703299999999999</v>
      </c>
    </row>
    <row r="333" spans="1:5" x14ac:dyDescent="0.25">
      <c r="A333" s="4" t="s">
        <v>509</v>
      </c>
      <c r="B333" s="4">
        <v>2691.95</v>
      </c>
      <c r="C333" s="4">
        <v>40</v>
      </c>
      <c r="D333" s="4">
        <v>0.25544499999999998</v>
      </c>
      <c r="E333" s="4">
        <v>0.287217</v>
      </c>
    </row>
    <row r="334" spans="1:5" x14ac:dyDescent="0.25">
      <c r="A334" s="4" t="s">
        <v>526</v>
      </c>
      <c r="B334" s="4">
        <v>3390.23</v>
      </c>
      <c r="C334" s="4">
        <v>40</v>
      </c>
      <c r="D334" s="4">
        <v>0.42043999999999998</v>
      </c>
      <c r="E334" s="4">
        <v>0.47095999999999999</v>
      </c>
    </row>
    <row r="335" spans="1:5" x14ac:dyDescent="0.25">
      <c r="A335" s="4" t="s">
        <v>618</v>
      </c>
      <c r="B335" s="4">
        <v>3260.16</v>
      </c>
      <c r="C335" s="4">
        <v>40</v>
      </c>
      <c r="D335" s="4">
        <v>0.38342500000000002</v>
      </c>
      <c r="E335" s="4">
        <v>0.42862699999999998</v>
      </c>
    </row>
    <row r="336" spans="1:5" x14ac:dyDescent="0.25">
      <c r="A336" s="4" t="s">
        <v>188</v>
      </c>
      <c r="B336" s="4">
        <v>2945.09</v>
      </c>
      <c r="C336" s="4">
        <v>39</v>
      </c>
      <c r="D336" s="4">
        <v>0.43304999999999999</v>
      </c>
      <c r="E336" s="4">
        <v>0.54583899999999996</v>
      </c>
    </row>
    <row r="337" spans="1:5" x14ac:dyDescent="0.25">
      <c r="A337" s="4" t="s">
        <v>288</v>
      </c>
      <c r="B337" s="4">
        <v>2960.07</v>
      </c>
      <c r="C337" s="4">
        <v>39</v>
      </c>
      <c r="D337" s="4">
        <v>0.34838999999999998</v>
      </c>
      <c r="E337" s="4">
        <v>0.42161300000000002</v>
      </c>
    </row>
    <row r="338" spans="1:5" x14ac:dyDescent="0.25">
      <c r="A338" s="4" t="s">
        <v>478</v>
      </c>
      <c r="B338" s="4">
        <v>3140.16</v>
      </c>
      <c r="C338" s="4">
        <v>39</v>
      </c>
      <c r="D338" s="4">
        <v>0.30420000000000003</v>
      </c>
      <c r="E338" s="4">
        <v>0.39422600000000002</v>
      </c>
    </row>
    <row r="339" spans="1:5" x14ac:dyDescent="0.25">
      <c r="A339" s="4" t="s">
        <v>688</v>
      </c>
      <c r="B339" s="4">
        <v>1993.63</v>
      </c>
      <c r="C339" s="4">
        <v>39</v>
      </c>
      <c r="D339" s="4">
        <v>0.29379</v>
      </c>
      <c r="E339" s="4">
        <v>0.39485399999999998</v>
      </c>
    </row>
    <row r="340" spans="1:5" x14ac:dyDescent="0.25">
      <c r="A340" s="4" t="s">
        <v>10</v>
      </c>
      <c r="B340" s="4">
        <v>3131.12</v>
      </c>
      <c r="C340" s="4">
        <v>38</v>
      </c>
      <c r="D340" s="4">
        <v>0.30975000000000003</v>
      </c>
      <c r="E340" s="4">
        <v>0.37742100000000001</v>
      </c>
    </row>
    <row r="341" spans="1:5" x14ac:dyDescent="0.25">
      <c r="A341" s="4" t="s">
        <v>190</v>
      </c>
      <c r="B341" s="4">
        <v>2651.96</v>
      </c>
      <c r="C341" s="4">
        <v>38</v>
      </c>
      <c r="D341" s="4">
        <v>0.36516500000000002</v>
      </c>
      <c r="E341" s="4">
        <v>0.38319399999999998</v>
      </c>
    </row>
    <row r="342" spans="1:5" x14ac:dyDescent="0.25">
      <c r="A342" s="4" t="s">
        <v>285</v>
      </c>
      <c r="B342" s="4">
        <v>3107.15</v>
      </c>
      <c r="C342" s="4">
        <v>38</v>
      </c>
      <c r="D342" s="4">
        <v>0.50646500000000005</v>
      </c>
      <c r="E342" s="4">
        <v>0.51651800000000003</v>
      </c>
    </row>
    <row r="343" spans="1:5" x14ac:dyDescent="0.25">
      <c r="A343" s="4" t="s">
        <v>376</v>
      </c>
      <c r="B343" s="4">
        <v>2685.99</v>
      </c>
      <c r="C343" s="4">
        <v>38</v>
      </c>
      <c r="D343" s="4">
        <v>0.32721</v>
      </c>
      <c r="E343" s="4">
        <v>0.38878000000000001</v>
      </c>
    </row>
    <row r="344" spans="1:5" x14ac:dyDescent="0.25">
      <c r="A344" s="4" t="s">
        <v>421</v>
      </c>
      <c r="B344" s="4">
        <v>2528.88</v>
      </c>
      <c r="C344" s="4">
        <v>38</v>
      </c>
      <c r="D344" s="4">
        <v>0.32125500000000001</v>
      </c>
      <c r="E344" s="4">
        <v>0.34599600000000003</v>
      </c>
    </row>
    <row r="345" spans="1:5" x14ac:dyDescent="0.25">
      <c r="A345" s="4" t="s">
        <v>423</v>
      </c>
      <c r="B345" s="4">
        <v>2820.99</v>
      </c>
      <c r="C345" s="4">
        <v>38</v>
      </c>
      <c r="D345" s="4">
        <v>0.36397499999999999</v>
      </c>
      <c r="E345" s="4">
        <v>0.38362600000000002</v>
      </c>
    </row>
    <row r="346" spans="1:5" x14ac:dyDescent="0.25">
      <c r="A346" s="4" t="s">
        <v>451</v>
      </c>
      <c r="B346" s="4">
        <v>2936.06</v>
      </c>
      <c r="C346" s="4">
        <v>38</v>
      </c>
      <c r="D346" s="4">
        <v>0.36020000000000002</v>
      </c>
      <c r="E346" s="4">
        <v>0.42315999999999998</v>
      </c>
    </row>
    <row r="347" spans="1:5" x14ac:dyDescent="0.25">
      <c r="A347" s="4" t="s">
        <v>468</v>
      </c>
      <c r="B347" s="4">
        <v>3517.23</v>
      </c>
      <c r="C347" s="4">
        <v>38</v>
      </c>
      <c r="D347" s="4">
        <v>0.43066500000000002</v>
      </c>
      <c r="E347" s="4">
        <v>0.47125699999999998</v>
      </c>
    </row>
    <row r="348" spans="1:5" x14ac:dyDescent="0.25">
      <c r="A348" s="4" t="s">
        <v>523</v>
      </c>
      <c r="B348" s="4">
        <v>2952.05</v>
      </c>
      <c r="C348" s="4">
        <v>38</v>
      </c>
      <c r="D348" s="4">
        <v>0.299535</v>
      </c>
      <c r="E348" s="4">
        <v>0.37726799999999999</v>
      </c>
    </row>
    <row r="349" spans="1:5" x14ac:dyDescent="0.25">
      <c r="A349" s="4" t="s">
        <v>524</v>
      </c>
      <c r="B349" s="4">
        <v>3098.11</v>
      </c>
      <c r="C349" s="4">
        <v>38</v>
      </c>
      <c r="D349" s="4">
        <v>0.49452499999999999</v>
      </c>
      <c r="E349" s="4">
        <v>0.52209499999999998</v>
      </c>
    </row>
    <row r="350" spans="1:5" x14ac:dyDescent="0.25">
      <c r="A350" s="4" t="s">
        <v>680</v>
      </c>
      <c r="B350" s="4">
        <v>2529.9</v>
      </c>
      <c r="C350" s="4">
        <v>38</v>
      </c>
      <c r="D350" s="4">
        <v>0.35865000000000002</v>
      </c>
      <c r="E350" s="4">
        <v>0.41341699999999998</v>
      </c>
    </row>
    <row r="351" spans="1:5" x14ac:dyDescent="0.25">
      <c r="A351" s="4" t="s">
        <v>685</v>
      </c>
      <c r="B351" s="4">
        <v>1581.51</v>
      </c>
      <c r="C351" s="4">
        <v>38</v>
      </c>
      <c r="D351" s="4">
        <v>0.32794000000000001</v>
      </c>
      <c r="E351" s="4">
        <v>0.39222400000000002</v>
      </c>
    </row>
    <row r="352" spans="1:5" x14ac:dyDescent="0.25">
      <c r="A352" s="4" t="s">
        <v>169</v>
      </c>
      <c r="B352" s="4">
        <v>2595.96</v>
      </c>
      <c r="C352" s="4">
        <v>37</v>
      </c>
      <c r="D352" s="4">
        <v>0.31918999999999997</v>
      </c>
      <c r="E352" s="4">
        <v>0.41354600000000002</v>
      </c>
    </row>
    <row r="353" spans="1:5" x14ac:dyDescent="0.25">
      <c r="A353" s="4" t="s">
        <v>187</v>
      </c>
      <c r="B353" s="4">
        <v>2799.04</v>
      </c>
      <c r="C353" s="4">
        <v>37</v>
      </c>
      <c r="D353" s="4">
        <v>0.35350999999999999</v>
      </c>
      <c r="E353" s="4">
        <v>0.38969199999999998</v>
      </c>
    </row>
    <row r="354" spans="1:5" x14ac:dyDescent="0.25">
      <c r="A354" s="4" t="s">
        <v>360</v>
      </c>
      <c r="B354" s="4">
        <v>3212.18</v>
      </c>
      <c r="C354" s="4">
        <v>37</v>
      </c>
      <c r="D354" s="4">
        <v>0.37755</v>
      </c>
      <c r="E354" s="4">
        <v>0.44881399999999999</v>
      </c>
    </row>
    <row r="355" spans="1:5" x14ac:dyDescent="0.25">
      <c r="A355" s="4" t="s">
        <v>543</v>
      </c>
      <c r="B355" s="4">
        <v>3156.15</v>
      </c>
      <c r="C355" s="4">
        <v>37</v>
      </c>
      <c r="D355" s="4">
        <v>0.40209</v>
      </c>
      <c r="E355" s="4">
        <v>0.44402900000000001</v>
      </c>
    </row>
    <row r="356" spans="1:5" x14ac:dyDescent="0.25">
      <c r="A356" s="4" t="s">
        <v>547</v>
      </c>
      <c r="B356" s="4">
        <v>3155.13</v>
      </c>
      <c r="C356" s="4">
        <v>37</v>
      </c>
      <c r="D356" s="4">
        <v>0.33756999999999998</v>
      </c>
      <c r="E356" s="4">
        <v>0.57101500000000005</v>
      </c>
    </row>
    <row r="357" spans="1:5" x14ac:dyDescent="0.25">
      <c r="A357" s="4" t="s">
        <v>610</v>
      </c>
      <c r="B357" s="4">
        <v>2676.95</v>
      </c>
      <c r="C357" s="4">
        <v>37</v>
      </c>
      <c r="D357" s="4">
        <v>0.29137000000000002</v>
      </c>
      <c r="E357" s="4">
        <v>0.36277999999999999</v>
      </c>
    </row>
    <row r="358" spans="1:5" x14ac:dyDescent="0.25">
      <c r="A358" s="4" t="s">
        <v>656</v>
      </c>
      <c r="B358" s="4">
        <v>3521.28</v>
      </c>
      <c r="C358" s="4">
        <v>37</v>
      </c>
      <c r="D358" s="4">
        <v>0.55444000000000004</v>
      </c>
      <c r="E358" s="4">
        <v>0.78425599999999995</v>
      </c>
    </row>
    <row r="359" spans="1:5" x14ac:dyDescent="0.25">
      <c r="A359" s="4" t="s">
        <v>686</v>
      </c>
      <c r="B359" s="4">
        <v>1743.57</v>
      </c>
      <c r="C359" s="4">
        <v>37</v>
      </c>
      <c r="D359" s="4">
        <v>0.30143999999999999</v>
      </c>
      <c r="E359" s="4">
        <v>0.39244899999999999</v>
      </c>
    </row>
    <row r="360" spans="1:5" x14ac:dyDescent="0.25">
      <c r="A360" s="4" t="s">
        <v>126</v>
      </c>
      <c r="B360" s="4">
        <v>1710.76</v>
      </c>
      <c r="C360" s="4">
        <v>36</v>
      </c>
      <c r="D360" s="4">
        <v>0.46626000000000001</v>
      </c>
      <c r="E360" s="4">
        <v>0.57079599999999997</v>
      </c>
    </row>
    <row r="361" spans="1:5" x14ac:dyDescent="0.25">
      <c r="A361" s="4" t="s">
        <v>228</v>
      </c>
      <c r="B361" s="4">
        <v>2642.95</v>
      </c>
      <c r="C361" s="4">
        <v>36</v>
      </c>
      <c r="D361" s="4">
        <v>0.34712999999999999</v>
      </c>
      <c r="E361" s="4">
        <v>0.369176</v>
      </c>
    </row>
    <row r="362" spans="1:5" x14ac:dyDescent="0.25">
      <c r="A362" s="4" t="s">
        <v>231</v>
      </c>
      <c r="B362" s="4">
        <v>2641.93</v>
      </c>
      <c r="C362" s="4">
        <v>36</v>
      </c>
      <c r="D362" s="4">
        <v>0.368425</v>
      </c>
      <c r="E362" s="4">
        <v>0.41603899999999999</v>
      </c>
    </row>
    <row r="363" spans="1:5" x14ac:dyDescent="0.25">
      <c r="A363" s="4" t="s">
        <v>357</v>
      </c>
      <c r="B363" s="4">
        <v>2774</v>
      </c>
      <c r="C363" s="4">
        <v>36</v>
      </c>
      <c r="D363" s="4">
        <v>0.35922999999999999</v>
      </c>
      <c r="E363" s="4">
        <v>0.46795199999999998</v>
      </c>
    </row>
    <row r="364" spans="1:5" x14ac:dyDescent="0.25">
      <c r="A364" s="4" t="s">
        <v>452</v>
      </c>
      <c r="B364" s="4">
        <v>3082.12</v>
      </c>
      <c r="C364" s="4">
        <v>36</v>
      </c>
      <c r="D364" s="4">
        <v>0.32642500000000002</v>
      </c>
      <c r="E364" s="4">
        <v>0.35594199999999998</v>
      </c>
    </row>
    <row r="365" spans="1:5" x14ac:dyDescent="0.25">
      <c r="A365" s="4" t="s">
        <v>508</v>
      </c>
      <c r="B365" s="4">
        <v>2545.89</v>
      </c>
      <c r="C365" s="4">
        <v>36</v>
      </c>
      <c r="D365" s="4">
        <v>0.32926499999999997</v>
      </c>
      <c r="E365" s="4">
        <v>0.403173</v>
      </c>
    </row>
    <row r="366" spans="1:5" x14ac:dyDescent="0.25">
      <c r="A366" s="4" t="s">
        <v>535</v>
      </c>
      <c r="B366" s="4">
        <v>3534.24</v>
      </c>
      <c r="C366" s="4">
        <v>36</v>
      </c>
      <c r="D366" s="4">
        <v>0.25233</v>
      </c>
      <c r="E366" s="4">
        <v>0.31364900000000001</v>
      </c>
    </row>
    <row r="367" spans="1:5" x14ac:dyDescent="0.25">
      <c r="A367" s="4" t="s">
        <v>280</v>
      </c>
      <c r="B367" s="4">
        <v>2962.11</v>
      </c>
      <c r="C367" s="4">
        <v>35</v>
      </c>
      <c r="D367" s="4">
        <v>0.21379999999999999</v>
      </c>
      <c r="E367" s="4">
        <v>0.327704</v>
      </c>
    </row>
    <row r="368" spans="1:5" x14ac:dyDescent="0.25">
      <c r="A368" s="4" t="s">
        <v>611</v>
      </c>
      <c r="B368" s="4">
        <v>2823.01</v>
      </c>
      <c r="C368" s="4">
        <v>35</v>
      </c>
      <c r="D368" s="4">
        <v>0.35377999999999998</v>
      </c>
      <c r="E368" s="4">
        <v>0.39925899999999998</v>
      </c>
    </row>
    <row r="369" spans="1:5" x14ac:dyDescent="0.25">
      <c r="A369" s="4" t="s">
        <v>687</v>
      </c>
      <c r="B369" s="4">
        <v>2034.66</v>
      </c>
      <c r="C369" s="4">
        <v>35</v>
      </c>
      <c r="D369" s="4">
        <v>0.24668999999999999</v>
      </c>
      <c r="E369" s="4">
        <v>0.36408000000000001</v>
      </c>
    </row>
    <row r="370" spans="1:5" x14ac:dyDescent="0.25">
      <c r="A370" s="4" t="s">
        <v>218</v>
      </c>
      <c r="B370" s="4">
        <v>2075.9</v>
      </c>
      <c r="C370" s="4">
        <v>34</v>
      </c>
      <c r="D370" s="4">
        <v>0.3286</v>
      </c>
      <c r="E370" s="4">
        <v>0.44493899999999997</v>
      </c>
    </row>
    <row r="371" spans="1:5" x14ac:dyDescent="0.25">
      <c r="A371" s="4" t="s">
        <v>233</v>
      </c>
      <c r="B371" s="4">
        <v>2934.04</v>
      </c>
      <c r="C371" s="4">
        <v>34</v>
      </c>
      <c r="D371" s="4">
        <v>0.40736</v>
      </c>
      <c r="E371" s="4">
        <v>0.50414199999999998</v>
      </c>
    </row>
    <row r="372" spans="1:5" x14ac:dyDescent="0.25">
      <c r="A372" s="4" t="s">
        <v>282</v>
      </c>
      <c r="B372" s="4">
        <v>2668.97</v>
      </c>
      <c r="C372" s="4">
        <v>34</v>
      </c>
      <c r="D372" s="4">
        <v>0.38954499999999997</v>
      </c>
      <c r="E372" s="4">
        <v>0.44274999999999998</v>
      </c>
    </row>
    <row r="373" spans="1:5" x14ac:dyDescent="0.25">
      <c r="A373" s="4" t="s">
        <v>284</v>
      </c>
      <c r="B373" s="4">
        <v>2961.09</v>
      </c>
      <c r="C373" s="4">
        <v>34</v>
      </c>
      <c r="D373" s="4">
        <v>0.27948000000000001</v>
      </c>
      <c r="E373" s="4">
        <v>0.33230399999999999</v>
      </c>
    </row>
    <row r="374" spans="1:5" x14ac:dyDescent="0.25">
      <c r="A374" s="4" t="s">
        <v>380</v>
      </c>
      <c r="B374" s="4">
        <v>3270.22</v>
      </c>
      <c r="C374" s="4">
        <v>34</v>
      </c>
      <c r="D374" s="4">
        <v>0.52573999999999999</v>
      </c>
      <c r="E374" s="4">
        <v>0.57174599999999998</v>
      </c>
    </row>
    <row r="375" spans="1:5" x14ac:dyDescent="0.25">
      <c r="A375" s="4" t="s">
        <v>446</v>
      </c>
      <c r="B375" s="4">
        <v>3083.14</v>
      </c>
      <c r="C375" s="4">
        <v>34</v>
      </c>
      <c r="D375" s="4">
        <v>0.30757000000000001</v>
      </c>
      <c r="E375" s="4">
        <v>0.416431</v>
      </c>
    </row>
    <row r="376" spans="1:5" x14ac:dyDescent="0.25">
      <c r="A376" s="4" t="s">
        <v>622</v>
      </c>
      <c r="B376" s="4">
        <v>3405.2</v>
      </c>
      <c r="C376" s="4">
        <v>34</v>
      </c>
      <c r="D376" s="4">
        <v>0.27307500000000001</v>
      </c>
      <c r="E376" s="4">
        <v>0.34361999999999998</v>
      </c>
    </row>
    <row r="377" spans="1:5" x14ac:dyDescent="0.25">
      <c r="A377" s="4" t="s">
        <v>677</v>
      </c>
      <c r="B377" s="4">
        <v>2139.69</v>
      </c>
      <c r="C377" s="4">
        <v>34</v>
      </c>
      <c r="D377" s="4">
        <v>0.29736000000000001</v>
      </c>
      <c r="E377" s="4">
        <v>0.41231000000000001</v>
      </c>
    </row>
    <row r="378" spans="1:5" x14ac:dyDescent="0.25">
      <c r="A378" s="4" t="s">
        <v>286</v>
      </c>
      <c r="B378" s="4">
        <v>3253.2</v>
      </c>
      <c r="C378" s="4">
        <v>33</v>
      </c>
      <c r="D378" s="4">
        <v>0.44172</v>
      </c>
      <c r="E378" s="4">
        <v>0.53624700000000003</v>
      </c>
    </row>
    <row r="379" spans="1:5" x14ac:dyDescent="0.25">
      <c r="A379" s="4" t="s">
        <v>459</v>
      </c>
      <c r="B379" s="4">
        <v>3373.21</v>
      </c>
      <c r="C379" s="4">
        <v>33</v>
      </c>
      <c r="D379" s="4">
        <v>0.39471000000000001</v>
      </c>
      <c r="E379" s="4">
        <v>0.467478</v>
      </c>
    </row>
    <row r="380" spans="1:5" x14ac:dyDescent="0.25">
      <c r="A380" s="4" t="s">
        <v>614</v>
      </c>
      <c r="B380" s="4">
        <v>3261.18</v>
      </c>
      <c r="C380" s="4">
        <v>33</v>
      </c>
      <c r="D380" s="4">
        <v>0.32297999999999999</v>
      </c>
      <c r="E380" s="4">
        <v>0.37078100000000003</v>
      </c>
    </row>
    <row r="381" spans="1:5" x14ac:dyDescent="0.25">
      <c r="A381" s="4" t="s">
        <v>673</v>
      </c>
      <c r="B381" s="4">
        <v>1969.58</v>
      </c>
      <c r="C381" s="4">
        <v>33</v>
      </c>
      <c r="D381" s="4">
        <v>0.21657999999999999</v>
      </c>
      <c r="E381" s="4">
        <v>0.37161499999999997</v>
      </c>
    </row>
    <row r="382" spans="1:5" x14ac:dyDescent="0.25">
      <c r="A382" s="4" t="s">
        <v>678</v>
      </c>
      <c r="B382" s="4">
        <v>1483.47</v>
      </c>
      <c r="C382" s="4">
        <v>33</v>
      </c>
      <c r="D382" s="4">
        <v>0.21662999999999999</v>
      </c>
      <c r="E382" s="4">
        <v>0.295574</v>
      </c>
    </row>
    <row r="383" spans="1:5" x14ac:dyDescent="0.25">
      <c r="A383" s="4" t="s">
        <v>30</v>
      </c>
      <c r="B383" s="4">
        <v>3391.22</v>
      </c>
      <c r="C383" s="4">
        <v>32</v>
      </c>
      <c r="D383" s="4">
        <v>0.44894000000000001</v>
      </c>
      <c r="E383" s="4">
        <v>0.44803199999999999</v>
      </c>
    </row>
    <row r="384" spans="1:5" x14ac:dyDescent="0.25">
      <c r="A384" s="4" t="s">
        <v>174</v>
      </c>
      <c r="B384" s="4">
        <v>2740.99</v>
      </c>
      <c r="C384" s="4">
        <v>32</v>
      </c>
      <c r="D384" s="4">
        <v>0.28390500000000002</v>
      </c>
      <c r="E384" s="4">
        <v>0.396229</v>
      </c>
    </row>
    <row r="385" spans="1:5" x14ac:dyDescent="0.25">
      <c r="A385" s="4" t="s">
        <v>632</v>
      </c>
      <c r="B385" s="4">
        <v>3026.09</v>
      </c>
      <c r="C385" s="4">
        <v>32</v>
      </c>
      <c r="D385" s="4">
        <v>0.48185499999999998</v>
      </c>
      <c r="E385" s="4">
        <v>0.480522</v>
      </c>
    </row>
    <row r="386" spans="1:5" x14ac:dyDescent="0.25">
      <c r="A386" s="4" t="s">
        <v>633</v>
      </c>
      <c r="B386" s="4">
        <v>3172.15</v>
      </c>
      <c r="C386" s="4">
        <v>32</v>
      </c>
      <c r="D386" s="4">
        <v>0.36423499999999998</v>
      </c>
      <c r="E386" s="4">
        <v>0.41780400000000001</v>
      </c>
    </row>
    <row r="387" spans="1:5" x14ac:dyDescent="0.25">
      <c r="A387" s="4" t="s">
        <v>8</v>
      </c>
      <c r="B387" s="4">
        <v>2839</v>
      </c>
      <c r="C387" s="4">
        <v>31</v>
      </c>
      <c r="D387" s="4">
        <v>0.25219999999999998</v>
      </c>
      <c r="E387" s="4">
        <v>0.27937899999999999</v>
      </c>
    </row>
    <row r="388" spans="1:5" x14ac:dyDescent="0.25">
      <c r="A388" s="4" t="s">
        <v>12</v>
      </c>
      <c r="B388" s="4">
        <v>3423.24</v>
      </c>
      <c r="C388" s="4">
        <v>31</v>
      </c>
      <c r="D388" s="4">
        <v>0.49762000000000001</v>
      </c>
      <c r="E388" s="4">
        <v>0.52677799999999997</v>
      </c>
    </row>
    <row r="389" spans="1:5" x14ac:dyDescent="0.25">
      <c r="A389" s="4" t="s">
        <v>254</v>
      </c>
      <c r="B389" s="4">
        <v>2991.06</v>
      </c>
      <c r="C389" s="4">
        <v>31</v>
      </c>
      <c r="D389" s="4">
        <v>0.34465000000000001</v>
      </c>
      <c r="E389" s="4">
        <v>0.41705500000000001</v>
      </c>
    </row>
    <row r="390" spans="1:5" x14ac:dyDescent="0.25">
      <c r="A390" s="4" t="s">
        <v>255</v>
      </c>
      <c r="B390" s="4">
        <v>3137.12</v>
      </c>
      <c r="C390" s="4">
        <v>31</v>
      </c>
      <c r="D390" s="4">
        <v>0.33339000000000002</v>
      </c>
      <c r="E390" s="4">
        <v>0.43716300000000002</v>
      </c>
    </row>
    <row r="391" spans="1:5" x14ac:dyDescent="0.25">
      <c r="A391" s="4" t="s">
        <v>464</v>
      </c>
      <c r="B391" s="4">
        <v>3518.25</v>
      </c>
      <c r="C391" s="4">
        <v>31</v>
      </c>
      <c r="D391" s="4">
        <v>0.34794999999999998</v>
      </c>
      <c r="E391" s="4">
        <v>0.35490699999999997</v>
      </c>
    </row>
    <row r="392" spans="1:5" x14ac:dyDescent="0.25">
      <c r="A392" s="4" t="s">
        <v>659</v>
      </c>
      <c r="B392" s="4">
        <v>3812.38</v>
      </c>
      <c r="C392" s="4">
        <v>31</v>
      </c>
      <c r="D392" s="4">
        <v>0.92479999999999996</v>
      </c>
      <c r="E392" s="4">
        <v>0.98535799999999996</v>
      </c>
    </row>
    <row r="393" spans="1:5" x14ac:dyDescent="0.25">
      <c r="A393" s="4" t="s">
        <v>11</v>
      </c>
      <c r="B393" s="4">
        <v>3277.18</v>
      </c>
      <c r="C393" s="4">
        <v>30</v>
      </c>
      <c r="D393" s="4">
        <v>0.21093999999999999</v>
      </c>
      <c r="E393" s="4">
        <v>0.24818799999999999</v>
      </c>
    </row>
    <row r="394" spans="1:5" x14ac:dyDescent="0.25">
      <c r="A394" s="4" t="s">
        <v>13</v>
      </c>
      <c r="B394" s="4">
        <v>3569.29</v>
      </c>
      <c r="C394" s="4">
        <v>30</v>
      </c>
      <c r="D394" s="4">
        <v>0.44155</v>
      </c>
      <c r="E394" s="4">
        <v>0.44121899999999997</v>
      </c>
    </row>
    <row r="395" spans="1:5" x14ac:dyDescent="0.25">
      <c r="A395" s="4" t="s">
        <v>359</v>
      </c>
      <c r="B395" s="4">
        <v>3066.12</v>
      </c>
      <c r="C395" s="4">
        <v>30</v>
      </c>
      <c r="D395" s="4">
        <v>0.23030500000000001</v>
      </c>
      <c r="E395" s="4">
        <v>0.35222100000000001</v>
      </c>
    </row>
    <row r="396" spans="1:5" x14ac:dyDescent="0.25">
      <c r="A396" s="4" t="s">
        <v>403</v>
      </c>
      <c r="B396" s="4">
        <v>2800.03</v>
      </c>
      <c r="C396" s="4">
        <v>30</v>
      </c>
      <c r="D396" s="4">
        <v>0.32291500000000001</v>
      </c>
      <c r="E396" s="4">
        <v>0.364954</v>
      </c>
    </row>
    <row r="397" spans="1:5" x14ac:dyDescent="0.25">
      <c r="A397" s="4" t="s">
        <v>406</v>
      </c>
      <c r="B397" s="4">
        <v>3311.22</v>
      </c>
      <c r="C397" s="4">
        <v>30</v>
      </c>
      <c r="D397" s="4">
        <v>0.32129999999999997</v>
      </c>
      <c r="E397" s="4">
        <v>0.419404</v>
      </c>
    </row>
    <row r="398" spans="1:5" x14ac:dyDescent="0.25">
      <c r="A398" s="4" t="s">
        <v>469</v>
      </c>
      <c r="B398" s="4">
        <v>3663.29</v>
      </c>
      <c r="C398" s="4">
        <v>30</v>
      </c>
      <c r="D398" s="4">
        <v>0.38738499999999998</v>
      </c>
      <c r="E398" s="4">
        <v>0.42974299999999999</v>
      </c>
    </row>
    <row r="399" spans="1:5" x14ac:dyDescent="0.25">
      <c r="A399" s="4" t="s">
        <v>292</v>
      </c>
      <c r="B399" s="4">
        <v>3544.3</v>
      </c>
      <c r="C399" s="4">
        <v>29</v>
      </c>
      <c r="D399" s="4">
        <v>0.39962999999999999</v>
      </c>
      <c r="E399" s="4">
        <v>0.48232199999999997</v>
      </c>
    </row>
    <row r="400" spans="1:5" x14ac:dyDescent="0.25">
      <c r="A400" s="4" t="s">
        <v>295</v>
      </c>
      <c r="B400" s="4">
        <v>3003.11</v>
      </c>
      <c r="C400" s="4">
        <v>29</v>
      </c>
      <c r="D400" s="4">
        <v>0.28575</v>
      </c>
      <c r="E400" s="4">
        <v>0.36257400000000001</v>
      </c>
    </row>
    <row r="401" spans="1:5" x14ac:dyDescent="0.25">
      <c r="A401" s="4" t="s">
        <v>390</v>
      </c>
      <c r="B401" s="4">
        <v>3414.24</v>
      </c>
      <c r="C401" s="4">
        <v>29</v>
      </c>
      <c r="D401" s="4">
        <v>0.28043000000000001</v>
      </c>
      <c r="E401" s="4">
        <v>0.41122799999999998</v>
      </c>
    </row>
    <row r="402" spans="1:5" x14ac:dyDescent="0.25">
      <c r="A402" s="4" t="s">
        <v>405</v>
      </c>
      <c r="B402" s="4">
        <v>3165.16</v>
      </c>
      <c r="C402" s="4">
        <v>29</v>
      </c>
      <c r="D402" s="4">
        <v>0.25674999999999998</v>
      </c>
      <c r="E402" s="4">
        <v>0.349914</v>
      </c>
    </row>
    <row r="403" spans="1:5" x14ac:dyDescent="0.25">
      <c r="A403" s="4" t="s">
        <v>475</v>
      </c>
      <c r="B403" s="4">
        <v>2701.98</v>
      </c>
      <c r="C403" s="4">
        <v>29</v>
      </c>
      <c r="D403" s="4">
        <v>0.38364999999999999</v>
      </c>
      <c r="E403" s="4">
        <v>0.49339499999999997</v>
      </c>
    </row>
    <row r="404" spans="1:5" x14ac:dyDescent="0.25">
      <c r="A404" s="4" t="s">
        <v>476</v>
      </c>
      <c r="B404" s="4">
        <v>2848.04</v>
      </c>
      <c r="C404" s="4">
        <v>29</v>
      </c>
      <c r="D404" s="4">
        <v>0.39728000000000002</v>
      </c>
      <c r="E404" s="4">
        <v>0.52995700000000001</v>
      </c>
    </row>
    <row r="405" spans="1:5" x14ac:dyDescent="0.25">
      <c r="A405" s="4" t="s">
        <v>9</v>
      </c>
      <c r="B405" s="4">
        <v>2985.06</v>
      </c>
      <c r="C405" s="4">
        <v>28</v>
      </c>
      <c r="D405" s="4">
        <v>0.34549999999999997</v>
      </c>
      <c r="E405" s="4">
        <v>0.45385599999999998</v>
      </c>
    </row>
    <row r="406" spans="1:5" x14ac:dyDescent="0.25">
      <c r="A406" s="4" t="s">
        <v>125</v>
      </c>
      <c r="B406" s="4">
        <v>1564.71</v>
      </c>
      <c r="C406" s="4">
        <v>28</v>
      </c>
      <c r="D406" s="4">
        <v>0.17573</v>
      </c>
      <c r="E406" s="4">
        <v>0.41611300000000001</v>
      </c>
    </row>
    <row r="407" spans="1:5" x14ac:dyDescent="0.25">
      <c r="A407" s="4" t="s">
        <v>235</v>
      </c>
      <c r="B407" s="4">
        <v>2933.02</v>
      </c>
      <c r="C407" s="4">
        <v>28</v>
      </c>
      <c r="D407" s="4">
        <v>0.45200000000000001</v>
      </c>
      <c r="E407" s="4">
        <v>0.41917900000000002</v>
      </c>
    </row>
    <row r="408" spans="1:5" x14ac:dyDescent="0.25">
      <c r="A408" s="4" t="s">
        <v>438</v>
      </c>
      <c r="B408" s="4">
        <v>3170.13</v>
      </c>
      <c r="C408" s="4">
        <v>28</v>
      </c>
      <c r="D408" s="4">
        <v>0.47048499999999999</v>
      </c>
      <c r="E408" s="4">
        <v>0.459449</v>
      </c>
    </row>
    <row r="409" spans="1:5" x14ac:dyDescent="0.25">
      <c r="A409" s="4" t="s">
        <v>518</v>
      </c>
      <c r="B409" s="4">
        <v>2807.01</v>
      </c>
      <c r="C409" s="4">
        <v>28</v>
      </c>
      <c r="D409" s="4">
        <v>0.33787499999999998</v>
      </c>
      <c r="E409" s="4">
        <v>0.41293200000000002</v>
      </c>
    </row>
    <row r="410" spans="1:5" x14ac:dyDescent="0.25">
      <c r="A410" s="4" t="s">
        <v>573</v>
      </c>
      <c r="B410" s="4">
        <v>3651.35</v>
      </c>
      <c r="C410" s="4">
        <v>28</v>
      </c>
      <c r="D410" s="4">
        <v>0.35870000000000002</v>
      </c>
      <c r="E410" s="4">
        <v>0.40808</v>
      </c>
    </row>
    <row r="411" spans="1:5" x14ac:dyDescent="0.25">
      <c r="A411" s="4" t="s">
        <v>669</v>
      </c>
      <c r="B411" s="4">
        <v>1524.49</v>
      </c>
      <c r="C411" s="4">
        <v>28</v>
      </c>
      <c r="D411" s="4">
        <v>0.37548500000000001</v>
      </c>
      <c r="E411" s="4">
        <v>0.42256500000000002</v>
      </c>
    </row>
    <row r="412" spans="1:5" x14ac:dyDescent="0.25">
      <c r="A412" s="4" t="s">
        <v>6</v>
      </c>
      <c r="B412" s="4">
        <v>3797.38</v>
      </c>
      <c r="C412" s="4">
        <v>27</v>
      </c>
      <c r="D412" s="4">
        <v>0.57704999999999995</v>
      </c>
      <c r="E412" s="4">
        <v>0.65213500000000002</v>
      </c>
    </row>
    <row r="413" spans="1:5" x14ac:dyDescent="0.25">
      <c r="A413" s="4" t="s">
        <v>362</v>
      </c>
      <c r="B413" s="4">
        <v>2919.04</v>
      </c>
      <c r="C413" s="4">
        <v>27</v>
      </c>
      <c r="D413" s="4">
        <v>0.26029999999999998</v>
      </c>
      <c r="E413" s="4">
        <v>0.33940900000000002</v>
      </c>
    </row>
    <row r="414" spans="1:5" x14ac:dyDescent="0.25">
      <c r="A414" s="4" t="s">
        <v>479</v>
      </c>
      <c r="B414" s="4">
        <v>3286.21</v>
      </c>
      <c r="C414" s="4">
        <v>27</v>
      </c>
      <c r="D414" s="4">
        <v>0.33529999999999999</v>
      </c>
      <c r="E414" s="4">
        <v>0.43729899999999999</v>
      </c>
    </row>
    <row r="415" spans="1:5" x14ac:dyDescent="0.25">
      <c r="A415" s="4" t="s">
        <v>234</v>
      </c>
      <c r="B415" s="4">
        <v>2786.96</v>
      </c>
      <c r="C415" s="4">
        <v>26</v>
      </c>
      <c r="D415" s="4">
        <v>0.32406000000000001</v>
      </c>
      <c r="E415" s="4">
        <v>0.398148</v>
      </c>
    </row>
    <row r="416" spans="1:5" x14ac:dyDescent="0.25">
      <c r="A416" s="4" t="s">
        <v>283</v>
      </c>
      <c r="B416" s="4">
        <v>2815.03</v>
      </c>
      <c r="C416" s="4">
        <v>26</v>
      </c>
      <c r="D416" s="4">
        <v>0.44678000000000001</v>
      </c>
      <c r="E416" s="4">
        <v>0.47580099999999997</v>
      </c>
    </row>
    <row r="417" spans="1:5" x14ac:dyDescent="0.25">
      <c r="A417" s="4" t="s">
        <v>291</v>
      </c>
      <c r="B417" s="4">
        <v>3398.24</v>
      </c>
      <c r="C417" s="4">
        <v>26</v>
      </c>
      <c r="D417" s="4">
        <v>0.42697000000000002</v>
      </c>
      <c r="E417" s="4">
        <v>0.51173999999999997</v>
      </c>
    </row>
    <row r="418" spans="1:5" x14ac:dyDescent="0.25">
      <c r="A418" s="4" t="s">
        <v>383</v>
      </c>
      <c r="B418" s="4">
        <v>2977.08</v>
      </c>
      <c r="C418" s="4">
        <v>26</v>
      </c>
      <c r="D418" s="4">
        <v>0.22944999999999999</v>
      </c>
      <c r="E418" s="4">
        <v>0.32956000000000002</v>
      </c>
    </row>
    <row r="419" spans="1:5" x14ac:dyDescent="0.25">
      <c r="A419" s="4" t="s">
        <v>393</v>
      </c>
      <c r="B419" s="4">
        <v>3267.16</v>
      </c>
      <c r="C419" s="4">
        <v>26</v>
      </c>
      <c r="D419" s="4">
        <v>0.39722000000000002</v>
      </c>
      <c r="E419" s="4">
        <v>0.457957</v>
      </c>
    </row>
    <row r="420" spans="1:5" x14ac:dyDescent="0.25">
      <c r="A420" s="4" t="s">
        <v>502</v>
      </c>
      <c r="B420" s="4">
        <v>2905.06</v>
      </c>
      <c r="C420" s="4">
        <v>26</v>
      </c>
      <c r="D420" s="4">
        <v>0.40063500000000002</v>
      </c>
      <c r="E420" s="4">
        <v>0.39735999999999999</v>
      </c>
    </row>
    <row r="421" spans="1:5" x14ac:dyDescent="0.25">
      <c r="A421" s="4" t="s">
        <v>532</v>
      </c>
      <c r="B421" s="4">
        <v>3681.32</v>
      </c>
      <c r="C421" s="4">
        <v>26</v>
      </c>
      <c r="D421" s="4">
        <v>0.396175</v>
      </c>
      <c r="E421" s="4">
        <v>0.45958199999999999</v>
      </c>
    </row>
    <row r="422" spans="1:5" x14ac:dyDescent="0.25">
      <c r="A422" s="4" t="s">
        <v>274</v>
      </c>
      <c r="B422" s="4">
        <v>3048.08</v>
      </c>
      <c r="C422" s="4">
        <v>25</v>
      </c>
      <c r="D422" s="4">
        <v>0.37596000000000002</v>
      </c>
      <c r="E422" s="4">
        <v>0.44807999999999998</v>
      </c>
    </row>
    <row r="423" spans="1:5" x14ac:dyDescent="0.25">
      <c r="A423" s="4" t="s">
        <v>290</v>
      </c>
      <c r="B423" s="4">
        <v>3252.18</v>
      </c>
      <c r="C423" s="4">
        <v>25</v>
      </c>
      <c r="D423" s="4">
        <v>0.26518999999999998</v>
      </c>
      <c r="E423" s="4">
        <v>0.32103799999999999</v>
      </c>
    </row>
    <row r="424" spans="1:5" x14ac:dyDescent="0.25">
      <c r="A424" s="4" t="s">
        <v>363</v>
      </c>
      <c r="B424" s="4">
        <v>3065.1</v>
      </c>
      <c r="C424" s="4">
        <v>25</v>
      </c>
      <c r="D424" s="4">
        <v>0.32790000000000002</v>
      </c>
      <c r="E424" s="4">
        <v>0.31369599999999997</v>
      </c>
    </row>
    <row r="425" spans="1:5" x14ac:dyDescent="0.25">
      <c r="A425" s="4" t="s">
        <v>493</v>
      </c>
      <c r="B425" s="4">
        <v>3429.21</v>
      </c>
      <c r="C425" s="4">
        <v>25</v>
      </c>
      <c r="D425" s="4">
        <v>0.36875999999999998</v>
      </c>
      <c r="E425" s="4">
        <v>0.41252100000000003</v>
      </c>
    </row>
    <row r="426" spans="1:5" x14ac:dyDescent="0.25">
      <c r="A426" s="4" t="s">
        <v>530</v>
      </c>
      <c r="B426" s="4">
        <v>3389.21</v>
      </c>
      <c r="C426" s="4">
        <v>25</v>
      </c>
      <c r="D426" s="4">
        <v>0.40508</v>
      </c>
      <c r="E426" s="4">
        <v>0.53830999999999996</v>
      </c>
    </row>
    <row r="427" spans="1:5" x14ac:dyDescent="0.25">
      <c r="A427" s="4" t="s">
        <v>571</v>
      </c>
      <c r="B427" s="4">
        <v>3359.23</v>
      </c>
      <c r="C427" s="4">
        <v>25</v>
      </c>
      <c r="D427" s="4">
        <v>0.32378000000000001</v>
      </c>
      <c r="E427" s="4">
        <v>0.52202400000000004</v>
      </c>
    </row>
    <row r="428" spans="1:5" x14ac:dyDescent="0.25">
      <c r="A428" s="4" t="s">
        <v>575</v>
      </c>
      <c r="B428" s="4">
        <v>3358.21</v>
      </c>
      <c r="C428" s="4">
        <v>25</v>
      </c>
      <c r="D428" s="4">
        <v>0.34455999999999998</v>
      </c>
      <c r="E428" s="4">
        <v>0.46274599999999999</v>
      </c>
    </row>
    <row r="429" spans="1:5" x14ac:dyDescent="0.25">
      <c r="A429" s="4" t="s">
        <v>597</v>
      </c>
      <c r="B429" s="4">
        <v>3124.14</v>
      </c>
      <c r="C429" s="4">
        <v>25</v>
      </c>
      <c r="D429" s="4">
        <v>0.31684000000000001</v>
      </c>
      <c r="E429" s="4">
        <v>0.46468100000000001</v>
      </c>
    </row>
    <row r="430" spans="1:5" x14ac:dyDescent="0.25">
      <c r="A430" s="4" t="s">
        <v>615</v>
      </c>
      <c r="B430" s="4">
        <v>3407.24</v>
      </c>
      <c r="C430" s="4">
        <v>25</v>
      </c>
      <c r="D430" s="4">
        <v>0.2823</v>
      </c>
      <c r="E430" s="4">
        <v>0.33834199999999998</v>
      </c>
    </row>
    <row r="431" spans="1:5" x14ac:dyDescent="0.25">
      <c r="A431" s="4" t="s">
        <v>619</v>
      </c>
      <c r="B431" s="4">
        <v>3406.22</v>
      </c>
      <c r="C431" s="4">
        <v>25</v>
      </c>
      <c r="D431" s="4">
        <v>0.38480999999999999</v>
      </c>
      <c r="E431" s="4">
        <v>0.52315199999999995</v>
      </c>
    </row>
    <row r="432" spans="1:5" x14ac:dyDescent="0.25">
      <c r="A432" s="4" t="s">
        <v>18</v>
      </c>
      <c r="B432" s="4">
        <v>3042.08</v>
      </c>
      <c r="C432" s="4">
        <v>24</v>
      </c>
      <c r="D432" s="4">
        <v>0.30256499999999997</v>
      </c>
      <c r="E432" s="4">
        <v>0.36238900000000002</v>
      </c>
    </row>
    <row r="433" spans="1:5" x14ac:dyDescent="0.25">
      <c r="A433" s="4" t="s">
        <v>31</v>
      </c>
      <c r="B433" s="4">
        <v>3537.28</v>
      </c>
      <c r="C433" s="4">
        <v>24</v>
      </c>
      <c r="D433" s="4">
        <v>0.27914</v>
      </c>
      <c r="E433" s="4">
        <v>0.31629000000000002</v>
      </c>
    </row>
    <row r="434" spans="1:5" x14ac:dyDescent="0.25">
      <c r="A434" s="4" t="s">
        <v>60</v>
      </c>
      <c r="B434" s="4">
        <v>3553.27</v>
      </c>
      <c r="C434" s="4">
        <v>24</v>
      </c>
      <c r="D434" s="4">
        <v>0.222385</v>
      </c>
      <c r="E434" s="4">
        <v>0.33430300000000002</v>
      </c>
    </row>
    <row r="435" spans="1:5" x14ac:dyDescent="0.25">
      <c r="A435" s="4" t="s">
        <v>296</v>
      </c>
      <c r="B435" s="4">
        <v>3206.19</v>
      </c>
      <c r="C435" s="4">
        <v>24</v>
      </c>
      <c r="D435" s="4">
        <v>0.25941500000000001</v>
      </c>
      <c r="E435" s="4">
        <v>0.37935099999999999</v>
      </c>
    </row>
    <row r="436" spans="1:5" x14ac:dyDescent="0.25">
      <c r="A436" s="4" t="s">
        <v>323</v>
      </c>
      <c r="B436" s="4">
        <v>2950.04</v>
      </c>
      <c r="C436" s="4">
        <v>24</v>
      </c>
      <c r="D436" s="4">
        <v>0.30972499999999997</v>
      </c>
      <c r="E436" s="4">
        <v>0.33708100000000002</v>
      </c>
    </row>
    <row r="437" spans="1:5" x14ac:dyDescent="0.25">
      <c r="A437" s="4" t="s">
        <v>404</v>
      </c>
      <c r="B437" s="4">
        <v>2946.09</v>
      </c>
      <c r="C437" s="4">
        <v>24</v>
      </c>
      <c r="D437" s="4">
        <v>0.36546000000000001</v>
      </c>
      <c r="E437" s="4">
        <v>0.51353499999999996</v>
      </c>
    </row>
    <row r="438" spans="1:5" x14ac:dyDescent="0.25">
      <c r="A438" s="4" t="s">
        <v>483</v>
      </c>
      <c r="B438" s="4">
        <v>3139.14</v>
      </c>
      <c r="C438" s="4">
        <v>24</v>
      </c>
      <c r="D438" s="4">
        <v>0.22098499999999999</v>
      </c>
      <c r="E438" s="4">
        <v>0.31720599999999999</v>
      </c>
    </row>
    <row r="439" spans="1:5" x14ac:dyDescent="0.25">
      <c r="A439" s="4" t="s">
        <v>522</v>
      </c>
      <c r="B439" s="4">
        <v>2805.99</v>
      </c>
      <c r="C439" s="4">
        <v>24</v>
      </c>
      <c r="D439" s="4">
        <v>0.27417999999999998</v>
      </c>
      <c r="E439" s="4">
        <v>0.32766400000000001</v>
      </c>
    </row>
    <row r="440" spans="1:5" x14ac:dyDescent="0.25">
      <c r="A440" s="4" t="s">
        <v>536</v>
      </c>
      <c r="B440" s="4">
        <v>3680.3</v>
      </c>
      <c r="C440" s="4">
        <v>24</v>
      </c>
      <c r="D440" s="4">
        <v>0.52951000000000004</v>
      </c>
      <c r="E440" s="4">
        <v>0.52219300000000002</v>
      </c>
    </row>
    <row r="441" spans="1:5" x14ac:dyDescent="0.25">
      <c r="A441" s="4" t="s">
        <v>546</v>
      </c>
      <c r="B441" s="4">
        <v>3009.07</v>
      </c>
      <c r="C441" s="4">
        <v>24</v>
      </c>
      <c r="D441" s="4">
        <v>0.39113500000000001</v>
      </c>
      <c r="E441" s="4">
        <v>0.39095800000000003</v>
      </c>
    </row>
    <row r="442" spans="1:5" x14ac:dyDescent="0.25">
      <c r="A442" s="4" t="s">
        <v>617</v>
      </c>
      <c r="B442" s="4">
        <v>3114.1</v>
      </c>
      <c r="C442" s="4">
        <v>24</v>
      </c>
      <c r="D442" s="4">
        <v>0.29909999999999998</v>
      </c>
      <c r="E442" s="4">
        <v>0.36299399999999998</v>
      </c>
    </row>
    <row r="443" spans="1:5" x14ac:dyDescent="0.25">
      <c r="A443" s="4" t="s">
        <v>636</v>
      </c>
      <c r="B443" s="4">
        <v>3171.13</v>
      </c>
      <c r="C443" s="4">
        <v>24</v>
      </c>
      <c r="D443" s="4">
        <v>0.39815499999999998</v>
      </c>
      <c r="E443" s="4">
        <v>0.49377900000000002</v>
      </c>
    </row>
    <row r="444" spans="1:5" x14ac:dyDescent="0.25">
      <c r="A444" s="4" t="s">
        <v>269</v>
      </c>
      <c r="B444" s="4">
        <v>2756.99</v>
      </c>
      <c r="C444" s="4">
        <v>23</v>
      </c>
      <c r="D444" s="4">
        <v>0.32887</v>
      </c>
      <c r="E444" s="4">
        <v>0.40317199999999997</v>
      </c>
    </row>
    <row r="445" spans="1:5" x14ac:dyDescent="0.25">
      <c r="A445" s="4" t="s">
        <v>270</v>
      </c>
      <c r="B445" s="4">
        <v>2903.05</v>
      </c>
      <c r="C445" s="4">
        <v>23</v>
      </c>
      <c r="D445" s="4">
        <v>0.26650000000000001</v>
      </c>
      <c r="E445" s="4">
        <v>0.30322100000000002</v>
      </c>
    </row>
    <row r="446" spans="1:5" x14ac:dyDescent="0.25">
      <c r="A446" s="4" t="s">
        <v>287</v>
      </c>
      <c r="B446" s="4">
        <v>2814.01</v>
      </c>
      <c r="C446" s="4">
        <v>23</v>
      </c>
      <c r="D446" s="4">
        <v>0.25570999999999999</v>
      </c>
      <c r="E446" s="4">
        <v>0.33215</v>
      </c>
    </row>
    <row r="447" spans="1:5" x14ac:dyDescent="0.25">
      <c r="A447" s="4" t="s">
        <v>481</v>
      </c>
      <c r="B447" s="4">
        <v>2847.02</v>
      </c>
      <c r="C447" s="4">
        <v>23</v>
      </c>
      <c r="D447" s="4">
        <v>0.32545000000000002</v>
      </c>
      <c r="E447" s="4">
        <v>0.39885599999999999</v>
      </c>
    </row>
    <row r="448" spans="1:5" x14ac:dyDescent="0.25">
      <c r="A448" s="4" t="s">
        <v>581</v>
      </c>
      <c r="B448" s="4">
        <v>3795.36</v>
      </c>
      <c r="C448" s="4">
        <v>23</v>
      </c>
      <c r="D448" s="4">
        <v>1.19303</v>
      </c>
      <c r="E448" s="4">
        <v>1.0085</v>
      </c>
    </row>
    <row r="449" spans="1:5" x14ac:dyDescent="0.25">
      <c r="A449" s="4" t="s">
        <v>27</v>
      </c>
      <c r="B449" s="4">
        <v>3917.41</v>
      </c>
      <c r="C449" s="4">
        <v>22</v>
      </c>
      <c r="D449" s="4">
        <v>0.30385000000000001</v>
      </c>
      <c r="E449" s="4">
        <v>0.39784900000000001</v>
      </c>
    </row>
    <row r="450" spans="1:5" x14ac:dyDescent="0.25">
      <c r="A450" s="4" t="s">
        <v>54</v>
      </c>
      <c r="B450" s="4">
        <v>3641.29</v>
      </c>
      <c r="C450" s="4">
        <v>22</v>
      </c>
      <c r="D450" s="4">
        <v>0.37383</v>
      </c>
      <c r="E450" s="4">
        <v>0.435251</v>
      </c>
    </row>
    <row r="451" spans="1:5" x14ac:dyDescent="0.25">
      <c r="A451" s="4" t="s">
        <v>72</v>
      </c>
      <c r="B451" s="4">
        <v>2836.95</v>
      </c>
      <c r="C451" s="4">
        <v>22</v>
      </c>
      <c r="D451" s="4">
        <v>0.26919999999999999</v>
      </c>
      <c r="E451" s="4">
        <v>0.30655100000000002</v>
      </c>
    </row>
    <row r="452" spans="1:5" x14ac:dyDescent="0.25">
      <c r="A452" s="4" t="s">
        <v>361</v>
      </c>
      <c r="B452" s="4">
        <v>2772.98</v>
      </c>
      <c r="C452" s="4">
        <v>22</v>
      </c>
      <c r="D452" s="4">
        <v>0.35398499999999999</v>
      </c>
      <c r="E452" s="4">
        <v>0.44338699999999998</v>
      </c>
    </row>
    <row r="453" spans="1:5" x14ac:dyDescent="0.25">
      <c r="A453" s="4" t="s">
        <v>387</v>
      </c>
      <c r="B453" s="4">
        <v>2976.06</v>
      </c>
      <c r="C453" s="4">
        <v>22</v>
      </c>
      <c r="D453" s="4">
        <v>0.45540999999999998</v>
      </c>
      <c r="E453" s="4">
        <v>0.485483</v>
      </c>
    </row>
    <row r="454" spans="1:5" x14ac:dyDescent="0.25">
      <c r="A454" s="4" t="s">
        <v>621</v>
      </c>
      <c r="B454" s="4">
        <v>3259.14</v>
      </c>
      <c r="C454" s="4">
        <v>22</v>
      </c>
      <c r="D454" s="4">
        <v>0.27971000000000001</v>
      </c>
      <c r="E454" s="4">
        <v>0.365371</v>
      </c>
    </row>
    <row r="455" spans="1:5" x14ac:dyDescent="0.25">
      <c r="A455" s="4" t="s">
        <v>16</v>
      </c>
      <c r="B455" s="4">
        <v>3422.22</v>
      </c>
      <c r="C455" s="4">
        <v>21</v>
      </c>
      <c r="D455" s="4">
        <v>0.44546999999999998</v>
      </c>
      <c r="E455" s="4">
        <v>0.68579199999999996</v>
      </c>
    </row>
    <row r="456" spans="1:5" x14ac:dyDescent="0.25">
      <c r="A456" s="4" t="s">
        <v>50</v>
      </c>
      <c r="B456" s="4">
        <v>3350.19</v>
      </c>
      <c r="C456" s="4">
        <v>21</v>
      </c>
      <c r="D456" s="4">
        <v>0.53405000000000002</v>
      </c>
      <c r="E456" s="4">
        <v>0.57361799999999996</v>
      </c>
    </row>
    <row r="457" spans="1:5" x14ac:dyDescent="0.25">
      <c r="A457" s="4" t="s">
        <v>324</v>
      </c>
      <c r="B457" s="4">
        <v>3096.09</v>
      </c>
      <c r="C457" s="4">
        <v>21</v>
      </c>
      <c r="D457" s="4">
        <v>0.31029000000000001</v>
      </c>
      <c r="E457" s="4">
        <v>0.34254000000000001</v>
      </c>
    </row>
    <row r="458" spans="1:5" x14ac:dyDescent="0.25">
      <c r="A458" s="4" t="s">
        <v>388</v>
      </c>
      <c r="B458" s="4">
        <v>3122.12</v>
      </c>
      <c r="C458" s="4">
        <v>21</v>
      </c>
      <c r="D458" s="4">
        <v>0.34161000000000002</v>
      </c>
      <c r="E458" s="4">
        <v>0.37110700000000002</v>
      </c>
    </row>
    <row r="459" spans="1:5" x14ac:dyDescent="0.25">
      <c r="A459" s="4" t="s">
        <v>501</v>
      </c>
      <c r="B459" s="4">
        <v>2759</v>
      </c>
      <c r="C459" s="4">
        <v>21</v>
      </c>
      <c r="D459" s="4">
        <v>0.19767000000000001</v>
      </c>
      <c r="E459" s="4">
        <v>0.36364200000000002</v>
      </c>
    </row>
    <row r="460" spans="1:5" x14ac:dyDescent="0.25">
      <c r="A460" s="4" t="s">
        <v>616</v>
      </c>
      <c r="B460" s="4">
        <v>2968.05</v>
      </c>
      <c r="C460" s="4">
        <v>21</v>
      </c>
      <c r="D460" s="4">
        <v>0.46717999999999998</v>
      </c>
      <c r="E460" s="4">
        <v>0.49448599999999998</v>
      </c>
    </row>
    <row r="461" spans="1:5" x14ac:dyDescent="0.25">
      <c r="A461" s="4" t="s">
        <v>675</v>
      </c>
      <c r="B461" s="4">
        <v>1889.62</v>
      </c>
      <c r="C461" s="4">
        <v>21</v>
      </c>
      <c r="D461" s="4">
        <v>0.22635</v>
      </c>
      <c r="E461" s="4">
        <v>0.32276300000000002</v>
      </c>
    </row>
    <row r="462" spans="1:5" x14ac:dyDescent="0.25">
      <c r="A462" s="4" t="s">
        <v>67</v>
      </c>
      <c r="B462" s="4">
        <v>2350.79</v>
      </c>
      <c r="C462" s="4">
        <v>20</v>
      </c>
      <c r="D462" s="4">
        <v>0.36257499999999998</v>
      </c>
      <c r="E462" s="4">
        <v>0.41046100000000002</v>
      </c>
    </row>
    <row r="463" spans="1:5" x14ac:dyDescent="0.25">
      <c r="A463" s="4" t="s">
        <v>193</v>
      </c>
      <c r="B463" s="4">
        <v>3090.13</v>
      </c>
      <c r="C463" s="4">
        <v>20</v>
      </c>
      <c r="D463" s="4">
        <v>0.36763000000000001</v>
      </c>
      <c r="E463" s="4">
        <v>0.45415899999999998</v>
      </c>
    </row>
    <row r="464" spans="1:5" x14ac:dyDescent="0.25">
      <c r="A464" s="4" t="s">
        <v>252</v>
      </c>
      <c r="B464" s="4">
        <v>2698.95</v>
      </c>
      <c r="C464" s="4">
        <v>20</v>
      </c>
      <c r="D464" s="4">
        <v>0.21215999999999999</v>
      </c>
      <c r="E464" s="4">
        <v>0.28965800000000003</v>
      </c>
    </row>
    <row r="465" spans="1:5" x14ac:dyDescent="0.25">
      <c r="A465" s="4" t="s">
        <v>367</v>
      </c>
      <c r="B465" s="4">
        <v>3064.08</v>
      </c>
      <c r="C465" s="4">
        <v>20</v>
      </c>
      <c r="D465" s="4">
        <v>0.34744000000000003</v>
      </c>
      <c r="E465" s="4">
        <v>0.44342399999999998</v>
      </c>
    </row>
    <row r="466" spans="1:5" x14ac:dyDescent="0.25">
      <c r="A466" s="4" t="s">
        <v>368</v>
      </c>
      <c r="B466" s="4">
        <v>3210.14</v>
      </c>
      <c r="C466" s="4">
        <v>20</v>
      </c>
      <c r="D466" s="4">
        <v>0.30680000000000002</v>
      </c>
      <c r="E466" s="4">
        <v>0.475939</v>
      </c>
    </row>
    <row r="467" spans="1:5" x14ac:dyDescent="0.25">
      <c r="A467" s="4" t="s">
        <v>458</v>
      </c>
      <c r="B467" s="4">
        <v>3227.15</v>
      </c>
      <c r="C467" s="4">
        <v>20</v>
      </c>
      <c r="D467" s="4">
        <v>0.328955</v>
      </c>
      <c r="E467" s="4">
        <v>0.370002</v>
      </c>
    </row>
    <row r="468" spans="1:5" x14ac:dyDescent="0.25">
      <c r="A468" s="4" t="s">
        <v>624</v>
      </c>
      <c r="B468" s="4">
        <v>3697.32</v>
      </c>
      <c r="C468" s="4">
        <v>20</v>
      </c>
      <c r="D468" s="4">
        <v>0.29918</v>
      </c>
      <c r="E468" s="4">
        <v>0.42371500000000001</v>
      </c>
    </row>
    <row r="469" spans="1:5" x14ac:dyDescent="0.25">
      <c r="A469" s="4" t="s">
        <v>47</v>
      </c>
      <c r="B469" s="4">
        <v>3001.06</v>
      </c>
      <c r="C469" s="4">
        <v>19</v>
      </c>
      <c r="D469" s="4">
        <v>0.39433000000000001</v>
      </c>
      <c r="E469" s="4">
        <v>0.421101</v>
      </c>
    </row>
    <row r="470" spans="1:5" x14ac:dyDescent="0.25">
      <c r="A470" s="4" t="s">
        <v>386</v>
      </c>
      <c r="B470" s="4">
        <v>3415.26</v>
      </c>
      <c r="C470" s="4">
        <v>19</v>
      </c>
      <c r="D470" s="4">
        <v>0.30486999999999997</v>
      </c>
      <c r="E470" s="4">
        <v>0.43964900000000001</v>
      </c>
    </row>
    <row r="471" spans="1:5" x14ac:dyDescent="0.25">
      <c r="A471" s="4" t="s">
        <v>485</v>
      </c>
      <c r="B471" s="4">
        <v>3431.25</v>
      </c>
      <c r="C471" s="4">
        <v>19</v>
      </c>
      <c r="D471" s="4">
        <v>0.29221999999999998</v>
      </c>
      <c r="E471" s="4">
        <v>0.53855799999999998</v>
      </c>
    </row>
    <row r="472" spans="1:5" x14ac:dyDescent="0.25">
      <c r="A472" s="4" t="s">
        <v>14</v>
      </c>
      <c r="B472" s="4">
        <v>3130.1</v>
      </c>
      <c r="C472" s="4">
        <v>18</v>
      </c>
      <c r="D472" s="4">
        <v>0.33256999999999998</v>
      </c>
      <c r="E472" s="4">
        <v>0.41148600000000002</v>
      </c>
    </row>
    <row r="473" spans="1:5" x14ac:dyDescent="0.25">
      <c r="A473" s="4" t="s">
        <v>344</v>
      </c>
      <c r="B473" s="4">
        <v>3299.17</v>
      </c>
      <c r="C473" s="4">
        <v>18</v>
      </c>
      <c r="D473" s="4">
        <v>0.22131999999999999</v>
      </c>
      <c r="E473" s="4">
        <v>0.41339599999999999</v>
      </c>
    </row>
    <row r="474" spans="1:5" x14ac:dyDescent="0.25">
      <c r="A474" s="4" t="s">
        <v>366</v>
      </c>
      <c r="B474" s="4">
        <v>3503.27</v>
      </c>
      <c r="C474" s="4">
        <v>18</v>
      </c>
      <c r="D474" s="4">
        <v>0.324575</v>
      </c>
      <c r="E474" s="4">
        <v>0.353991</v>
      </c>
    </row>
    <row r="475" spans="1:5" x14ac:dyDescent="0.25">
      <c r="A475" s="4" t="s">
        <v>389</v>
      </c>
      <c r="B475" s="4">
        <v>3268.18</v>
      </c>
      <c r="C475" s="4">
        <v>18</v>
      </c>
      <c r="D475" s="4">
        <v>0.40375</v>
      </c>
      <c r="E475" s="4">
        <v>0.48911199999999999</v>
      </c>
    </row>
    <row r="476" spans="1:5" x14ac:dyDescent="0.25">
      <c r="A476" s="4" t="s">
        <v>426</v>
      </c>
      <c r="B476" s="4">
        <v>3112.09</v>
      </c>
      <c r="C476" s="4">
        <v>18</v>
      </c>
      <c r="D476" s="4">
        <v>0.24292</v>
      </c>
      <c r="E476" s="4">
        <v>0.291599</v>
      </c>
    </row>
    <row r="477" spans="1:5" x14ac:dyDescent="0.25">
      <c r="A477" s="4" t="s">
        <v>482</v>
      </c>
      <c r="B477" s="4">
        <v>2993.08</v>
      </c>
      <c r="C477" s="4">
        <v>18</v>
      </c>
      <c r="D477" s="4">
        <v>0.34562999999999999</v>
      </c>
      <c r="E477" s="4">
        <v>0.41571599999999997</v>
      </c>
    </row>
    <row r="478" spans="1:5" x14ac:dyDescent="0.25">
      <c r="A478" s="4" t="s">
        <v>671</v>
      </c>
      <c r="B478" s="4">
        <v>1848.6</v>
      </c>
      <c r="C478" s="4">
        <v>18</v>
      </c>
      <c r="D478" s="4">
        <v>0.43759500000000001</v>
      </c>
      <c r="E478" s="4">
        <v>0.53555600000000003</v>
      </c>
    </row>
    <row r="479" spans="1:5" x14ac:dyDescent="0.25">
      <c r="A479" s="4" t="s">
        <v>15</v>
      </c>
      <c r="B479" s="4">
        <v>3276.16</v>
      </c>
      <c r="C479" s="4">
        <v>17</v>
      </c>
      <c r="D479" s="4">
        <v>0.27217999999999998</v>
      </c>
      <c r="E479" s="4">
        <v>0.32226100000000002</v>
      </c>
    </row>
    <row r="480" spans="1:5" x14ac:dyDescent="0.25">
      <c r="A480" s="4" t="s">
        <v>453</v>
      </c>
      <c r="B480" s="4">
        <v>3228.17</v>
      </c>
      <c r="C480" s="4">
        <v>17</v>
      </c>
      <c r="D480" s="4">
        <v>0.30364000000000002</v>
      </c>
      <c r="E480" s="4">
        <v>0.46557599999999999</v>
      </c>
    </row>
    <row r="481" spans="1:5" x14ac:dyDescent="0.25">
      <c r="A481" s="4" t="s">
        <v>484</v>
      </c>
      <c r="B481" s="4">
        <v>3285.19</v>
      </c>
      <c r="C481" s="4">
        <v>17</v>
      </c>
      <c r="D481" s="4">
        <v>0.32282</v>
      </c>
      <c r="E481" s="4">
        <v>0.33821400000000001</v>
      </c>
    </row>
    <row r="482" spans="1:5" x14ac:dyDescent="0.25">
      <c r="A482" s="4" t="s">
        <v>486</v>
      </c>
      <c r="B482" s="4">
        <v>3577.31</v>
      </c>
      <c r="C482" s="4">
        <v>17</v>
      </c>
      <c r="D482" s="4">
        <v>0.32396999999999998</v>
      </c>
      <c r="E482" s="4">
        <v>0.38947100000000001</v>
      </c>
    </row>
    <row r="483" spans="1:5" x14ac:dyDescent="0.25">
      <c r="A483" s="4" t="s">
        <v>635</v>
      </c>
      <c r="B483" s="4">
        <v>3464.26</v>
      </c>
      <c r="C483" s="4">
        <v>17</v>
      </c>
      <c r="D483" s="4">
        <v>0.39143</v>
      </c>
      <c r="E483" s="4">
        <v>0.41281200000000001</v>
      </c>
    </row>
    <row r="484" spans="1:5" x14ac:dyDescent="0.25">
      <c r="A484" s="4" t="s">
        <v>639</v>
      </c>
      <c r="B484" s="4">
        <v>3609.3</v>
      </c>
      <c r="C484" s="4">
        <v>17</v>
      </c>
      <c r="D484" s="4">
        <v>0.19656000000000001</v>
      </c>
      <c r="E484" s="4">
        <v>0.233181</v>
      </c>
    </row>
    <row r="485" spans="1:5" x14ac:dyDescent="0.25">
      <c r="A485" s="4" t="s">
        <v>684</v>
      </c>
      <c r="B485" s="4">
        <v>1864.55</v>
      </c>
      <c r="C485" s="4">
        <v>17</v>
      </c>
      <c r="D485" s="4">
        <v>0.17621999999999999</v>
      </c>
      <c r="E485" s="4">
        <v>0.20969299999999999</v>
      </c>
    </row>
    <row r="486" spans="1:5" x14ac:dyDescent="0.25">
      <c r="A486" s="4" t="s">
        <v>22</v>
      </c>
      <c r="B486" s="4">
        <v>3626.32</v>
      </c>
      <c r="C486" s="4">
        <v>16</v>
      </c>
      <c r="D486" s="4">
        <v>0.52707000000000004</v>
      </c>
      <c r="E486" s="4">
        <v>0.46765400000000001</v>
      </c>
    </row>
    <row r="487" spans="1:5" x14ac:dyDescent="0.25">
      <c r="A487" s="4" t="s">
        <v>25</v>
      </c>
      <c r="B487" s="4">
        <v>3479.24</v>
      </c>
      <c r="C487" s="4">
        <v>16</v>
      </c>
      <c r="D487" s="4">
        <v>0.32172000000000001</v>
      </c>
      <c r="E487" s="4">
        <v>0.325299</v>
      </c>
    </row>
    <row r="488" spans="1:5" x14ac:dyDescent="0.25">
      <c r="A488" s="4" t="s">
        <v>48</v>
      </c>
      <c r="B488" s="4">
        <v>3147.12</v>
      </c>
      <c r="C488" s="4">
        <v>16</v>
      </c>
      <c r="D488" s="4">
        <v>0.31344</v>
      </c>
      <c r="E488" s="4">
        <v>0.364616</v>
      </c>
    </row>
    <row r="489" spans="1:5" x14ac:dyDescent="0.25">
      <c r="A489" s="4" t="s">
        <v>364</v>
      </c>
      <c r="B489" s="4">
        <v>3211.16</v>
      </c>
      <c r="C489" s="4">
        <v>16</v>
      </c>
      <c r="D489" s="4">
        <v>0.274615</v>
      </c>
      <c r="E489" s="4">
        <v>0.32128800000000002</v>
      </c>
    </row>
    <row r="490" spans="1:5" x14ac:dyDescent="0.25">
      <c r="A490" s="4" t="s">
        <v>422</v>
      </c>
      <c r="B490" s="4">
        <v>2674.94</v>
      </c>
      <c r="C490" s="4">
        <v>16</v>
      </c>
      <c r="D490" s="4">
        <v>0.27077000000000001</v>
      </c>
      <c r="E490" s="4">
        <v>0.30029600000000001</v>
      </c>
    </row>
    <row r="491" spans="1:5" x14ac:dyDescent="0.25">
      <c r="A491" s="4" t="s">
        <v>528</v>
      </c>
      <c r="B491" s="4">
        <v>3097.09</v>
      </c>
      <c r="C491" s="4">
        <v>16</v>
      </c>
      <c r="D491" s="4">
        <v>0.296595</v>
      </c>
      <c r="E491" s="4">
        <v>0.52424700000000002</v>
      </c>
    </row>
    <row r="492" spans="1:5" x14ac:dyDescent="0.25">
      <c r="A492" s="4" t="s">
        <v>623</v>
      </c>
      <c r="B492" s="4">
        <v>3551.26</v>
      </c>
      <c r="C492" s="4">
        <v>16</v>
      </c>
      <c r="D492" s="4">
        <v>0.23300000000000001</v>
      </c>
      <c r="E492" s="4">
        <v>0.27418300000000001</v>
      </c>
    </row>
    <row r="493" spans="1:5" x14ac:dyDescent="0.25">
      <c r="A493" s="4" t="s">
        <v>628</v>
      </c>
      <c r="B493" s="4">
        <v>3696.3</v>
      </c>
      <c r="C493" s="4">
        <v>16</v>
      </c>
      <c r="D493" s="4">
        <v>0.39888000000000001</v>
      </c>
      <c r="E493" s="4">
        <v>0.50900999999999996</v>
      </c>
    </row>
    <row r="494" spans="1:5" x14ac:dyDescent="0.25">
      <c r="A494" s="4" t="s">
        <v>672</v>
      </c>
      <c r="B494" s="4">
        <v>2010.61</v>
      </c>
      <c r="C494" s="4">
        <v>16</v>
      </c>
      <c r="D494" s="4">
        <v>0.34719499999999998</v>
      </c>
      <c r="E494" s="4">
        <v>0.45396399999999998</v>
      </c>
    </row>
    <row r="495" spans="1:5" x14ac:dyDescent="0.25">
      <c r="A495" s="4" t="s">
        <v>681</v>
      </c>
      <c r="B495" s="4">
        <v>2358.77</v>
      </c>
      <c r="C495" s="4">
        <v>16</v>
      </c>
      <c r="D495" s="4">
        <v>0.265455</v>
      </c>
      <c r="E495" s="4">
        <v>0.35604599999999997</v>
      </c>
    </row>
    <row r="496" spans="1:5" x14ac:dyDescent="0.25">
      <c r="A496" s="4" t="s">
        <v>20</v>
      </c>
      <c r="B496" s="4">
        <v>3334.2</v>
      </c>
      <c r="C496" s="4">
        <v>15</v>
      </c>
      <c r="D496" s="4">
        <v>0.44140000000000001</v>
      </c>
      <c r="E496" s="4">
        <v>0.48962099999999997</v>
      </c>
    </row>
    <row r="497" spans="1:5" x14ac:dyDescent="0.25">
      <c r="A497" s="4" t="s">
        <v>191</v>
      </c>
      <c r="B497" s="4">
        <v>2798.02</v>
      </c>
      <c r="C497" s="4">
        <v>15</v>
      </c>
      <c r="D497" s="4">
        <v>0.44402000000000003</v>
      </c>
      <c r="E497" s="4">
        <v>0.52344800000000002</v>
      </c>
    </row>
    <row r="498" spans="1:5" x14ac:dyDescent="0.25">
      <c r="A498" s="4" t="s">
        <v>487</v>
      </c>
      <c r="B498" s="4">
        <v>3723.37</v>
      </c>
      <c r="C498" s="4">
        <v>15</v>
      </c>
      <c r="D498" s="4">
        <v>0.30478</v>
      </c>
      <c r="E498" s="4">
        <v>0.40094099999999999</v>
      </c>
    </row>
    <row r="499" spans="1:5" x14ac:dyDescent="0.25">
      <c r="A499" s="4" t="s">
        <v>654</v>
      </c>
      <c r="B499" s="4">
        <v>3229.17</v>
      </c>
      <c r="C499" s="4">
        <v>15</v>
      </c>
      <c r="D499" s="4">
        <v>0.53086999999999995</v>
      </c>
      <c r="E499" s="4">
        <v>0.53505800000000003</v>
      </c>
    </row>
    <row r="500" spans="1:5" x14ac:dyDescent="0.25">
      <c r="A500" s="4" t="s">
        <v>369</v>
      </c>
      <c r="B500" s="4">
        <v>3356.2</v>
      </c>
      <c r="C500" s="4">
        <v>14</v>
      </c>
      <c r="D500" s="4">
        <v>0.41374</v>
      </c>
      <c r="E500" s="4">
        <v>0.43623899999999999</v>
      </c>
    </row>
    <row r="501" spans="1:5" x14ac:dyDescent="0.25">
      <c r="A501" s="4" t="s">
        <v>371</v>
      </c>
      <c r="B501" s="4">
        <v>3648.31</v>
      </c>
      <c r="C501" s="4">
        <v>14</v>
      </c>
      <c r="D501" s="4">
        <v>0.37606499999999998</v>
      </c>
      <c r="E501" s="4">
        <v>0.38822400000000001</v>
      </c>
    </row>
    <row r="502" spans="1:5" x14ac:dyDescent="0.25">
      <c r="A502" s="4" t="s">
        <v>392</v>
      </c>
      <c r="B502" s="4">
        <v>3706.35</v>
      </c>
      <c r="C502" s="4">
        <v>14</v>
      </c>
      <c r="D502" s="4">
        <v>0.30968499999999999</v>
      </c>
      <c r="E502" s="4">
        <v>0.345912</v>
      </c>
    </row>
    <row r="503" spans="1:5" x14ac:dyDescent="0.25">
      <c r="A503" s="4" t="s">
        <v>397</v>
      </c>
      <c r="B503" s="4">
        <v>3851.39</v>
      </c>
      <c r="C503" s="4">
        <v>14</v>
      </c>
      <c r="D503" s="4">
        <v>0.31080000000000002</v>
      </c>
      <c r="E503" s="4">
        <v>0.49488199999999999</v>
      </c>
    </row>
    <row r="504" spans="1:5" x14ac:dyDescent="0.25">
      <c r="A504" s="4" t="s">
        <v>424</v>
      </c>
      <c r="B504" s="4">
        <v>2967.05</v>
      </c>
      <c r="C504" s="4">
        <v>14</v>
      </c>
      <c r="D504" s="4">
        <v>0.25761000000000001</v>
      </c>
      <c r="E504" s="4">
        <v>0.325048</v>
      </c>
    </row>
    <row r="505" spans="1:5" x14ac:dyDescent="0.25">
      <c r="A505" s="4" t="s">
        <v>470</v>
      </c>
      <c r="B505" s="4">
        <v>3809.34</v>
      </c>
      <c r="C505" s="4">
        <v>14</v>
      </c>
      <c r="D505" s="4">
        <v>0.38922000000000001</v>
      </c>
      <c r="E505" s="4">
        <v>0.51368400000000003</v>
      </c>
    </row>
    <row r="506" spans="1:5" x14ac:dyDescent="0.25">
      <c r="A506" s="4" t="s">
        <v>718</v>
      </c>
      <c r="B506" s="4">
        <v>3576.29</v>
      </c>
      <c r="C506" s="4">
        <v>14</v>
      </c>
      <c r="D506" s="4">
        <v>0.30016999999999999</v>
      </c>
      <c r="E506" s="4">
        <v>0.325071</v>
      </c>
    </row>
    <row r="507" spans="1:5" x14ac:dyDescent="0.25">
      <c r="A507" s="4" t="s">
        <v>527</v>
      </c>
      <c r="B507" s="4">
        <v>3536.28</v>
      </c>
      <c r="C507" s="4">
        <v>14</v>
      </c>
      <c r="D507" s="4">
        <v>0.21649499999999999</v>
      </c>
      <c r="E507" s="4">
        <v>0.40888099999999999</v>
      </c>
    </row>
    <row r="508" spans="1:5" x14ac:dyDescent="0.25">
      <c r="A508" s="4" t="s">
        <v>551</v>
      </c>
      <c r="B508" s="4">
        <v>3739.36</v>
      </c>
      <c r="C508" s="4">
        <v>14</v>
      </c>
      <c r="D508" s="4">
        <v>0.21560000000000001</v>
      </c>
      <c r="E508" s="4">
        <v>0.33185199999999998</v>
      </c>
    </row>
    <row r="509" spans="1:5" x14ac:dyDescent="0.25">
      <c r="A509" s="4" t="s">
        <v>568</v>
      </c>
      <c r="B509" s="4">
        <v>2921.06</v>
      </c>
      <c r="C509" s="4">
        <v>14</v>
      </c>
      <c r="D509" s="4">
        <v>0.394285</v>
      </c>
      <c r="E509" s="4">
        <v>0.35180099999999997</v>
      </c>
    </row>
    <row r="510" spans="1:5" x14ac:dyDescent="0.25">
      <c r="A510" s="4" t="s">
        <v>739</v>
      </c>
      <c r="B510" s="4">
        <v>4134.47</v>
      </c>
      <c r="C510" s="4">
        <v>14</v>
      </c>
      <c r="D510" s="4">
        <v>0.38641500000000001</v>
      </c>
      <c r="E510" s="4">
        <v>0.41231400000000001</v>
      </c>
    </row>
    <row r="511" spans="1:5" x14ac:dyDescent="0.25">
      <c r="A511" s="4" t="s">
        <v>643</v>
      </c>
      <c r="B511" s="4">
        <v>3608.28</v>
      </c>
      <c r="C511" s="4">
        <v>14</v>
      </c>
      <c r="D511" s="4">
        <v>0.25568999999999997</v>
      </c>
      <c r="E511" s="4">
        <v>0.329405</v>
      </c>
    </row>
    <row r="512" spans="1:5" x14ac:dyDescent="0.25">
      <c r="A512" s="4" t="s">
        <v>24</v>
      </c>
      <c r="B512" s="4">
        <v>3333.18</v>
      </c>
      <c r="C512" s="4">
        <v>13</v>
      </c>
      <c r="D512" s="4">
        <v>0.38435000000000002</v>
      </c>
      <c r="E512" s="4">
        <v>0.43338300000000002</v>
      </c>
    </row>
    <row r="513" spans="1:5" x14ac:dyDescent="0.25">
      <c r="A513" s="4" t="s">
        <v>39</v>
      </c>
      <c r="B513" s="4">
        <v>4120.49</v>
      </c>
      <c r="C513" s="4">
        <v>13</v>
      </c>
      <c r="D513" s="4">
        <v>0.46022999999999997</v>
      </c>
      <c r="E513" s="4">
        <v>0.448355</v>
      </c>
    </row>
    <row r="514" spans="1:5" x14ac:dyDescent="0.25">
      <c r="A514" s="4" t="s">
        <v>49</v>
      </c>
      <c r="B514" s="4">
        <v>3204.14</v>
      </c>
      <c r="C514" s="4">
        <v>13</v>
      </c>
      <c r="D514" s="4">
        <v>0.61953999999999998</v>
      </c>
      <c r="E514" s="4">
        <v>0.55528100000000002</v>
      </c>
    </row>
    <row r="515" spans="1:5" x14ac:dyDescent="0.25">
      <c r="A515" s="4" t="s">
        <v>70</v>
      </c>
      <c r="B515" s="4">
        <v>2512.85</v>
      </c>
      <c r="C515" s="4">
        <v>13</v>
      </c>
      <c r="D515" s="4">
        <v>0.34723999999999999</v>
      </c>
      <c r="E515" s="4">
        <v>0.39844400000000002</v>
      </c>
    </row>
    <row r="516" spans="1:5" x14ac:dyDescent="0.25">
      <c r="A516" s="4" t="s">
        <v>394</v>
      </c>
      <c r="B516" s="4">
        <v>3413.22</v>
      </c>
      <c r="C516" s="4">
        <v>13</v>
      </c>
      <c r="D516" s="4">
        <v>0.48094999999999999</v>
      </c>
      <c r="E516" s="4">
        <v>0.54199799999999998</v>
      </c>
    </row>
    <row r="517" spans="1:5" x14ac:dyDescent="0.25">
      <c r="A517" s="4" t="s">
        <v>400</v>
      </c>
      <c r="B517" s="4">
        <v>3704.31</v>
      </c>
      <c r="C517" s="4">
        <v>13</v>
      </c>
      <c r="D517" s="4">
        <v>0.24886</v>
      </c>
      <c r="E517" s="4">
        <v>0.48895499999999997</v>
      </c>
    </row>
    <row r="518" spans="1:5" x14ac:dyDescent="0.25">
      <c r="A518" s="4" t="s">
        <v>480</v>
      </c>
      <c r="B518" s="4">
        <v>3432.27</v>
      </c>
      <c r="C518" s="4">
        <v>13</v>
      </c>
      <c r="D518" s="4">
        <v>0.25583</v>
      </c>
      <c r="E518" s="4">
        <v>0.27580500000000002</v>
      </c>
    </row>
    <row r="519" spans="1:5" x14ac:dyDescent="0.25">
      <c r="A519" s="4" t="s">
        <v>488</v>
      </c>
      <c r="B519" s="4">
        <v>3138.12</v>
      </c>
      <c r="C519" s="4">
        <v>13</v>
      </c>
      <c r="D519" s="4">
        <v>0.36692999999999998</v>
      </c>
      <c r="E519" s="4">
        <v>0.46235999999999999</v>
      </c>
    </row>
    <row r="520" spans="1:5" x14ac:dyDescent="0.25">
      <c r="A520" s="4" t="s">
        <v>533</v>
      </c>
      <c r="B520" s="4">
        <v>3827.38</v>
      </c>
      <c r="C520" s="4">
        <v>13</v>
      </c>
      <c r="D520" s="4">
        <v>0.27644000000000002</v>
      </c>
      <c r="E520" s="4">
        <v>0.29374299999999998</v>
      </c>
    </row>
    <row r="521" spans="1:5" x14ac:dyDescent="0.25">
      <c r="A521" s="4" t="s">
        <v>537</v>
      </c>
      <c r="B521" s="4">
        <v>3826.36</v>
      </c>
      <c r="C521" s="4">
        <v>13</v>
      </c>
      <c r="D521" s="4">
        <v>0.35054000000000002</v>
      </c>
      <c r="E521" s="4">
        <v>0.40860800000000003</v>
      </c>
    </row>
    <row r="522" spans="1:5" x14ac:dyDescent="0.25">
      <c r="A522" s="4" t="s">
        <v>545</v>
      </c>
      <c r="B522" s="4">
        <v>3448.27</v>
      </c>
      <c r="C522" s="4">
        <v>13</v>
      </c>
      <c r="D522" s="4">
        <v>0.37644</v>
      </c>
      <c r="E522" s="4">
        <v>0.46585599999999999</v>
      </c>
    </row>
    <row r="523" spans="1:5" x14ac:dyDescent="0.25">
      <c r="A523" s="4" t="s">
        <v>556</v>
      </c>
      <c r="B523" s="4">
        <v>3738.34</v>
      </c>
      <c r="C523" s="4">
        <v>13</v>
      </c>
      <c r="D523" s="4">
        <v>0.39567000000000002</v>
      </c>
      <c r="E523" s="4">
        <v>0.47461199999999998</v>
      </c>
    </row>
    <row r="524" spans="1:5" x14ac:dyDescent="0.25">
      <c r="A524" s="4" t="s">
        <v>570</v>
      </c>
      <c r="B524" s="4">
        <v>3213.17</v>
      </c>
      <c r="C524" s="4">
        <v>13</v>
      </c>
      <c r="D524" s="4">
        <v>0.434</v>
      </c>
      <c r="E524" s="4">
        <v>0.53581699999999999</v>
      </c>
    </row>
    <row r="525" spans="1:5" x14ac:dyDescent="0.25">
      <c r="A525" s="4" t="s">
        <v>738</v>
      </c>
      <c r="B525" s="4">
        <v>3698.34</v>
      </c>
      <c r="C525" s="4">
        <v>13</v>
      </c>
      <c r="D525" s="4">
        <v>0.36052000000000001</v>
      </c>
      <c r="E525" s="4">
        <v>0.436249</v>
      </c>
    </row>
    <row r="526" spans="1:5" x14ac:dyDescent="0.25">
      <c r="A526" s="4" t="s">
        <v>661</v>
      </c>
      <c r="B526" s="4">
        <v>4104.5</v>
      </c>
      <c r="C526" s="4">
        <v>13</v>
      </c>
      <c r="D526" s="4">
        <v>0.21460000000000001</v>
      </c>
      <c r="E526" s="4">
        <v>0.32819500000000001</v>
      </c>
    </row>
    <row r="527" spans="1:5" x14ac:dyDescent="0.25">
      <c r="A527" s="4" t="s">
        <v>21</v>
      </c>
      <c r="B527" s="4">
        <v>3480.26</v>
      </c>
      <c r="C527" s="4">
        <v>12</v>
      </c>
      <c r="D527" s="4">
        <v>0.31914999999999999</v>
      </c>
      <c r="E527" s="4">
        <v>0.40725699999999998</v>
      </c>
    </row>
    <row r="528" spans="1:5" x14ac:dyDescent="0.25">
      <c r="A528" s="4" t="s">
        <v>55</v>
      </c>
      <c r="B528" s="4">
        <v>3787.35</v>
      </c>
      <c r="C528" s="4">
        <v>12</v>
      </c>
      <c r="D528" s="4">
        <v>0.31113499999999999</v>
      </c>
      <c r="E528" s="4">
        <v>0.34768500000000002</v>
      </c>
    </row>
    <row r="529" spans="1:5" x14ac:dyDescent="0.25">
      <c r="A529" s="4" t="s">
        <v>465</v>
      </c>
      <c r="B529" s="4">
        <v>3664.31</v>
      </c>
      <c r="C529" s="4">
        <v>12</v>
      </c>
      <c r="D529" s="4">
        <v>0.39485999999999999</v>
      </c>
      <c r="E529" s="4">
        <v>0.56270200000000004</v>
      </c>
    </row>
    <row r="530" spans="1:5" x14ac:dyDescent="0.25">
      <c r="A530" s="4" t="s">
        <v>542</v>
      </c>
      <c r="B530" s="4">
        <v>3010.09</v>
      </c>
      <c r="C530" s="4">
        <v>12</v>
      </c>
      <c r="D530" s="4">
        <v>0.36975999999999998</v>
      </c>
      <c r="E530" s="4">
        <v>0.40896100000000002</v>
      </c>
    </row>
    <row r="531" spans="1:5" x14ac:dyDescent="0.25">
      <c r="A531" s="4" t="s">
        <v>577</v>
      </c>
      <c r="B531" s="4">
        <v>3650.33</v>
      </c>
      <c r="C531" s="4">
        <v>12</v>
      </c>
      <c r="D531" s="4">
        <v>0.23143</v>
      </c>
      <c r="E531" s="4">
        <v>0.33190599999999998</v>
      </c>
    </row>
    <row r="532" spans="1:5" x14ac:dyDescent="0.25">
      <c r="A532" s="4" t="s">
        <v>580</v>
      </c>
      <c r="B532" s="4">
        <v>3649.31</v>
      </c>
      <c r="C532" s="4">
        <v>12</v>
      </c>
      <c r="D532" s="4">
        <v>0.36558499999999999</v>
      </c>
      <c r="E532" s="4">
        <v>0.448077</v>
      </c>
    </row>
    <row r="533" spans="1:5" x14ac:dyDescent="0.25">
      <c r="A533" s="4" t="s">
        <v>582</v>
      </c>
      <c r="B533" s="4">
        <v>3941.42</v>
      </c>
      <c r="C533" s="4">
        <v>12</v>
      </c>
      <c r="D533" s="4">
        <v>0.51453000000000004</v>
      </c>
      <c r="E533" s="4">
        <v>0.52090099999999995</v>
      </c>
    </row>
    <row r="534" spans="1:5" x14ac:dyDescent="0.25">
      <c r="A534" s="4" t="s">
        <v>599</v>
      </c>
      <c r="B534" s="4">
        <v>3838.41</v>
      </c>
      <c r="C534" s="4">
        <v>12</v>
      </c>
      <c r="D534" s="4">
        <v>0.25176999999999999</v>
      </c>
      <c r="E534" s="4">
        <v>0.34409600000000001</v>
      </c>
    </row>
    <row r="535" spans="1:5" x14ac:dyDescent="0.25">
      <c r="A535" s="4" t="s">
        <v>609</v>
      </c>
      <c r="B535" s="4">
        <v>3056.06</v>
      </c>
      <c r="C535" s="4">
        <v>12</v>
      </c>
      <c r="D535" s="4">
        <v>0.172955</v>
      </c>
      <c r="E535" s="4">
        <v>0.33266099999999998</v>
      </c>
    </row>
    <row r="536" spans="1:5" x14ac:dyDescent="0.25">
      <c r="A536" s="4" t="s">
        <v>676</v>
      </c>
      <c r="B536" s="4">
        <v>2180.7199999999998</v>
      </c>
      <c r="C536" s="4">
        <v>12</v>
      </c>
      <c r="D536" s="4">
        <v>0.34125499999999998</v>
      </c>
      <c r="E536" s="4">
        <v>0.40415800000000002</v>
      </c>
    </row>
    <row r="537" spans="1:5" x14ac:dyDescent="0.25">
      <c r="A537" s="4" t="s">
        <v>41</v>
      </c>
      <c r="B537" s="4">
        <v>3973.41</v>
      </c>
      <c r="C537" s="4">
        <v>11</v>
      </c>
      <c r="D537" s="4">
        <v>0.35687999999999998</v>
      </c>
      <c r="E537" s="4">
        <v>0.39521400000000001</v>
      </c>
    </row>
    <row r="538" spans="1:5" x14ac:dyDescent="0.25">
      <c r="A538" s="4" t="s">
        <v>56</v>
      </c>
      <c r="B538" s="4">
        <v>3933.41</v>
      </c>
      <c r="C538" s="4">
        <v>11</v>
      </c>
      <c r="D538" s="4">
        <v>0.27473999999999998</v>
      </c>
      <c r="E538" s="4">
        <v>0.32225500000000001</v>
      </c>
    </row>
    <row r="539" spans="1:5" x14ac:dyDescent="0.25">
      <c r="A539" s="4" t="s">
        <v>66</v>
      </c>
      <c r="B539" s="4">
        <v>4324.5600000000004</v>
      </c>
      <c r="C539" s="4">
        <v>11</v>
      </c>
      <c r="D539" s="4">
        <v>0.32350000000000001</v>
      </c>
      <c r="E539" s="4">
        <v>0.30729899999999999</v>
      </c>
    </row>
    <row r="540" spans="1:5" x14ac:dyDescent="0.25">
      <c r="A540" s="4" t="s">
        <v>68</v>
      </c>
      <c r="B540" s="4">
        <v>3366.19</v>
      </c>
      <c r="C540" s="4">
        <v>11</v>
      </c>
      <c r="D540" s="4">
        <v>0.38984999999999997</v>
      </c>
      <c r="E540" s="4">
        <v>0.50733600000000001</v>
      </c>
    </row>
    <row r="541" spans="1:5" x14ac:dyDescent="0.25">
      <c r="A541" s="4" t="s">
        <v>73</v>
      </c>
      <c r="B541" s="4">
        <v>2999</v>
      </c>
      <c r="C541" s="4">
        <v>11</v>
      </c>
      <c r="D541" s="4">
        <v>0.45768999999999999</v>
      </c>
      <c r="E541" s="4">
        <v>0.47393099999999999</v>
      </c>
    </row>
    <row r="542" spans="1:5" x14ac:dyDescent="0.25">
      <c r="A542" s="4" t="s">
        <v>712</v>
      </c>
      <c r="B542" s="4">
        <v>3794.37</v>
      </c>
      <c r="C542" s="4">
        <v>11</v>
      </c>
      <c r="D542" s="4">
        <v>0.33006000000000002</v>
      </c>
      <c r="E542" s="4">
        <v>0.46698699999999999</v>
      </c>
    </row>
    <row r="543" spans="1:5" x14ac:dyDescent="0.25">
      <c r="A543" s="4" t="s">
        <v>399</v>
      </c>
      <c r="B543" s="4">
        <v>3558.25</v>
      </c>
      <c r="C543" s="4">
        <v>11</v>
      </c>
      <c r="D543" s="4">
        <v>0.46956999999999999</v>
      </c>
      <c r="E543" s="4">
        <v>0.64002400000000004</v>
      </c>
    </row>
    <row r="544" spans="1:5" x14ac:dyDescent="0.25">
      <c r="A544" s="4" t="s">
        <v>419</v>
      </c>
      <c r="B544" s="4">
        <v>2529.9</v>
      </c>
      <c r="C544" s="4">
        <v>11</v>
      </c>
      <c r="D544" s="4">
        <v>0.29219000000000001</v>
      </c>
      <c r="E544" s="4">
        <v>0.30372300000000002</v>
      </c>
    </row>
    <row r="545" spans="1:5" x14ac:dyDescent="0.25">
      <c r="A545" s="4" t="s">
        <v>439</v>
      </c>
      <c r="B545" s="4">
        <v>3169.11</v>
      </c>
      <c r="C545" s="4">
        <v>11</v>
      </c>
      <c r="D545" s="4">
        <v>0.40415000000000001</v>
      </c>
      <c r="E545" s="4">
        <v>0.39931499999999998</v>
      </c>
    </row>
    <row r="546" spans="1:5" x14ac:dyDescent="0.25">
      <c r="A546" s="4" t="s">
        <v>440</v>
      </c>
      <c r="B546" s="4">
        <v>3315.17</v>
      </c>
      <c r="C546" s="4">
        <v>11</v>
      </c>
      <c r="D546" s="4">
        <v>0.34884999999999999</v>
      </c>
      <c r="E546" s="4">
        <v>0.42185400000000001</v>
      </c>
    </row>
    <row r="547" spans="1:5" x14ac:dyDescent="0.25">
      <c r="A547" s="4" t="s">
        <v>454</v>
      </c>
      <c r="B547" s="4">
        <v>3374.23</v>
      </c>
      <c r="C547" s="4">
        <v>11</v>
      </c>
      <c r="D547" s="4">
        <v>0.31014999999999998</v>
      </c>
      <c r="E547" s="4">
        <v>0.37136200000000003</v>
      </c>
    </row>
    <row r="548" spans="1:5" x14ac:dyDescent="0.25">
      <c r="A548" s="4" t="s">
        <v>461</v>
      </c>
      <c r="B548" s="4">
        <v>3665.33</v>
      </c>
      <c r="C548" s="4">
        <v>11</v>
      </c>
      <c r="D548" s="4">
        <v>0.28538000000000002</v>
      </c>
      <c r="E548" s="4">
        <v>0.311944</v>
      </c>
    </row>
    <row r="549" spans="1:5" x14ac:dyDescent="0.25">
      <c r="A549" s="4" t="s">
        <v>474</v>
      </c>
      <c r="B549" s="4">
        <v>2555.9299999999998</v>
      </c>
      <c r="C549" s="4">
        <v>11</v>
      </c>
      <c r="D549" s="4">
        <v>0.38791999999999999</v>
      </c>
      <c r="E549" s="4">
        <v>0.37689899999999998</v>
      </c>
    </row>
    <row r="550" spans="1:5" x14ac:dyDescent="0.25">
      <c r="A550" s="4" t="s">
        <v>489</v>
      </c>
      <c r="B550" s="4">
        <v>3284.17</v>
      </c>
      <c r="C550" s="4">
        <v>11</v>
      </c>
      <c r="D550" s="4">
        <v>0.30002000000000001</v>
      </c>
      <c r="E550" s="4">
        <v>0.34721400000000002</v>
      </c>
    </row>
    <row r="551" spans="1:5" x14ac:dyDescent="0.25">
      <c r="A551" s="4" t="s">
        <v>490</v>
      </c>
      <c r="B551" s="4">
        <v>3430.23</v>
      </c>
      <c r="C551" s="4">
        <v>11</v>
      </c>
      <c r="D551" s="4">
        <v>0.36924000000000001</v>
      </c>
      <c r="E551" s="4">
        <v>0.376197</v>
      </c>
    </row>
    <row r="552" spans="1:5" x14ac:dyDescent="0.25">
      <c r="A552" s="4" t="s">
        <v>719</v>
      </c>
      <c r="B552" s="4">
        <v>3575.27</v>
      </c>
      <c r="C552" s="4">
        <v>11</v>
      </c>
      <c r="D552" s="4">
        <v>0.50333000000000006</v>
      </c>
      <c r="E552" s="4">
        <v>0.59532300000000005</v>
      </c>
    </row>
    <row r="553" spans="1:5" x14ac:dyDescent="0.25">
      <c r="A553" s="4" t="s">
        <v>544</v>
      </c>
      <c r="B553" s="4">
        <v>3302.21</v>
      </c>
      <c r="C553" s="4">
        <v>11</v>
      </c>
      <c r="D553" s="4">
        <v>0.22252</v>
      </c>
      <c r="E553" s="4">
        <v>0.33323000000000003</v>
      </c>
    </row>
    <row r="554" spans="1:5" x14ac:dyDescent="0.25">
      <c r="A554" s="4" t="s">
        <v>553</v>
      </c>
      <c r="B554" s="4">
        <v>3300.17</v>
      </c>
      <c r="C554" s="4">
        <v>11</v>
      </c>
      <c r="D554" s="4">
        <v>0.28048000000000001</v>
      </c>
      <c r="E554" s="4">
        <v>0.36652800000000002</v>
      </c>
    </row>
    <row r="555" spans="1:5" x14ac:dyDescent="0.25">
      <c r="A555" s="4" t="s">
        <v>554</v>
      </c>
      <c r="B555" s="4">
        <v>3446.23</v>
      </c>
      <c r="C555" s="4">
        <v>11</v>
      </c>
      <c r="D555" s="4">
        <v>0.38084000000000001</v>
      </c>
      <c r="E555" s="4">
        <v>0.365734</v>
      </c>
    </row>
    <row r="556" spans="1:5" x14ac:dyDescent="0.25">
      <c r="A556" s="4" t="s">
        <v>557</v>
      </c>
      <c r="B556" s="4">
        <v>3884.4</v>
      </c>
      <c r="C556" s="4">
        <v>11</v>
      </c>
      <c r="D556" s="4">
        <v>0.25984000000000002</v>
      </c>
      <c r="E556" s="4">
        <v>0.28735899999999998</v>
      </c>
    </row>
    <row r="557" spans="1:5" x14ac:dyDescent="0.25">
      <c r="A557" s="4" t="s">
        <v>576</v>
      </c>
      <c r="B557" s="4">
        <v>3504.27</v>
      </c>
      <c r="C557" s="4">
        <v>11</v>
      </c>
      <c r="D557" s="4">
        <v>0.97133000000000003</v>
      </c>
      <c r="E557" s="4">
        <v>0.84755000000000003</v>
      </c>
    </row>
    <row r="558" spans="1:5" x14ac:dyDescent="0.25">
      <c r="A558" s="4" t="s">
        <v>637</v>
      </c>
      <c r="B558" s="4">
        <v>3317.18</v>
      </c>
      <c r="C558" s="4">
        <v>11</v>
      </c>
      <c r="D558" s="4">
        <v>0.309</v>
      </c>
      <c r="E558" s="4">
        <v>0.36181000000000002</v>
      </c>
    </row>
    <row r="559" spans="1:5" x14ac:dyDescent="0.25">
      <c r="A559" s="4" t="s">
        <v>640</v>
      </c>
      <c r="B559" s="4">
        <v>3755.36</v>
      </c>
      <c r="C559" s="4">
        <v>11</v>
      </c>
      <c r="D559" s="4">
        <v>0.23818</v>
      </c>
      <c r="E559" s="4">
        <v>0.436774</v>
      </c>
    </row>
    <row r="560" spans="1:5" x14ac:dyDescent="0.25">
      <c r="A560" s="4" t="s">
        <v>646</v>
      </c>
      <c r="B560" s="4">
        <v>4192.51</v>
      </c>
      <c r="C560" s="4">
        <v>11</v>
      </c>
      <c r="D560" s="4">
        <v>0.26690000000000003</v>
      </c>
      <c r="E560" s="4">
        <v>0.418767</v>
      </c>
    </row>
    <row r="561" spans="1:5" x14ac:dyDescent="0.25">
      <c r="A561" s="4" t="s">
        <v>651</v>
      </c>
      <c r="B561" s="4">
        <v>4044.41</v>
      </c>
      <c r="C561" s="4">
        <v>11</v>
      </c>
      <c r="D561" s="4">
        <v>0.86248000000000002</v>
      </c>
      <c r="E561" s="4">
        <v>0.80885099999999999</v>
      </c>
    </row>
    <row r="562" spans="1:5" x14ac:dyDescent="0.25">
      <c r="A562" s="4" t="s">
        <v>17</v>
      </c>
      <c r="B562" s="4">
        <v>3568.27</v>
      </c>
      <c r="C562" s="4">
        <v>10</v>
      </c>
      <c r="D562" s="4">
        <v>0.48303000000000001</v>
      </c>
      <c r="E562" s="4">
        <v>0.520729</v>
      </c>
    </row>
    <row r="563" spans="1:5" x14ac:dyDescent="0.25">
      <c r="A563" s="4" t="s">
        <v>36</v>
      </c>
      <c r="B563" s="4">
        <v>3682.32</v>
      </c>
      <c r="C563" s="4">
        <v>10</v>
      </c>
      <c r="D563" s="4">
        <v>0.68981000000000003</v>
      </c>
      <c r="E563" s="4">
        <v>0.80684500000000003</v>
      </c>
    </row>
    <row r="564" spans="1:5" x14ac:dyDescent="0.25">
      <c r="A564" s="4" t="s">
        <v>51</v>
      </c>
      <c r="B564" s="4">
        <v>3496.25</v>
      </c>
      <c r="C564" s="4">
        <v>10</v>
      </c>
      <c r="D564" s="4">
        <v>0.31667499999999998</v>
      </c>
      <c r="E564" s="4">
        <v>0.60987400000000003</v>
      </c>
    </row>
    <row r="565" spans="1:5" x14ac:dyDescent="0.25">
      <c r="A565" s="4" t="s">
        <v>53</v>
      </c>
      <c r="B565" s="4">
        <v>3495.23</v>
      </c>
      <c r="C565" s="4">
        <v>10</v>
      </c>
      <c r="D565" s="4">
        <v>0.22086500000000001</v>
      </c>
      <c r="E565" s="4">
        <v>0.25673299999999999</v>
      </c>
    </row>
    <row r="566" spans="1:5" x14ac:dyDescent="0.25">
      <c r="A566" s="4" t="s">
        <v>58</v>
      </c>
      <c r="B566" s="4">
        <v>3932.39</v>
      </c>
      <c r="C566" s="4">
        <v>10</v>
      </c>
      <c r="D566" s="4">
        <v>0.81964999999999999</v>
      </c>
      <c r="E566" s="4">
        <v>0.842306</v>
      </c>
    </row>
    <row r="567" spans="1:5" x14ac:dyDescent="0.25">
      <c r="A567" s="4" t="s">
        <v>59</v>
      </c>
      <c r="B567" s="4">
        <v>3407.22</v>
      </c>
      <c r="C567" s="4">
        <v>10</v>
      </c>
      <c r="D567" s="4">
        <v>0.36559999999999998</v>
      </c>
      <c r="E567" s="4">
        <v>0.71329699999999996</v>
      </c>
    </row>
    <row r="568" spans="1:5" x14ac:dyDescent="0.25">
      <c r="A568" s="4" t="s">
        <v>345</v>
      </c>
      <c r="B568" s="4">
        <v>3445.23</v>
      </c>
      <c r="C568" s="4">
        <v>10</v>
      </c>
      <c r="D568" s="4">
        <v>0.3584</v>
      </c>
      <c r="E568" s="4">
        <v>0.41875800000000002</v>
      </c>
    </row>
    <row r="569" spans="1:5" x14ac:dyDescent="0.25">
      <c r="A569" s="4" t="s">
        <v>346</v>
      </c>
      <c r="B569" s="4">
        <v>3152.1</v>
      </c>
      <c r="C569" s="4">
        <v>10</v>
      </c>
      <c r="D569" s="4">
        <v>0.40383000000000002</v>
      </c>
      <c r="E569" s="4">
        <v>0.75877099999999997</v>
      </c>
    </row>
    <row r="570" spans="1:5" x14ac:dyDescent="0.25">
      <c r="A570" s="4" t="s">
        <v>365</v>
      </c>
      <c r="B570" s="4">
        <v>3357.22</v>
      </c>
      <c r="C570" s="4">
        <v>10</v>
      </c>
      <c r="D570" s="4">
        <v>0.37123499999999998</v>
      </c>
      <c r="E570" s="4">
        <v>0.61451500000000003</v>
      </c>
    </row>
    <row r="571" spans="1:5" x14ac:dyDescent="0.25">
      <c r="A571" s="4" t="s">
        <v>370</v>
      </c>
      <c r="B571" s="4">
        <v>3502.25</v>
      </c>
      <c r="C571" s="4">
        <v>10</v>
      </c>
      <c r="D571" s="4">
        <v>0.28554499999999999</v>
      </c>
      <c r="E571" s="4">
        <v>0.392343</v>
      </c>
    </row>
    <row r="572" spans="1:5" x14ac:dyDescent="0.25">
      <c r="A572" s="4" t="s">
        <v>408</v>
      </c>
      <c r="B572" s="4">
        <v>3977.48</v>
      </c>
      <c r="C572" s="4">
        <v>10</v>
      </c>
      <c r="D572" s="4">
        <v>0.23528499999999999</v>
      </c>
      <c r="E572" s="4">
        <v>0.29315200000000002</v>
      </c>
    </row>
    <row r="573" spans="1:5" x14ac:dyDescent="0.25">
      <c r="A573" s="4" t="s">
        <v>627</v>
      </c>
      <c r="B573" s="4">
        <v>3550.24</v>
      </c>
      <c r="C573" s="4">
        <v>10</v>
      </c>
      <c r="D573" s="4">
        <v>0.24004500000000001</v>
      </c>
      <c r="E573" s="4">
        <v>0.38991700000000001</v>
      </c>
    </row>
    <row r="574" spans="1:5" x14ac:dyDescent="0.25">
      <c r="A574" s="4" t="s">
        <v>644</v>
      </c>
      <c r="B574" s="4">
        <v>3754.34</v>
      </c>
      <c r="C574" s="4">
        <v>10</v>
      </c>
      <c r="D574" s="4">
        <v>0.23166</v>
      </c>
      <c r="E574" s="4">
        <v>0.30332500000000001</v>
      </c>
    </row>
    <row r="575" spans="1:5" x14ac:dyDescent="0.25">
      <c r="A575" s="4" t="s">
        <v>645</v>
      </c>
      <c r="B575" s="4">
        <v>3900.4</v>
      </c>
      <c r="C575" s="4">
        <v>10</v>
      </c>
      <c r="D575" s="4">
        <v>0.22930500000000001</v>
      </c>
      <c r="E575" s="4">
        <v>0.296379</v>
      </c>
    </row>
    <row r="576" spans="1:5" x14ac:dyDescent="0.25">
      <c r="A576" s="4" t="s">
        <v>19</v>
      </c>
      <c r="B576" s="4">
        <v>3188.14</v>
      </c>
      <c r="C576" s="4">
        <v>9</v>
      </c>
      <c r="D576" s="4">
        <v>0.30881999999999998</v>
      </c>
      <c r="E576" s="4">
        <v>0.49244399999999999</v>
      </c>
    </row>
    <row r="577" spans="1:5" x14ac:dyDescent="0.25">
      <c r="A577" s="4" t="s">
        <v>26</v>
      </c>
      <c r="B577" s="4">
        <v>3625.3</v>
      </c>
      <c r="C577" s="4">
        <v>9</v>
      </c>
      <c r="D577" s="4">
        <v>0.25669999999999998</v>
      </c>
      <c r="E577" s="4">
        <v>0.36317199999999999</v>
      </c>
    </row>
    <row r="578" spans="1:5" x14ac:dyDescent="0.25">
      <c r="A578" s="4" t="s">
        <v>52</v>
      </c>
      <c r="B578" s="4">
        <v>3642.31</v>
      </c>
      <c r="C578" s="4">
        <v>9</v>
      </c>
      <c r="D578" s="4">
        <v>0.37667</v>
      </c>
      <c r="E578" s="4">
        <v>0.44808700000000001</v>
      </c>
    </row>
    <row r="579" spans="1:5" x14ac:dyDescent="0.25">
      <c r="A579" s="4" t="s">
        <v>62</v>
      </c>
      <c r="B579" s="4">
        <v>3845.39</v>
      </c>
      <c r="C579" s="4">
        <v>9</v>
      </c>
      <c r="D579" s="4">
        <v>0.33735999999999999</v>
      </c>
      <c r="E579" s="4">
        <v>0.40653699999999998</v>
      </c>
    </row>
    <row r="580" spans="1:5" x14ac:dyDescent="0.25">
      <c r="A580" s="4" t="s">
        <v>271</v>
      </c>
      <c r="B580" s="4">
        <v>3049.1</v>
      </c>
      <c r="C580" s="4">
        <v>9</v>
      </c>
      <c r="D580" s="4">
        <v>0.32063999999999998</v>
      </c>
      <c r="E580" s="4">
        <v>0.39410400000000001</v>
      </c>
    </row>
    <row r="581" spans="1:5" x14ac:dyDescent="0.25">
      <c r="A581" s="4" t="s">
        <v>348</v>
      </c>
      <c r="B581" s="4">
        <v>3443.19</v>
      </c>
      <c r="C581" s="4">
        <v>9</v>
      </c>
      <c r="D581" s="4">
        <v>0.51724000000000003</v>
      </c>
      <c r="E581" s="4">
        <v>0.62008200000000002</v>
      </c>
    </row>
    <row r="582" spans="1:5" x14ac:dyDescent="0.25">
      <c r="A582" s="4" t="s">
        <v>372</v>
      </c>
      <c r="B582" s="4">
        <v>3355.17</v>
      </c>
      <c r="C582" s="4">
        <v>9</v>
      </c>
      <c r="D582" s="4">
        <v>0.29379</v>
      </c>
      <c r="E582" s="4">
        <v>0.403951</v>
      </c>
    </row>
    <row r="583" spans="1:5" x14ac:dyDescent="0.25">
      <c r="A583" s="4" t="s">
        <v>395</v>
      </c>
      <c r="B583" s="4">
        <v>3559.27</v>
      </c>
      <c r="C583" s="4">
        <v>9</v>
      </c>
      <c r="D583" s="4">
        <v>0.24535000000000001</v>
      </c>
      <c r="E583" s="4">
        <v>0.407499</v>
      </c>
    </row>
    <row r="584" spans="1:5" x14ac:dyDescent="0.25">
      <c r="A584" s="4" t="s">
        <v>492</v>
      </c>
      <c r="B584" s="4">
        <v>3868.41</v>
      </c>
      <c r="C584" s="4">
        <v>9</v>
      </c>
      <c r="D584" s="4">
        <v>0.25406000000000001</v>
      </c>
      <c r="E584" s="4">
        <v>0.28252699999999997</v>
      </c>
    </row>
    <row r="585" spans="1:5" x14ac:dyDescent="0.25">
      <c r="A585" s="4" t="s">
        <v>732</v>
      </c>
      <c r="B585" s="4">
        <v>4173.46</v>
      </c>
      <c r="C585" s="4">
        <v>9</v>
      </c>
      <c r="D585" s="4">
        <v>0.46222000000000002</v>
      </c>
      <c r="E585" s="4">
        <v>0.52598900000000004</v>
      </c>
    </row>
    <row r="586" spans="1:5" x14ac:dyDescent="0.25">
      <c r="A586" s="4" t="s">
        <v>735</v>
      </c>
      <c r="B586" s="4">
        <v>4088.5</v>
      </c>
      <c r="C586" s="4">
        <v>9</v>
      </c>
      <c r="D586" s="4">
        <v>0.25108999999999998</v>
      </c>
      <c r="E586" s="4">
        <v>0.35234900000000002</v>
      </c>
    </row>
    <row r="587" spans="1:5" x14ac:dyDescent="0.25">
      <c r="A587" s="4" t="s">
        <v>590</v>
      </c>
      <c r="B587" s="4">
        <v>4231.5</v>
      </c>
      <c r="C587" s="4">
        <v>9</v>
      </c>
      <c r="D587" s="4">
        <v>0.55918999999999996</v>
      </c>
      <c r="E587" s="4">
        <v>0.50665800000000005</v>
      </c>
    </row>
    <row r="588" spans="1:5" x14ac:dyDescent="0.25">
      <c r="A588" s="4" t="s">
        <v>655</v>
      </c>
      <c r="B588" s="4">
        <v>3375.23</v>
      </c>
      <c r="C588" s="4">
        <v>9</v>
      </c>
      <c r="D588" s="4">
        <v>0.35849999999999999</v>
      </c>
      <c r="E588" s="4">
        <v>0.368116</v>
      </c>
    </row>
    <row r="589" spans="1:5" x14ac:dyDescent="0.25">
      <c r="A589" s="4" t="s">
        <v>665</v>
      </c>
      <c r="B589" s="4">
        <v>4249.53</v>
      </c>
      <c r="C589" s="4">
        <v>9</v>
      </c>
      <c r="D589" s="4">
        <v>0.28066000000000002</v>
      </c>
      <c r="E589" s="4">
        <v>0.437002</v>
      </c>
    </row>
    <row r="590" spans="1:5" x14ac:dyDescent="0.25">
      <c r="A590" s="4" t="s">
        <v>668</v>
      </c>
      <c r="B590" s="4">
        <v>1848.61</v>
      </c>
      <c r="C590" s="4">
        <v>9</v>
      </c>
      <c r="D590" s="4">
        <v>0.28577000000000002</v>
      </c>
      <c r="E590" s="4">
        <v>0.317081</v>
      </c>
    </row>
    <row r="591" spans="1:5" x14ac:dyDescent="0.25">
      <c r="A591" s="4" t="s">
        <v>33</v>
      </c>
      <c r="B591" s="4">
        <v>3829.39</v>
      </c>
      <c r="C591" s="4">
        <v>8</v>
      </c>
      <c r="D591" s="4">
        <v>0.42797499999999999</v>
      </c>
      <c r="E591" s="4">
        <v>0.60857099999999997</v>
      </c>
    </row>
    <row r="592" spans="1:5" x14ac:dyDescent="0.25">
      <c r="A592" s="4" t="s">
        <v>35</v>
      </c>
      <c r="B592" s="4">
        <v>3536.26</v>
      </c>
      <c r="C592" s="4">
        <v>8</v>
      </c>
      <c r="D592" s="4">
        <v>1.15849</v>
      </c>
      <c r="E592" s="4">
        <v>1.0306299999999999</v>
      </c>
    </row>
    <row r="593" spans="1:5" x14ac:dyDescent="0.25">
      <c r="A593" s="4" t="s">
        <v>61</v>
      </c>
      <c r="B593" s="4">
        <v>3699.33</v>
      </c>
      <c r="C593" s="4">
        <v>8</v>
      </c>
      <c r="D593" s="4">
        <v>0.64912999999999998</v>
      </c>
      <c r="E593" s="4">
        <v>0.61768299999999998</v>
      </c>
    </row>
    <row r="594" spans="1:5" x14ac:dyDescent="0.25">
      <c r="A594" s="4" t="s">
        <v>691</v>
      </c>
      <c r="B594" s="4">
        <v>3610.3</v>
      </c>
      <c r="C594" s="4">
        <v>8</v>
      </c>
      <c r="D594" s="4">
        <v>0.25422</v>
      </c>
      <c r="E594" s="4">
        <v>0.239845</v>
      </c>
    </row>
    <row r="595" spans="1:5" x14ac:dyDescent="0.25">
      <c r="A595" s="4" t="s">
        <v>391</v>
      </c>
      <c r="B595" s="4">
        <v>3560.3</v>
      </c>
      <c r="C595" s="4">
        <v>8</v>
      </c>
      <c r="D595" s="4">
        <v>0.32569500000000001</v>
      </c>
      <c r="E595" s="4">
        <v>0.29740100000000003</v>
      </c>
    </row>
    <row r="596" spans="1:5" x14ac:dyDescent="0.25">
      <c r="A596" s="4" t="s">
        <v>425</v>
      </c>
      <c r="B596" s="4">
        <v>2966.03</v>
      </c>
      <c r="C596" s="4">
        <v>8</v>
      </c>
      <c r="D596" s="4">
        <v>0.33940500000000001</v>
      </c>
      <c r="E596" s="4">
        <v>0.43819900000000001</v>
      </c>
    </row>
    <row r="597" spans="1:5" x14ac:dyDescent="0.25">
      <c r="A597" s="4" t="s">
        <v>460</v>
      </c>
      <c r="B597" s="4">
        <v>3519.27</v>
      </c>
      <c r="C597" s="4">
        <v>8</v>
      </c>
      <c r="D597" s="4">
        <v>0.347335</v>
      </c>
      <c r="E597" s="4">
        <v>0.42301499999999997</v>
      </c>
    </row>
    <row r="598" spans="1:5" x14ac:dyDescent="0.25">
      <c r="A598" s="4" t="s">
        <v>466</v>
      </c>
      <c r="B598" s="4">
        <v>3810.36</v>
      </c>
      <c r="C598" s="4">
        <v>8</v>
      </c>
      <c r="D598" s="4">
        <v>0.49131000000000002</v>
      </c>
      <c r="E598" s="4">
        <v>0.48270200000000002</v>
      </c>
    </row>
    <row r="599" spans="1:5" x14ac:dyDescent="0.25">
      <c r="A599" s="4" t="s">
        <v>714</v>
      </c>
      <c r="B599" s="4">
        <v>4101.46</v>
      </c>
      <c r="C599" s="4">
        <v>8</v>
      </c>
      <c r="D599" s="4">
        <v>0.41638999999999998</v>
      </c>
      <c r="E599" s="4">
        <v>0.39150299999999999</v>
      </c>
    </row>
    <row r="600" spans="1:5" x14ac:dyDescent="0.25">
      <c r="A600" s="4" t="s">
        <v>722</v>
      </c>
      <c r="B600" s="4">
        <v>4013.44</v>
      </c>
      <c r="C600" s="4">
        <v>8</v>
      </c>
      <c r="D600" s="4">
        <v>0.327405</v>
      </c>
      <c r="E600" s="4">
        <v>0.38900800000000002</v>
      </c>
    </row>
    <row r="601" spans="1:5" x14ac:dyDescent="0.25">
      <c r="A601" s="4" t="s">
        <v>729</v>
      </c>
      <c r="B601" s="4">
        <v>4262.49</v>
      </c>
      <c r="C601" s="4">
        <v>8</v>
      </c>
      <c r="D601" s="4">
        <v>0.55642999999999998</v>
      </c>
      <c r="E601" s="4">
        <v>0.98860300000000001</v>
      </c>
    </row>
    <row r="602" spans="1:5" x14ac:dyDescent="0.25">
      <c r="A602" s="4" t="s">
        <v>548</v>
      </c>
      <c r="B602" s="4">
        <v>3301.19</v>
      </c>
      <c r="C602" s="4">
        <v>8</v>
      </c>
      <c r="D602" s="4">
        <v>0.41147</v>
      </c>
      <c r="E602" s="4">
        <v>0.44825199999999998</v>
      </c>
    </row>
    <row r="603" spans="1:5" x14ac:dyDescent="0.25">
      <c r="A603" s="4" t="s">
        <v>560</v>
      </c>
      <c r="B603" s="4">
        <v>3737.32</v>
      </c>
      <c r="C603" s="4">
        <v>8</v>
      </c>
      <c r="D603" s="4">
        <v>0.47284999999999999</v>
      </c>
      <c r="E603" s="4">
        <v>0.58044799999999996</v>
      </c>
    </row>
    <row r="604" spans="1:5" x14ac:dyDescent="0.25">
      <c r="A604" s="4" t="s">
        <v>574</v>
      </c>
      <c r="B604" s="4">
        <v>3212.15</v>
      </c>
      <c r="C604" s="4">
        <v>8</v>
      </c>
      <c r="D604" s="4">
        <v>0.389955</v>
      </c>
      <c r="E604" s="4">
        <v>0.38549099999999997</v>
      </c>
    </row>
    <row r="605" spans="1:5" x14ac:dyDescent="0.25">
      <c r="A605" s="4" t="s">
        <v>578</v>
      </c>
      <c r="B605" s="4">
        <v>3796.38</v>
      </c>
      <c r="C605" s="4">
        <v>8</v>
      </c>
      <c r="D605" s="4">
        <v>0.96255500000000005</v>
      </c>
      <c r="E605" s="4">
        <v>0.79140299999999997</v>
      </c>
    </row>
    <row r="606" spans="1:5" x14ac:dyDescent="0.25">
      <c r="A606" s="4" t="s">
        <v>638</v>
      </c>
      <c r="B606" s="4">
        <v>3463.24</v>
      </c>
      <c r="C606" s="4">
        <v>8</v>
      </c>
      <c r="D606" s="4">
        <v>0.276285</v>
      </c>
      <c r="E606" s="4">
        <v>0.31459900000000002</v>
      </c>
    </row>
    <row r="607" spans="1:5" x14ac:dyDescent="0.25">
      <c r="A607" s="4" t="s">
        <v>647</v>
      </c>
      <c r="B607" s="4">
        <v>3899.38</v>
      </c>
      <c r="C607" s="4">
        <v>8</v>
      </c>
      <c r="D607" s="4">
        <v>0.29178500000000002</v>
      </c>
      <c r="E607" s="4">
        <v>0.42705900000000002</v>
      </c>
    </row>
    <row r="608" spans="1:5" x14ac:dyDescent="0.25">
      <c r="A608" s="4" t="s">
        <v>23</v>
      </c>
      <c r="B608" s="4">
        <v>3772.37</v>
      </c>
      <c r="C608" s="4">
        <v>7</v>
      </c>
      <c r="D608" s="4">
        <v>0.42995</v>
      </c>
      <c r="E608" s="4">
        <v>0.38669399999999998</v>
      </c>
    </row>
    <row r="609" spans="1:5" x14ac:dyDescent="0.25">
      <c r="A609" s="4" t="s">
        <v>707</v>
      </c>
      <c r="B609" s="4">
        <v>3756.35</v>
      </c>
      <c r="C609" s="4">
        <v>7</v>
      </c>
      <c r="D609" s="4">
        <v>0.32040000000000002</v>
      </c>
      <c r="E609" s="4">
        <v>0.38348300000000002</v>
      </c>
    </row>
    <row r="610" spans="1:5" x14ac:dyDescent="0.25">
      <c r="A610" s="4" t="s">
        <v>69</v>
      </c>
      <c r="B610" s="4">
        <v>3657.28</v>
      </c>
      <c r="C610" s="4">
        <v>7</v>
      </c>
      <c r="D610" s="4">
        <v>0.32005</v>
      </c>
      <c r="E610" s="4">
        <v>0.46755000000000002</v>
      </c>
    </row>
    <row r="611" spans="1:5" x14ac:dyDescent="0.25">
      <c r="A611" s="4" t="s">
        <v>448</v>
      </c>
      <c r="B611" s="4">
        <v>3727.93</v>
      </c>
      <c r="C611" s="4">
        <v>7</v>
      </c>
      <c r="D611" s="4">
        <v>0.20041999999999999</v>
      </c>
      <c r="E611" s="4">
        <v>0.22706699999999999</v>
      </c>
    </row>
    <row r="612" spans="1:5" x14ac:dyDescent="0.25">
      <c r="A612" s="4" t="s">
        <v>471</v>
      </c>
      <c r="B612" s="4">
        <v>3955.4</v>
      </c>
      <c r="C612" s="4">
        <v>7</v>
      </c>
      <c r="D612" s="4">
        <v>0.40475</v>
      </c>
      <c r="E612" s="4">
        <v>0.37388700000000002</v>
      </c>
    </row>
    <row r="613" spans="1:5" x14ac:dyDescent="0.25">
      <c r="A613" s="4" t="s">
        <v>472</v>
      </c>
      <c r="B613" s="4">
        <v>3808.32</v>
      </c>
      <c r="C613" s="4">
        <v>7</v>
      </c>
      <c r="D613" s="4">
        <v>0.21304000000000001</v>
      </c>
      <c r="E613" s="4">
        <v>0.22254299999999999</v>
      </c>
    </row>
    <row r="614" spans="1:5" x14ac:dyDescent="0.25">
      <c r="A614" s="4" t="s">
        <v>720</v>
      </c>
      <c r="B614" s="4">
        <v>3721.33</v>
      </c>
      <c r="C614" s="4">
        <v>7</v>
      </c>
      <c r="D614" s="4">
        <v>0.24731</v>
      </c>
      <c r="E614" s="4">
        <v>0.49365999999999999</v>
      </c>
    </row>
    <row r="615" spans="1:5" x14ac:dyDescent="0.25">
      <c r="A615" s="4" t="s">
        <v>494</v>
      </c>
      <c r="B615" s="4">
        <v>3720.31</v>
      </c>
      <c r="C615" s="4">
        <v>7</v>
      </c>
      <c r="D615" s="4">
        <v>0.21873999999999999</v>
      </c>
      <c r="E615" s="4">
        <v>0.47240399999999999</v>
      </c>
    </row>
    <row r="616" spans="1:5" x14ac:dyDescent="0.25">
      <c r="A616" s="4" t="s">
        <v>497</v>
      </c>
      <c r="B616" s="4">
        <v>4011.4</v>
      </c>
      <c r="C616" s="4">
        <v>7</v>
      </c>
      <c r="D616" s="4">
        <v>0.60821000000000003</v>
      </c>
      <c r="E616" s="4">
        <v>0.62043400000000004</v>
      </c>
    </row>
    <row r="617" spans="1:5" x14ac:dyDescent="0.25">
      <c r="A617" s="4" t="s">
        <v>539</v>
      </c>
      <c r="B617" s="4">
        <v>4263.51</v>
      </c>
      <c r="C617" s="4">
        <v>7</v>
      </c>
      <c r="D617" s="4">
        <v>0.41811999999999999</v>
      </c>
      <c r="E617" s="4">
        <v>0.53898400000000002</v>
      </c>
    </row>
    <row r="618" spans="1:5" x14ac:dyDescent="0.25">
      <c r="A618" s="4" t="s">
        <v>552</v>
      </c>
      <c r="B618" s="4">
        <v>3885.42</v>
      </c>
      <c r="C618" s="4">
        <v>7</v>
      </c>
      <c r="D618" s="4">
        <v>0.34316999999999998</v>
      </c>
      <c r="E618" s="4">
        <v>0.36434899999999998</v>
      </c>
    </row>
    <row r="619" spans="1:5" x14ac:dyDescent="0.25">
      <c r="A619" s="4" t="s">
        <v>555</v>
      </c>
      <c r="B619" s="4">
        <v>3592.28</v>
      </c>
      <c r="C619" s="4">
        <v>7</v>
      </c>
      <c r="D619" s="4">
        <v>0.22037000000000001</v>
      </c>
      <c r="E619" s="4">
        <v>0.287466</v>
      </c>
    </row>
    <row r="620" spans="1:5" x14ac:dyDescent="0.25">
      <c r="A620" s="4" t="s">
        <v>564</v>
      </c>
      <c r="B620" s="4">
        <v>3882.36</v>
      </c>
      <c r="C620" s="4">
        <v>7</v>
      </c>
      <c r="D620" s="4">
        <v>0.26484000000000002</v>
      </c>
      <c r="E620" s="4">
        <v>0.29698999999999998</v>
      </c>
    </row>
    <row r="621" spans="1:5" x14ac:dyDescent="0.25">
      <c r="A621" s="4" t="s">
        <v>579</v>
      </c>
      <c r="B621" s="4">
        <v>3942.44</v>
      </c>
      <c r="C621" s="4">
        <v>7</v>
      </c>
      <c r="D621" s="4">
        <v>0.54164999999999996</v>
      </c>
      <c r="E621" s="4">
        <v>0.56562599999999996</v>
      </c>
    </row>
    <row r="622" spans="1:5" x14ac:dyDescent="0.25">
      <c r="A622" s="4" t="s">
        <v>736</v>
      </c>
      <c r="B622" s="4">
        <v>4232.5200000000004</v>
      </c>
      <c r="C622" s="4">
        <v>7</v>
      </c>
      <c r="D622" s="4">
        <v>0.27360000000000001</v>
      </c>
      <c r="E622" s="4">
        <v>0.38348100000000002</v>
      </c>
    </row>
    <row r="623" spans="1:5" x14ac:dyDescent="0.25">
      <c r="A623" s="4" t="s">
        <v>589</v>
      </c>
      <c r="B623" s="4">
        <v>4085.44</v>
      </c>
      <c r="C623" s="4">
        <v>7</v>
      </c>
      <c r="D623" s="4">
        <v>0.36630000000000001</v>
      </c>
      <c r="E623" s="4">
        <v>0.43563099999999999</v>
      </c>
    </row>
    <row r="624" spans="1:5" x14ac:dyDescent="0.25">
      <c r="A624" s="4" t="s">
        <v>598</v>
      </c>
      <c r="B624" s="4">
        <v>3270.19</v>
      </c>
      <c r="C624" s="4">
        <v>7</v>
      </c>
      <c r="D624" s="4">
        <v>0.27515000000000001</v>
      </c>
      <c r="E624" s="4">
        <v>0.34498400000000001</v>
      </c>
    </row>
    <row r="625" spans="1:5" x14ac:dyDescent="0.25">
      <c r="A625" s="4" t="s">
        <v>629</v>
      </c>
      <c r="B625" s="4">
        <v>3842.35</v>
      </c>
      <c r="C625" s="4">
        <v>7</v>
      </c>
      <c r="D625" s="4">
        <v>0.30680000000000002</v>
      </c>
      <c r="E625" s="4">
        <v>0.38651400000000002</v>
      </c>
    </row>
    <row r="626" spans="1:5" x14ac:dyDescent="0.25">
      <c r="A626" s="4" t="s">
        <v>634</v>
      </c>
      <c r="B626" s="4">
        <v>3318.2</v>
      </c>
      <c r="C626" s="4">
        <v>7</v>
      </c>
      <c r="D626" s="4">
        <v>0.35732000000000003</v>
      </c>
      <c r="E626" s="4">
        <v>0.40515600000000002</v>
      </c>
    </row>
    <row r="627" spans="1:5" x14ac:dyDescent="0.25">
      <c r="A627" s="4" t="s">
        <v>657</v>
      </c>
      <c r="B627" s="4">
        <v>3374.21</v>
      </c>
      <c r="C627" s="4">
        <v>7</v>
      </c>
      <c r="D627" s="4">
        <v>0.20133999999999999</v>
      </c>
      <c r="E627" s="4">
        <v>0.28225600000000001</v>
      </c>
    </row>
    <row r="628" spans="1:5" x14ac:dyDescent="0.25">
      <c r="A628" s="4" t="s">
        <v>660</v>
      </c>
      <c r="B628" s="4">
        <v>3958.44</v>
      </c>
      <c r="C628" s="4">
        <v>7</v>
      </c>
      <c r="D628" s="4">
        <v>0.20560999999999999</v>
      </c>
      <c r="E628" s="4">
        <v>0.39802599999999999</v>
      </c>
    </row>
    <row r="629" spans="1:5" x14ac:dyDescent="0.25">
      <c r="A629" s="4" t="s">
        <v>746</v>
      </c>
      <c r="B629" s="4">
        <v>4539.6099999999997</v>
      </c>
      <c r="C629" s="4">
        <v>7</v>
      </c>
      <c r="D629" s="4">
        <v>0.26027</v>
      </c>
      <c r="E629" s="4">
        <v>0.34865099999999999</v>
      </c>
    </row>
    <row r="630" spans="1:5" x14ac:dyDescent="0.25">
      <c r="A630" s="4" t="s">
        <v>703</v>
      </c>
      <c r="B630" s="4">
        <v>3771.35</v>
      </c>
      <c r="C630" s="4">
        <v>6</v>
      </c>
      <c r="D630" s="4">
        <v>0.36560999999999999</v>
      </c>
      <c r="E630" s="4">
        <v>0.53487300000000004</v>
      </c>
    </row>
    <row r="631" spans="1:5" x14ac:dyDescent="0.25">
      <c r="A631" s="4" t="s">
        <v>29</v>
      </c>
      <c r="B631" s="4">
        <v>3770.33</v>
      </c>
      <c r="C631" s="4">
        <v>6</v>
      </c>
      <c r="D631" s="4">
        <v>0.36666500000000002</v>
      </c>
      <c r="E631" s="4">
        <v>0.61467499999999997</v>
      </c>
    </row>
    <row r="632" spans="1:5" x14ac:dyDescent="0.25">
      <c r="A632" s="4" t="s">
        <v>32</v>
      </c>
      <c r="B632" s="4">
        <v>3683.34</v>
      </c>
      <c r="C632" s="4">
        <v>6</v>
      </c>
      <c r="D632" s="4">
        <v>0.339445</v>
      </c>
      <c r="E632" s="4">
        <v>0.391177</v>
      </c>
    </row>
    <row r="633" spans="1:5" x14ac:dyDescent="0.25">
      <c r="A633" s="4" t="s">
        <v>57</v>
      </c>
      <c r="B633" s="4">
        <v>3786.33</v>
      </c>
      <c r="C633" s="4">
        <v>6</v>
      </c>
      <c r="D633" s="4">
        <v>0.47806999999999999</v>
      </c>
      <c r="E633" s="4">
        <v>0.61748800000000004</v>
      </c>
    </row>
    <row r="634" spans="1:5" x14ac:dyDescent="0.25">
      <c r="A634" s="4" t="s">
        <v>706</v>
      </c>
      <c r="B634" s="4">
        <v>3698.31</v>
      </c>
      <c r="C634" s="4">
        <v>6</v>
      </c>
      <c r="D634" s="4">
        <v>0.38377</v>
      </c>
      <c r="E634" s="4">
        <v>0.73360300000000001</v>
      </c>
    </row>
    <row r="635" spans="1:5" x14ac:dyDescent="0.25">
      <c r="A635" s="4" t="s">
        <v>63</v>
      </c>
      <c r="B635" s="4">
        <v>3844.37</v>
      </c>
      <c r="C635" s="4">
        <v>6</v>
      </c>
      <c r="D635" s="4">
        <v>0.34248000000000001</v>
      </c>
      <c r="E635" s="4">
        <v>0.403007</v>
      </c>
    </row>
    <row r="636" spans="1:5" x14ac:dyDescent="0.25">
      <c r="A636" s="4" t="s">
        <v>711</v>
      </c>
      <c r="B636" s="4">
        <v>2383.15</v>
      </c>
      <c r="C636" s="4">
        <v>6</v>
      </c>
      <c r="D636" s="4">
        <v>0.28794500000000001</v>
      </c>
      <c r="E636" s="4">
        <v>0.25588699999999998</v>
      </c>
    </row>
    <row r="637" spans="1:5" x14ac:dyDescent="0.25">
      <c r="A637" s="4" t="s">
        <v>373</v>
      </c>
      <c r="B637" s="4">
        <v>3501.23</v>
      </c>
      <c r="C637" s="4">
        <v>6</v>
      </c>
      <c r="D637" s="4">
        <v>0.38940000000000002</v>
      </c>
      <c r="E637" s="4">
        <v>0.36606499999999997</v>
      </c>
    </row>
    <row r="638" spans="1:5" x14ac:dyDescent="0.25">
      <c r="A638" s="4" t="s">
        <v>724</v>
      </c>
      <c r="B638" s="4">
        <v>4305.5600000000004</v>
      </c>
      <c r="C638" s="4">
        <v>6</v>
      </c>
      <c r="D638" s="4">
        <v>0.327795</v>
      </c>
      <c r="E638" s="4">
        <v>0.38254700000000003</v>
      </c>
    </row>
    <row r="639" spans="1:5" x14ac:dyDescent="0.25">
      <c r="A639" s="4" t="s">
        <v>500</v>
      </c>
      <c r="B639" s="4">
        <v>4449.58</v>
      </c>
      <c r="C639" s="4">
        <v>6</v>
      </c>
      <c r="D639" s="4">
        <v>0.28413500000000003</v>
      </c>
      <c r="E639" s="4">
        <v>0.38710299999999997</v>
      </c>
    </row>
    <row r="640" spans="1:5" x14ac:dyDescent="0.25">
      <c r="A640" s="4" t="s">
        <v>563</v>
      </c>
      <c r="B640" s="4">
        <v>4175.5</v>
      </c>
      <c r="C640" s="4">
        <v>6</v>
      </c>
      <c r="D640" s="4">
        <v>0.55840000000000001</v>
      </c>
      <c r="E640" s="4">
        <v>0.55593800000000004</v>
      </c>
    </row>
    <row r="641" spans="1:5" x14ac:dyDescent="0.25">
      <c r="A641" s="4" t="s">
        <v>625</v>
      </c>
      <c r="B641" s="4">
        <v>3843.37</v>
      </c>
      <c r="C641" s="4">
        <v>6</v>
      </c>
      <c r="D641" s="4">
        <v>0.57641500000000001</v>
      </c>
      <c r="E641" s="4">
        <v>0.63567700000000005</v>
      </c>
    </row>
    <row r="642" spans="1:5" x14ac:dyDescent="0.25">
      <c r="A642" s="4" t="s">
        <v>642</v>
      </c>
      <c r="B642" s="4">
        <v>3462.22</v>
      </c>
      <c r="C642" s="4">
        <v>6</v>
      </c>
      <c r="D642" s="4">
        <v>0.29776999999999998</v>
      </c>
      <c r="E642" s="4">
        <v>0.37297200000000003</v>
      </c>
    </row>
    <row r="643" spans="1:5" x14ac:dyDescent="0.25">
      <c r="A643" s="4" t="s">
        <v>666</v>
      </c>
      <c r="B643" s="4">
        <v>4395.59</v>
      </c>
      <c r="C643" s="4">
        <v>6</v>
      </c>
      <c r="D643" s="4">
        <v>0.20469999999999999</v>
      </c>
      <c r="E643" s="4">
        <v>0.21080299999999999</v>
      </c>
    </row>
    <row r="644" spans="1:5" x14ac:dyDescent="0.25">
      <c r="A644" s="4" t="s">
        <v>748</v>
      </c>
      <c r="B644" s="4">
        <v>3432.25</v>
      </c>
      <c r="C644" s="4">
        <v>6</v>
      </c>
      <c r="D644" s="4">
        <v>0.27446999999999999</v>
      </c>
      <c r="E644" s="4">
        <v>0.26991700000000002</v>
      </c>
    </row>
    <row r="645" spans="1:5" x14ac:dyDescent="0.25">
      <c r="A645" s="4" t="s">
        <v>28</v>
      </c>
      <c r="B645" s="4">
        <v>3624.27</v>
      </c>
      <c r="C645" s="4">
        <v>5</v>
      </c>
      <c r="D645" s="4">
        <v>0.64168999999999998</v>
      </c>
      <c r="E645" s="4">
        <v>0.68277399999999999</v>
      </c>
    </row>
    <row r="646" spans="1:5" x14ac:dyDescent="0.25">
      <c r="A646" s="4" t="s">
        <v>34</v>
      </c>
      <c r="B646" s="4">
        <v>3975.45</v>
      </c>
      <c r="C646" s="4">
        <v>5</v>
      </c>
      <c r="D646" s="4">
        <v>0.31286999999999998</v>
      </c>
      <c r="E646" s="4">
        <v>0.44917400000000002</v>
      </c>
    </row>
    <row r="647" spans="1:5" x14ac:dyDescent="0.25">
      <c r="A647" s="4" t="s">
        <v>37</v>
      </c>
      <c r="B647" s="4">
        <v>3828.37</v>
      </c>
      <c r="C647" s="4">
        <v>5</v>
      </c>
      <c r="D647" s="4">
        <v>0.34283000000000002</v>
      </c>
      <c r="E647" s="4">
        <v>0.39078400000000002</v>
      </c>
    </row>
    <row r="648" spans="1:5" x14ac:dyDescent="0.25">
      <c r="A648" s="4" t="s">
        <v>38</v>
      </c>
      <c r="B648" s="4">
        <v>3974.43</v>
      </c>
      <c r="C648" s="4">
        <v>5</v>
      </c>
      <c r="D648" s="4">
        <v>0.32779999999999998</v>
      </c>
      <c r="E648" s="4">
        <v>0.28127400000000002</v>
      </c>
    </row>
    <row r="649" spans="1:5" x14ac:dyDescent="0.25">
      <c r="A649" s="4" t="s">
        <v>43</v>
      </c>
      <c r="B649" s="4">
        <v>3594.3</v>
      </c>
      <c r="C649" s="4">
        <v>5</v>
      </c>
      <c r="D649" s="4">
        <v>0.22633</v>
      </c>
      <c r="E649" s="4">
        <v>0.26518399999999998</v>
      </c>
    </row>
    <row r="650" spans="1:5" x14ac:dyDescent="0.25">
      <c r="A650" s="4" t="s">
        <v>65</v>
      </c>
      <c r="B650" s="4">
        <v>4136.49</v>
      </c>
      <c r="C650" s="4">
        <v>5</v>
      </c>
      <c r="D650" s="4">
        <v>0.24947</v>
      </c>
      <c r="E650" s="4">
        <v>0.33795799999999998</v>
      </c>
    </row>
    <row r="651" spans="1:5" x14ac:dyDescent="0.25">
      <c r="A651" s="4" t="s">
        <v>708</v>
      </c>
      <c r="B651" s="4">
        <v>2674.9</v>
      </c>
      <c r="C651" s="4">
        <v>5</v>
      </c>
      <c r="D651" s="4">
        <v>0.15972</v>
      </c>
      <c r="E651" s="4">
        <v>0.202184</v>
      </c>
    </row>
    <row r="652" spans="1:5" x14ac:dyDescent="0.25">
      <c r="A652" s="4" t="s">
        <v>396</v>
      </c>
      <c r="B652" s="4">
        <v>3705.33</v>
      </c>
      <c r="C652" s="4">
        <v>5</v>
      </c>
      <c r="D652" s="4">
        <v>0.40201999999999999</v>
      </c>
      <c r="E652" s="4">
        <v>0.36498199999999997</v>
      </c>
    </row>
    <row r="653" spans="1:5" x14ac:dyDescent="0.25">
      <c r="A653" s="4" t="s">
        <v>398</v>
      </c>
      <c r="B653" s="4">
        <v>3997.45</v>
      </c>
      <c r="C653" s="4">
        <v>5</v>
      </c>
      <c r="D653" s="4">
        <v>0.60079000000000005</v>
      </c>
      <c r="E653" s="4">
        <v>0.49536999999999998</v>
      </c>
    </row>
    <row r="654" spans="1:5" x14ac:dyDescent="0.25">
      <c r="A654" s="4" t="s">
        <v>455</v>
      </c>
      <c r="B654" s="4">
        <v>3520.29</v>
      </c>
      <c r="C654" s="4">
        <v>5</v>
      </c>
      <c r="D654" s="4">
        <v>0.45917999999999998</v>
      </c>
      <c r="E654" s="4">
        <v>0.55158399999999996</v>
      </c>
    </row>
    <row r="655" spans="1:5" x14ac:dyDescent="0.25">
      <c r="A655" s="4" t="s">
        <v>728</v>
      </c>
      <c r="B655" s="4">
        <v>4116.43</v>
      </c>
      <c r="C655" s="4">
        <v>5</v>
      </c>
      <c r="D655" s="4">
        <v>1.20926</v>
      </c>
      <c r="E655" s="4">
        <v>0.91634800000000005</v>
      </c>
    </row>
    <row r="656" spans="1:5" x14ac:dyDescent="0.25">
      <c r="A656" s="4" t="s">
        <v>550</v>
      </c>
      <c r="B656" s="4">
        <v>3593.31</v>
      </c>
      <c r="C656" s="4">
        <v>5</v>
      </c>
      <c r="D656" s="4">
        <v>0.28494999999999998</v>
      </c>
      <c r="E656" s="4">
        <v>0.34148800000000001</v>
      </c>
    </row>
    <row r="657" spans="1:5" x14ac:dyDescent="0.25">
      <c r="A657" s="4" t="s">
        <v>565</v>
      </c>
      <c r="B657" s="4">
        <v>4028.42</v>
      </c>
      <c r="C657" s="4">
        <v>5</v>
      </c>
      <c r="D657" s="4">
        <v>0.27843000000000001</v>
      </c>
      <c r="E657" s="4">
        <v>0.37229600000000002</v>
      </c>
    </row>
    <row r="658" spans="1:5" x14ac:dyDescent="0.25">
      <c r="A658" s="4" t="s">
        <v>586</v>
      </c>
      <c r="B658" s="4">
        <v>3940.4</v>
      </c>
      <c r="C658" s="4">
        <v>5</v>
      </c>
      <c r="D658" s="4">
        <v>0.26406000000000002</v>
      </c>
      <c r="E658" s="4">
        <v>0.24989400000000001</v>
      </c>
    </row>
    <row r="659" spans="1:5" x14ac:dyDescent="0.25">
      <c r="A659" s="4" t="s">
        <v>630</v>
      </c>
      <c r="B659" s="4">
        <v>3988.41</v>
      </c>
      <c r="C659" s="4">
        <v>5</v>
      </c>
      <c r="D659" s="4">
        <v>0.23053999999999999</v>
      </c>
      <c r="E659" s="4">
        <v>0.40516600000000003</v>
      </c>
    </row>
    <row r="660" spans="1:5" x14ac:dyDescent="0.25">
      <c r="A660" s="4" t="s">
        <v>740</v>
      </c>
      <c r="B660" s="4">
        <v>4046.45</v>
      </c>
      <c r="C660" s="4">
        <v>5</v>
      </c>
      <c r="D660" s="4">
        <v>0.47205999999999998</v>
      </c>
      <c r="E660" s="4">
        <v>0.43420399999999998</v>
      </c>
    </row>
    <row r="661" spans="1:5" x14ac:dyDescent="0.25">
      <c r="A661" s="4" t="s">
        <v>741</v>
      </c>
      <c r="B661" s="4">
        <v>3753.32</v>
      </c>
      <c r="C661" s="4">
        <v>5</v>
      </c>
      <c r="D661" s="4">
        <v>0.44957999999999998</v>
      </c>
      <c r="E661" s="4">
        <v>0.62966</v>
      </c>
    </row>
    <row r="662" spans="1:5" x14ac:dyDescent="0.25">
      <c r="A662" s="4" t="s">
        <v>648</v>
      </c>
      <c r="B662" s="4">
        <v>4045.43</v>
      </c>
      <c r="C662" s="4">
        <v>5</v>
      </c>
      <c r="D662" s="4">
        <v>0.30146000000000001</v>
      </c>
      <c r="E662" s="4">
        <v>0.386878</v>
      </c>
    </row>
    <row r="663" spans="1:5" x14ac:dyDescent="0.25">
      <c r="A663" s="4" t="s">
        <v>650</v>
      </c>
      <c r="B663" s="4">
        <v>4337.55</v>
      </c>
      <c r="C663" s="4">
        <v>5</v>
      </c>
      <c r="D663" s="4">
        <v>0.25124999999999997</v>
      </c>
      <c r="E663" s="4">
        <v>0.268042</v>
      </c>
    </row>
    <row r="664" spans="1:5" x14ac:dyDescent="0.25">
      <c r="A664" s="4" t="s">
        <v>696</v>
      </c>
      <c r="B664" s="4">
        <v>4190.47</v>
      </c>
      <c r="C664" s="4">
        <v>5</v>
      </c>
      <c r="D664" s="4">
        <v>1.0051699999999999</v>
      </c>
      <c r="E664" s="4">
        <v>0.98760999999999999</v>
      </c>
    </row>
    <row r="665" spans="1:5" x14ac:dyDescent="0.25">
      <c r="A665" s="4" t="s">
        <v>742</v>
      </c>
      <c r="B665" s="4">
        <v>4482.59</v>
      </c>
      <c r="C665" s="4">
        <v>5</v>
      </c>
      <c r="D665" s="4">
        <v>0.39671000000000001</v>
      </c>
      <c r="E665" s="4">
        <v>0.39359</v>
      </c>
    </row>
    <row r="666" spans="1:5" x14ac:dyDescent="0.25">
      <c r="A666" s="4" t="s">
        <v>653</v>
      </c>
      <c r="B666" s="4">
        <v>3083.11</v>
      </c>
      <c r="C666" s="4">
        <v>5</v>
      </c>
      <c r="D666" s="4">
        <v>0.72626000000000002</v>
      </c>
      <c r="E666" s="4">
        <v>0.75399799999999995</v>
      </c>
    </row>
    <row r="667" spans="1:5" x14ac:dyDescent="0.25">
      <c r="A667" s="4" t="s">
        <v>743</v>
      </c>
      <c r="B667" s="4">
        <v>3666.32</v>
      </c>
      <c r="C667" s="4">
        <v>5</v>
      </c>
      <c r="D667" s="4">
        <v>0.27644999999999997</v>
      </c>
      <c r="E667" s="4">
        <v>0.32641999999999999</v>
      </c>
    </row>
    <row r="668" spans="1:5" x14ac:dyDescent="0.25">
      <c r="A668" s="4" t="s">
        <v>667</v>
      </c>
      <c r="B668" s="4">
        <v>4393.55</v>
      </c>
      <c r="C668" s="4">
        <v>5</v>
      </c>
      <c r="D668" s="4">
        <v>0.32375999999999999</v>
      </c>
      <c r="E668" s="4">
        <v>0.33584399999999998</v>
      </c>
    </row>
    <row r="669" spans="1:5" x14ac:dyDescent="0.25">
      <c r="A669" s="4" t="s">
        <v>705</v>
      </c>
      <c r="B669" s="4">
        <v>4307.55</v>
      </c>
      <c r="C669" s="4">
        <v>4</v>
      </c>
      <c r="D669" s="4">
        <v>0.29883999999999999</v>
      </c>
      <c r="E669" s="4">
        <v>0.29948799999999998</v>
      </c>
    </row>
    <row r="670" spans="1:5" x14ac:dyDescent="0.25">
      <c r="A670" s="4" t="s">
        <v>64</v>
      </c>
      <c r="B670" s="4">
        <v>3990.43</v>
      </c>
      <c r="C670" s="4">
        <v>4</v>
      </c>
      <c r="D670" s="4">
        <v>0.29370499999999999</v>
      </c>
      <c r="E670" s="4">
        <v>0.34909499999999999</v>
      </c>
    </row>
    <row r="671" spans="1:5" x14ac:dyDescent="0.25">
      <c r="A671" s="4" t="s">
        <v>710</v>
      </c>
      <c r="B671" s="4">
        <v>6732.44</v>
      </c>
      <c r="C671" s="4">
        <v>4</v>
      </c>
      <c r="D671" s="4">
        <v>0.29282999999999998</v>
      </c>
      <c r="E671" s="4">
        <v>0.29256500000000002</v>
      </c>
    </row>
    <row r="672" spans="1:5" x14ac:dyDescent="0.25">
      <c r="A672" s="4" t="s">
        <v>723</v>
      </c>
      <c r="B672" s="4">
        <v>4159.5</v>
      </c>
      <c r="C672" s="4">
        <v>4</v>
      </c>
      <c r="D672" s="4">
        <v>0.31293500000000002</v>
      </c>
      <c r="E672" s="4">
        <v>0.33177000000000001</v>
      </c>
    </row>
    <row r="673" spans="1:5" x14ac:dyDescent="0.25">
      <c r="A673" s="4" t="s">
        <v>495</v>
      </c>
      <c r="B673" s="4">
        <v>3866.36</v>
      </c>
      <c r="C673" s="4">
        <v>4</v>
      </c>
      <c r="D673" s="4">
        <v>0.34137000000000001</v>
      </c>
      <c r="E673" s="4">
        <v>0.59221000000000001</v>
      </c>
    </row>
    <row r="674" spans="1:5" x14ac:dyDescent="0.25">
      <c r="A674" s="4" t="s">
        <v>727</v>
      </c>
      <c r="B674" s="4">
        <v>4450.6000000000004</v>
      </c>
      <c r="C674" s="4">
        <v>4</v>
      </c>
      <c r="D674" s="4">
        <v>0.34476499999999999</v>
      </c>
      <c r="E674" s="4">
        <v>0.36125499999999999</v>
      </c>
    </row>
    <row r="675" spans="1:5" x14ac:dyDescent="0.25">
      <c r="A675" s="4" t="s">
        <v>499</v>
      </c>
      <c r="B675" s="4">
        <v>4303.5200000000004</v>
      </c>
      <c r="C675" s="4">
        <v>4</v>
      </c>
      <c r="D675" s="4">
        <v>0.29482000000000003</v>
      </c>
      <c r="E675" s="4">
        <v>0.45319199999999998</v>
      </c>
    </row>
    <row r="676" spans="1:5" x14ac:dyDescent="0.25">
      <c r="A676" s="4" t="s">
        <v>549</v>
      </c>
      <c r="B676" s="4">
        <v>3447.25</v>
      </c>
      <c r="C676" s="4">
        <v>4</v>
      </c>
      <c r="D676" s="4">
        <v>0.25477</v>
      </c>
      <c r="E676" s="4">
        <v>0.27408300000000002</v>
      </c>
    </row>
    <row r="677" spans="1:5" x14ac:dyDescent="0.25">
      <c r="A677" s="4" t="s">
        <v>558</v>
      </c>
      <c r="B677" s="4">
        <v>4030.46</v>
      </c>
      <c r="C677" s="4">
        <v>4</v>
      </c>
      <c r="D677" s="4">
        <v>0.16042000000000001</v>
      </c>
      <c r="E677" s="4">
        <v>0.30260500000000001</v>
      </c>
    </row>
    <row r="678" spans="1:5" x14ac:dyDescent="0.25">
      <c r="A678" s="4" t="s">
        <v>731</v>
      </c>
      <c r="B678" s="4">
        <v>4320.53</v>
      </c>
      <c r="C678" s="4">
        <v>4</v>
      </c>
      <c r="D678" s="4">
        <v>0.39135500000000001</v>
      </c>
      <c r="E678" s="4">
        <v>0.40207799999999999</v>
      </c>
    </row>
    <row r="679" spans="1:5" x14ac:dyDescent="0.25">
      <c r="A679" s="4" t="s">
        <v>733</v>
      </c>
      <c r="B679" s="4">
        <v>4319.51</v>
      </c>
      <c r="C679" s="4">
        <v>4</v>
      </c>
      <c r="D679" s="4">
        <v>0.17660999999999999</v>
      </c>
      <c r="E679" s="4">
        <v>0.17829200000000001</v>
      </c>
    </row>
    <row r="680" spans="1:5" x14ac:dyDescent="0.25">
      <c r="A680" s="4" t="s">
        <v>588</v>
      </c>
      <c r="B680" s="4">
        <v>4378.58</v>
      </c>
      <c r="C680" s="4">
        <v>4</v>
      </c>
      <c r="D680" s="4">
        <v>0.21554000000000001</v>
      </c>
      <c r="E680" s="4">
        <v>0.27748699999999998</v>
      </c>
    </row>
    <row r="681" spans="1:5" x14ac:dyDescent="0.25">
      <c r="A681" s="4" t="s">
        <v>594</v>
      </c>
      <c r="B681" s="4">
        <v>4522.59</v>
      </c>
      <c r="C681" s="4">
        <v>4</v>
      </c>
      <c r="D681" s="4">
        <v>0.59526000000000001</v>
      </c>
      <c r="E681" s="4">
        <v>0.53093299999999999</v>
      </c>
    </row>
    <row r="682" spans="1:5" x14ac:dyDescent="0.25">
      <c r="A682" s="4" t="s">
        <v>652</v>
      </c>
      <c r="B682" s="4">
        <v>4336.53</v>
      </c>
      <c r="C682" s="4">
        <v>4</v>
      </c>
      <c r="D682" s="4">
        <v>0.31782500000000002</v>
      </c>
      <c r="E682" s="4">
        <v>0.36472700000000002</v>
      </c>
    </row>
    <row r="683" spans="1:5" x14ac:dyDescent="0.25">
      <c r="A683" s="4" t="s">
        <v>658</v>
      </c>
      <c r="B683" s="4">
        <v>3520.26</v>
      </c>
      <c r="C683" s="4">
        <v>4</v>
      </c>
      <c r="D683" s="4">
        <v>0.325685</v>
      </c>
      <c r="E683" s="4">
        <v>0.32114999999999999</v>
      </c>
    </row>
    <row r="684" spans="1:5" x14ac:dyDescent="0.25">
      <c r="A684" s="4" t="s">
        <v>664</v>
      </c>
      <c r="B684" s="4">
        <v>3957.42</v>
      </c>
      <c r="C684" s="4">
        <v>4</v>
      </c>
      <c r="D684" s="4">
        <v>0.25929999999999997</v>
      </c>
      <c r="E684" s="4">
        <v>0.23904</v>
      </c>
    </row>
    <row r="685" spans="1:5" x14ac:dyDescent="0.25">
      <c r="A685" s="4" t="s">
        <v>704</v>
      </c>
      <c r="B685" s="4">
        <v>4758.68</v>
      </c>
      <c r="C685" s="4">
        <v>3</v>
      </c>
      <c r="D685" s="4">
        <v>0.39687</v>
      </c>
      <c r="E685" s="4">
        <v>0.43249700000000002</v>
      </c>
    </row>
    <row r="686" spans="1:5" x14ac:dyDescent="0.25">
      <c r="A686" s="4" t="s">
        <v>44</v>
      </c>
      <c r="B686" s="4">
        <v>3959.43</v>
      </c>
      <c r="C686" s="4">
        <v>3</v>
      </c>
      <c r="D686" s="4">
        <v>0.15669</v>
      </c>
      <c r="E686" s="4">
        <v>0.143037</v>
      </c>
    </row>
    <row r="687" spans="1:5" x14ac:dyDescent="0.25">
      <c r="A687" s="4" t="s">
        <v>689</v>
      </c>
      <c r="B687" s="4">
        <v>3989.41</v>
      </c>
      <c r="C687" s="4">
        <v>3</v>
      </c>
      <c r="D687" s="4">
        <v>0.83631</v>
      </c>
      <c r="E687" s="4">
        <v>0.76210299999999997</v>
      </c>
    </row>
    <row r="688" spans="1:5" x14ac:dyDescent="0.25">
      <c r="A688" s="4" t="s">
        <v>467</v>
      </c>
      <c r="B688" s="4">
        <v>4102.4799999999996</v>
      </c>
      <c r="C688" s="4">
        <v>3</v>
      </c>
      <c r="D688" s="4">
        <v>0.25657000000000002</v>
      </c>
      <c r="E688" s="4">
        <v>0.43513299999999999</v>
      </c>
    </row>
    <row r="689" spans="1:5" x14ac:dyDescent="0.25">
      <c r="A689" s="4" t="s">
        <v>473</v>
      </c>
      <c r="B689" s="4">
        <v>3954.38</v>
      </c>
      <c r="C689" s="4">
        <v>3</v>
      </c>
      <c r="D689" s="4">
        <v>1.20503</v>
      </c>
      <c r="E689" s="4">
        <v>0.933087</v>
      </c>
    </row>
    <row r="690" spans="1:5" x14ac:dyDescent="0.25">
      <c r="A690" s="4" t="s">
        <v>692</v>
      </c>
      <c r="B690" s="4">
        <v>3971.4</v>
      </c>
      <c r="C690" s="4">
        <v>3</v>
      </c>
      <c r="D690" s="4">
        <v>0.50172000000000005</v>
      </c>
      <c r="E690" s="4">
        <v>0.58369700000000002</v>
      </c>
    </row>
    <row r="691" spans="1:5" x14ac:dyDescent="0.25">
      <c r="A691" s="4" t="s">
        <v>559</v>
      </c>
      <c r="B691" s="4">
        <v>3591.26</v>
      </c>
      <c r="C691" s="4">
        <v>3</v>
      </c>
      <c r="D691" s="4">
        <v>0.24482000000000001</v>
      </c>
      <c r="E691" s="4">
        <v>0.67407300000000003</v>
      </c>
    </row>
    <row r="692" spans="1:5" x14ac:dyDescent="0.25">
      <c r="A692" s="4" t="s">
        <v>695</v>
      </c>
      <c r="B692" s="4">
        <v>3503.25</v>
      </c>
      <c r="C692" s="4">
        <v>3</v>
      </c>
      <c r="D692" s="4">
        <v>0.95777000000000001</v>
      </c>
      <c r="E692" s="4">
        <v>0.72099999999999997</v>
      </c>
    </row>
    <row r="693" spans="1:5" x14ac:dyDescent="0.25">
      <c r="A693" s="4" t="s">
        <v>592</v>
      </c>
      <c r="B693" s="4">
        <v>4523.6099999999997</v>
      </c>
      <c r="C693" s="4">
        <v>3</v>
      </c>
      <c r="D693" s="4">
        <v>0.17613999999999999</v>
      </c>
      <c r="E693" s="4">
        <v>0.20901700000000001</v>
      </c>
    </row>
    <row r="694" spans="1:5" x14ac:dyDescent="0.25">
      <c r="A694" s="4" t="s">
        <v>595</v>
      </c>
      <c r="B694" s="4">
        <v>4960.7700000000004</v>
      </c>
      <c r="C694" s="4">
        <v>3</v>
      </c>
      <c r="D694" s="4">
        <v>0.15107999999999999</v>
      </c>
      <c r="E694" s="4">
        <v>0.14158699999999999</v>
      </c>
    </row>
    <row r="695" spans="1:5" x14ac:dyDescent="0.25">
      <c r="A695" s="4" t="s">
        <v>626</v>
      </c>
      <c r="B695" s="4">
        <v>3989.43</v>
      </c>
      <c r="C695" s="4">
        <v>3</v>
      </c>
      <c r="D695" s="4">
        <v>0.40753</v>
      </c>
      <c r="E695" s="4">
        <v>0.41786000000000001</v>
      </c>
    </row>
    <row r="696" spans="1:5" x14ac:dyDescent="0.25">
      <c r="A696" s="4" t="s">
        <v>649</v>
      </c>
      <c r="B696" s="4">
        <v>4191.49</v>
      </c>
      <c r="C696" s="4">
        <v>3</v>
      </c>
      <c r="D696" s="4">
        <v>0.60126999999999997</v>
      </c>
      <c r="E696" s="4">
        <v>0.59297299999999997</v>
      </c>
    </row>
    <row r="697" spans="1:5" x14ac:dyDescent="0.25">
      <c r="A697" s="4" t="s">
        <v>745</v>
      </c>
      <c r="B697" s="4">
        <v>4102.45</v>
      </c>
      <c r="C697" s="4">
        <v>3</v>
      </c>
      <c r="D697" s="4">
        <v>0.27002999999999999</v>
      </c>
      <c r="E697" s="4">
        <v>0.481103</v>
      </c>
    </row>
    <row r="698" spans="1:5" x14ac:dyDescent="0.25">
      <c r="A698" s="4" t="s">
        <v>42</v>
      </c>
      <c r="B698" s="4">
        <v>3448.24</v>
      </c>
      <c r="C698" s="4">
        <v>2</v>
      </c>
      <c r="D698" s="4">
        <v>0.66928500000000002</v>
      </c>
      <c r="E698" s="4">
        <v>0.66928500000000002</v>
      </c>
    </row>
    <row r="699" spans="1:5" x14ac:dyDescent="0.25">
      <c r="A699" s="4" t="s">
        <v>690</v>
      </c>
      <c r="B699" s="4">
        <v>4135.46</v>
      </c>
      <c r="C699" s="4">
        <v>2</v>
      </c>
      <c r="D699" s="4">
        <v>0.34260499999999999</v>
      </c>
      <c r="E699" s="4">
        <v>0.34260499999999999</v>
      </c>
    </row>
    <row r="700" spans="1:5" x14ac:dyDescent="0.25">
      <c r="A700" s="4" t="s">
        <v>709</v>
      </c>
      <c r="B700" s="4">
        <v>6441.35</v>
      </c>
      <c r="C700" s="4">
        <v>2</v>
      </c>
      <c r="D700" s="4">
        <v>0.25667499999999999</v>
      </c>
      <c r="E700" s="4">
        <v>0.25667499999999999</v>
      </c>
    </row>
    <row r="701" spans="1:5" x14ac:dyDescent="0.25">
      <c r="A701" s="4" t="s">
        <v>347</v>
      </c>
      <c r="B701" s="4">
        <v>3298.15</v>
      </c>
      <c r="C701" s="4">
        <v>2</v>
      </c>
      <c r="D701" s="4">
        <v>0.20035</v>
      </c>
      <c r="E701" s="4">
        <v>0.20035</v>
      </c>
    </row>
    <row r="702" spans="1:5" x14ac:dyDescent="0.25">
      <c r="A702" s="4" t="s">
        <v>407</v>
      </c>
      <c r="B702" s="4">
        <v>4475.6000000000004</v>
      </c>
      <c r="C702" s="4">
        <v>2</v>
      </c>
      <c r="D702" s="4">
        <v>0.56821999999999995</v>
      </c>
      <c r="E702" s="4">
        <v>0.56821999999999995</v>
      </c>
    </row>
    <row r="703" spans="1:5" x14ac:dyDescent="0.25">
      <c r="A703" s="4" t="s">
        <v>713</v>
      </c>
      <c r="B703" s="4">
        <v>3956.42</v>
      </c>
      <c r="C703" s="4">
        <v>2</v>
      </c>
      <c r="D703" s="4">
        <v>0.85308499999999998</v>
      </c>
      <c r="E703" s="4">
        <v>0.85308499999999998</v>
      </c>
    </row>
    <row r="704" spans="1:5" x14ac:dyDescent="0.25">
      <c r="A704" s="4" t="s">
        <v>715</v>
      </c>
      <c r="B704" s="4">
        <v>4247.5200000000004</v>
      </c>
      <c r="C704" s="4">
        <v>2</v>
      </c>
      <c r="D704" s="4">
        <v>0.25405499999999998</v>
      </c>
      <c r="E704" s="4">
        <v>0.25405499999999998</v>
      </c>
    </row>
    <row r="705" spans="1:5" x14ac:dyDescent="0.25">
      <c r="A705" s="4" t="s">
        <v>716</v>
      </c>
      <c r="B705" s="4">
        <v>4100.4399999999996</v>
      </c>
      <c r="C705" s="4">
        <v>2</v>
      </c>
      <c r="D705" s="4">
        <v>0.98433499999999996</v>
      </c>
      <c r="E705" s="4">
        <v>0.98433499999999996</v>
      </c>
    </row>
    <row r="706" spans="1:5" x14ac:dyDescent="0.25">
      <c r="A706" s="4" t="s">
        <v>491</v>
      </c>
      <c r="B706" s="4">
        <v>3722.35</v>
      </c>
      <c r="C706" s="4">
        <v>2</v>
      </c>
      <c r="D706" s="4">
        <v>0.34623999999999999</v>
      </c>
      <c r="E706" s="4">
        <v>0.34623999999999999</v>
      </c>
    </row>
    <row r="707" spans="1:5" x14ac:dyDescent="0.25">
      <c r="A707" s="4" t="s">
        <v>721</v>
      </c>
      <c r="B707" s="4">
        <v>3867.39</v>
      </c>
      <c r="C707" s="4">
        <v>2</v>
      </c>
      <c r="D707" s="4">
        <v>0.64358000000000004</v>
      </c>
      <c r="E707" s="4">
        <v>0.64358000000000004</v>
      </c>
    </row>
    <row r="708" spans="1:5" x14ac:dyDescent="0.25">
      <c r="A708" s="4" t="s">
        <v>496</v>
      </c>
      <c r="B708" s="4">
        <v>4012.42</v>
      </c>
      <c r="C708" s="4">
        <v>2</v>
      </c>
      <c r="D708" s="4">
        <v>0.26610499999999998</v>
      </c>
      <c r="E708" s="4">
        <v>0.26610499999999998</v>
      </c>
    </row>
    <row r="709" spans="1:5" x14ac:dyDescent="0.25">
      <c r="A709" s="4" t="s">
        <v>725</v>
      </c>
      <c r="B709" s="4">
        <v>4158.4799999999996</v>
      </c>
      <c r="C709" s="4">
        <v>2</v>
      </c>
      <c r="D709" s="4">
        <v>0.55435500000000004</v>
      </c>
      <c r="E709" s="4">
        <v>0.55435500000000004</v>
      </c>
    </row>
    <row r="710" spans="1:5" x14ac:dyDescent="0.25">
      <c r="A710" s="4" t="s">
        <v>726</v>
      </c>
      <c r="B710" s="4">
        <v>4304.54</v>
      </c>
      <c r="C710" s="4">
        <v>2</v>
      </c>
      <c r="D710" s="4">
        <v>0.23827999999999999</v>
      </c>
      <c r="E710" s="4">
        <v>0.23827999999999999</v>
      </c>
    </row>
    <row r="711" spans="1:5" x14ac:dyDescent="0.25">
      <c r="A711" s="4" t="s">
        <v>498</v>
      </c>
      <c r="B711" s="4">
        <v>4157.46</v>
      </c>
      <c r="C711" s="4">
        <v>2</v>
      </c>
      <c r="D711" s="4">
        <v>0.21651000000000001</v>
      </c>
      <c r="E711" s="4">
        <v>0.21651000000000001</v>
      </c>
    </row>
    <row r="712" spans="1:5" x14ac:dyDescent="0.25">
      <c r="A712" s="4" t="s">
        <v>538</v>
      </c>
      <c r="B712" s="4">
        <v>4117.45</v>
      </c>
      <c r="C712" s="4">
        <v>2</v>
      </c>
      <c r="D712" s="4">
        <v>0.25757999999999998</v>
      </c>
      <c r="E712" s="4">
        <v>0.25757999999999998</v>
      </c>
    </row>
    <row r="713" spans="1:5" x14ac:dyDescent="0.25">
      <c r="A713" s="4" t="s">
        <v>561</v>
      </c>
      <c r="B713" s="4">
        <v>3883.38</v>
      </c>
      <c r="C713" s="4">
        <v>2</v>
      </c>
      <c r="D713" s="4">
        <v>0.63244500000000003</v>
      </c>
      <c r="E713" s="4">
        <v>0.63244500000000003</v>
      </c>
    </row>
    <row r="714" spans="1:5" x14ac:dyDescent="0.25">
      <c r="A714" s="4" t="s">
        <v>730</v>
      </c>
      <c r="B714" s="4">
        <v>4174.4799999999996</v>
      </c>
      <c r="C714" s="4">
        <v>2</v>
      </c>
      <c r="D714" s="4">
        <v>0.40405000000000002</v>
      </c>
      <c r="E714" s="4">
        <v>0.40405000000000002</v>
      </c>
    </row>
    <row r="715" spans="1:5" x14ac:dyDescent="0.25">
      <c r="A715" s="4" t="s">
        <v>583</v>
      </c>
      <c r="B715" s="4">
        <v>4233.54</v>
      </c>
      <c r="C715" s="4">
        <v>2</v>
      </c>
      <c r="D715" s="4">
        <v>0.36241499999999999</v>
      </c>
      <c r="E715" s="4">
        <v>0.36241499999999999</v>
      </c>
    </row>
    <row r="716" spans="1:5" x14ac:dyDescent="0.25">
      <c r="A716" s="4" t="s">
        <v>584</v>
      </c>
      <c r="B716" s="4">
        <v>4379.6000000000004</v>
      </c>
      <c r="C716" s="4">
        <v>2</v>
      </c>
      <c r="D716" s="4">
        <v>0.67876999999999998</v>
      </c>
      <c r="E716" s="4">
        <v>0.67876999999999998</v>
      </c>
    </row>
    <row r="717" spans="1:5" x14ac:dyDescent="0.25">
      <c r="A717" s="4" t="s">
        <v>585</v>
      </c>
      <c r="B717" s="4">
        <v>3794.34</v>
      </c>
      <c r="C717" s="4">
        <v>2</v>
      </c>
      <c r="D717" s="4">
        <v>0.29162500000000002</v>
      </c>
      <c r="E717" s="4">
        <v>0.29162500000000002</v>
      </c>
    </row>
    <row r="718" spans="1:5" x14ac:dyDescent="0.25">
      <c r="A718" s="4" t="s">
        <v>596</v>
      </c>
      <c r="B718" s="4">
        <v>5106.82</v>
      </c>
      <c r="C718" s="4">
        <v>2</v>
      </c>
      <c r="D718" s="4">
        <v>0.18973499999999999</v>
      </c>
      <c r="E718" s="4">
        <v>0.18973499999999999</v>
      </c>
    </row>
    <row r="719" spans="1:5" x14ac:dyDescent="0.25">
      <c r="A719" s="4" t="s">
        <v>662</v>
      </c>
      <c r="B719" s="4">
        <v>3665.3</v>
      </c>
      <c r="C719" s="4">
        <v>2</v>
      </c>
      <c r="D719" s="4">
        <v>0.89373999999999998</v>
      </c>
      <c r="E719" s="4">
        <v>0.89373999999999998</v>
      </c>
    </row>
    <row r="720" spans="1:5" x14ac:dyDescent="0.25">
      <c r="A720" s="4" t="s">
        <v>744</v>
      </c>
      <c r="B720" s="4">
        <v>3956.4</v>
      </c>
      <c r="C720" s="4">
        <v>2</v>
      </c>
      <c r="D720" s="4">
        <v>0.53158000000000005</v>
      </c>
      <c r="E720" s="4">
        <v>0.53158000000000005</v>
      </c>
    </row>
    <row r="721" spans="1:5" x14ac:dyDescent="0.25">
      <c r="A721" s="4" t="s">
        <v>747</v>
      </c>
      <c r="B721" s="4">
        <v>4685.67</v>
      </c>
      <c r="C721" s="4">
        <v>2</v>
      </c>
      <c r="D721" s="4">
        <v>0.21204999999999999</v>
      </c>
      <c r="E721" s="4">
        <v>0.21204999999999999</v>
      </c>
    </row>
    <row r="722" spans="1:5" x14ac:dyDescent="0.25">
      <c r="A722" s="4" t="s">
        <v>40</v>
      </c>
      <c r="B722" s="4">
        <v>3827.35</v>
      </c>
      <c r="C722" s="4">
        <v>1</v>
      </c>
      <c r="D722" s="4">
        <v>0.54337999999999997</v>
      </c>
      <c r="E722" s="4">
        <v>0.54337999999999997</v>
      </c>
    </row>
    <row r="723" spans="1:5" x14ac:dyDescent="0.25">
      <c r="A723" s="4" t="s">
        <v>717</v>
      </c>
      <c r="B723" s="4">
        <v>4246.5</v>
      </c>
      <c r="C723" s="4">
        <v>1</v>
      </c>
      <c r="D723" s="4">
        <v>0.72728999999999999</v>
      </c>
      <c r="E723" s="4">
        <v>0.72728999999999999</v>
      </c>
    </row>
    <row r="724" spans="1:5" x14ac:dyDescent="0.25">
      <c r="A724" s="4" t="s">
        <v>693</v>
      </c>
      <c r="B724" s="4">
        <v>4176.5200000000004</v>
      </c>
      <c r="C724" s="4">
        <v>1</v>
      </c>
      <c r="D724" s="4">
        <v>0.27983999999999998</v>
      </c>
      <c r="E724" s="4">
        <v>0.27983999999999998</v>
      </c>
    </row>
    <row r="725" spans="1:5" x14ac:dyDescent="0.25">
      <c r="A725" s="4" t="s">
        <v>734</v>
      </c>
      <c r="B725" s="4">
        <v>4465.57</v>
      </c>
      <c r="C725" s="4">
        <v>1</v>
      </c>
      <c r="D725" s="4">
        <v>0.31957999999999998</v>
      </c>
      <c r="E725" s="4">
        <v>0.31957999999999998</v>
      </c>
    </row>
    <row r="726" spans="1:5" x14ac:dyDescent="0.25">
      <c r="A726" s="4" t="s">
        <v>566</v>
      </c>
      <c r="B726" s="4">
        <v>4757.6899999999996</v>
      </c>
      <c r="C726" s="4">
        <v>1</v>
      </c>
      <c r="D726" s="4">
        <v>0.20619000000000001</v>
      </c>
      <c r="E726" s="4">
        <v>0.20619000000000001</v>
      </c>
    </row>
    <row r="727" spans="1:5" x14ac:dyDescent="0.25">
      <c r="A727" s="4" t="s">
        <v>567</v>
      </c>
      <c r="B727" s="4">
        <v>4903.74</v>
      </c>
      <c r="C727" s="4">
        <v>1</v>
      </c>
      <c r="D727" s="4">
        <v>0.30747999999999998</v>
      </c>
      <c r="E727" s="4">
        <v>0.30747999999999998</v>
      </c>
    </row>
    <row r="728" spans="1:5" x14ac:dyDescent="0.25">
      <c r="A728" s="4" t="s">
        <v>587</v>
      </c>
      <c r="B728" s="4">
        <v>4086.46</v>
      </c>
      <c r="C728" s="4">
        <v>1</v>
      </c>
      <c r="D728" s="4">
        <v>1.4030899999999999</v>
      </c>
      <c r="E728" s="4">
        <v>1.4030899999999999</v>
      </c>
    </row>
    <row r="729" spans="1:5" x14ac:dyDescent="0.25">
      <c r="A729" s="4" t="s">
        <v>591</v>
      </c>
      <c r="B729" s="4">
        <v>4377.5600000000004</v>
      </c>
      <c r="C729" s="4">
        <v>1</v>
      </c>
      <c r="D729" s="4">
        <v>0.45777000000000001</v>
      </c>
      <c r="E729" s="4">
        <v>0.45777000000000001</v>
      </c>
    </row>
    <row r="730" spans="1:5" x14ac:dyDescent="0.25">
      <c r="A730" s="4" t="s">
        <v>737</v>
      </c>
      <c r="B730" s="4">
        <v>4669.67</v>
      </c>
      <c r="C730" s="4">
        <v>1</v>
      </c>
      <c r="D730" s="4">
        <v>0.31165999999999999</v>
      </c>
      <c r="E730" s="4">
        <v>0.31165999999999999</v>
      </c>
    </row>
    <row r="731" spans="1:5" x14ac:dyDescent="0.25">
      <c r="A731" s="4" t="s">
        <v>593</v>
      </c>
      <c r="B731" s="4">
        <v>4376.53</v>
      </c>
      <c r="C731" s="4">
        <v>1</v>
      </c>
      <c r="D731" s="4">
        <v>0.27494000000000002</v>
      </c>
      <c r="E731" s="4">
        <v>0.27494000000000002</v>
      </c>
    </row>
    <row r="732" spans="1:5" x14ac:dyDescent="0.25">
      <c r="A732" s="4" t="s">
        <v>697</v>
      </c>
      <c r="B732" s="4">
        <v>4247.49</v>
      </c>
      <c r="C732" s="4">
        <v>1</v>
      </c>
      <c r="D732" s="4">
        <v>0.27046999999999999</v>
      </c>
      <c r="E732" s="4">
        <v>0.27046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UGP dataset</vt:lpstr>
      <vt:lpstr>FGP dataset</vt:lpstr>
      <vt:lpstr>Ordered UGP with NumGPSM</vt:lpstr>
      <vt:lpstr>Ordered FGP with NumGP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1-25T06:16:49Z</dcterms:modified>
</cp:coreProperties>
</file>